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jh3409\Box Sync\STH landscaping\"/>
    </mc:Choice>
  </mc:AlternateContent>
  <bookViews>
    <workbookView xWindow="0" yWindow="0" windowWidth="13800" windowHeight="4125" tabRatio="464"/>
  </bookViews>
  <sheets>
    <sheet name="0. Elimination" sheetId="1" r:id="rId1"/>
    <sheet name="Sheet2" sheetId="3" r:id="rId2"/>
    <sheet name="Sheet1" sheetId="4" r:id="rId3"/>
  </sheets>
  <definedNames>
    <definedName name="_xlnm._FilterDatabase" localSheetId="0" hidden="1">'0. Elimination'!$F$2:$T$508</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SECOND_FORMAT" hidden="1">" "</definedName>
    <definedName name="STH_search_elimination" localSheetId="0">'0. Elimination'!$A$3:$E$477</definedName>
    <definedName name="STH_search_elimination" localSheetId="1">Sheet2!$A$1:$E$484</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08" i="1" l="1"/>
  <c r="O507" i="1"/>
  <c r="O506" i="1"/>
  <c r="O505" i="1"/>
  <c r="O504" i="1"/>
  <c r="O503" i="1"/>
  <c r="O502" i="1"/>
  <c r="O501" i="1"/>
  <c r="O500" i="1"/>
  <c r="O499" i="1"/>
  <c r="O498" i="1"/>
  <c r="O497" i="1"/>
  <c r="O496" i="1"/>
  <c r="O495" i="1"/>
  <c r="O494" i="1"/>
  <c r="O493" i="1"/>
  <c r="O492" i="1"/>
  <c r="O491" i="1"/>
  <c r="O490" i="1"/>
  <c r="O489" i="1"/>
  <c r="O488" i="1"/>
  <c r="O487" i="1"/>
  <c r="O486" i="1"/>
  <c r="O485" i="1"/>
  <c r="O484" i="1"/>
  <c r="O483" i="1"/>
  <c r="O482" i="1"/>
  <c r="O481" i="1"/>
  <c r="O480" i="1"/>
  <c r="O479" i="1"/>
  <c r="O478" i="1"/>
  <c r="O477" i="1"/>
  <c r="O476" i="1"/>
  <c r="O475" i="1"/>
  <c r="O474" i="1"/>
  <c r="O473" i="1"/>
  <c r="O472" i="1"/>
  <c r="O471" i="1"/>
  <c r="O470" i="1"/>
  <c r="O469" i="1"/>
  <c r="O468" i="1"/>
  <c r="O467" i="1"/>
  <c r="O466" i="1"/>
  <c r="O231" i="1" l="1"/>
  <c r="O212" i="1"/>
  <c r="M1" i="1" l="1"/>
  <c r="N1" i="1" l="1"/>
  <c r="O260" i="1" l="1"/>
  <c r="O465" i="1" l="1"/>
  <c r="O3" i="1" l="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3" i="1"/>
  <c r="O214" i="1"/>
  <c r="O215" i="1"/>
  <c r="O216" i="1"/>
  <c r="O217" i="1"/>
  <c r="O218" i="1"/>
  <c r="O219" i="1"/>
  <c r="O220" i="1"/>
  <c r="O221" i="1"/>
  <c r="O222" i="1"/>
  <c r="O223" i="1"/>
  <c r="O224" i="1"/>
  <c r="O225" i="1"/>
  <c r="O226" i="1"/>
  <c r="O227" i="1"/>
  <c r="O228" i="1"/>
  <c r="O229" i="1"/>
  <c r="O230"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2" i="1"/>
  <c r="O343" i="1"/>
  <c r="O344" i="1"/>
  <c r="O345" i="1"/>
  <c r="O346" i="1"/>
  <c r="O347" i="1"/>
  <c r="O348" i="1"/>
  <c r="O349" i="1"/>
  <c r="O350" i="1"/>
  <c r="O351" i="1"/>
  <c r="O352" i="1"/>
  <c r="O353" i="1"/>
  <c r="O354" i="1"/>
  <c r="O355" i="1"/>
  <c r="O356" i="1"/>
  <c r="O357"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385" i="1"/>
  <c r="O386" i="1"/>
  <c r="O387" i="1"/>
  <c r="O388" i="1"/>
  <c r="O389" i="1"/>
  <c r="O390" i="1"/>
  <c r="O391" i="1"/>
  <c r="O392" i="1"/>
  <c r="O393" i="1"/>
  <c r="O394" i="1"/>
  <c r="O395" i="1"/>
  <c r="O396" i="1"/>
  <c r="O397" i="1"/>
  <c r="O398" i="1"/>
  <c r="O399" i="1"/>
  <c r="O400" i="1"/>
  <c r="O401" i="1"/>
  <c r="O402" i="1"/>
  <c r="O403" i="1"/>
  <c r="O404" i="1"/>
  <c r="O405" i="1"/>
  <c r="O406" i="1"/>
  <c r="O407" i="1"/>
  <c r="O408" i="1"/>
  <c r="O409" i="1"/>
  <c r="O410" i="1"/>
  <c r="O411" i="1"/>
  <c r="O412" i="1"/>
  <c r="O413" i="1"/>
  <c r="O414" i="1"/>
  <c r="O415" i="1"/>
  <c r="O416" i="1"/>
  <c r="O417" i="1"/>
  <c r="O418"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453" i="1"/>
  <c r="O454" i="1"/>
  <c r="O455" i="1"/>
  <c r="O456" i="1"/>
  <c r="O457" i="1"/>
  <c r="O458" i="1"/>
  <c r="O459" i="1"/>
  <c r="O460" i="1"/>
  <c r="O461" i="1"/>
  <c r="O462" i="1"/>
  <c r="O463" i="1"/>
  <c r="O464" i="1"/>
  <c r="S444" i="1"/>
  <c r="S442" i="1"/>
  <c r="S119" i="1"/>
  <c r="S19" i="1"/>
  <c r="S428" i="1"/>
  <c r="S450" i="1"/>
  <c r="S419" i="1"/>
  <c r="S390" i="1"/>
  <c r="S239" i="1"/>
  <c r="S95" i="1"/>
  <c r="S225" i="1"/>
  <c r="S179" i="1"/>
  <c r="S146" i="1"/>
  <c r="S137" i="1"/>
  <c r="S260" i="1"/>
  <c r="S245" i="1"/>
  <c r="S244" i="1"/>
  <c r="S229" i="1"/>
  <c r="S184" i="1"/>
  <c r="S303" i="1"/>
  <c r="S169" i="1"/>
  <c r="S377" i="1"/>
  <c r="S300" i="1"/>
  <c r="S374" i="1"/>
  <c r="S446" i="1"/>
  <c r="S424" i="1"/>
  <c r="S416" i="1"/>
  <c r="S445" i="1"/>
  <c r="S441" i="1"/>
  <c r="S448" i="1"/>
  <c r="S449" i="1"/>
  <c r="S401" i="1"/>
  <c r="S418" i="1"/>
  <c r="S417" i="1"/>
  <c r="S439" i="1"/>
  <c r="S438" i="1"/>
  <c r="S434" i="1"/>
  <c r="S455" i="1"/>
  <c r="S454" i="1"/>
  <c r="S443" i="1"/>
  <c r="S440" i="1"/>
  <c r="S437" i="1"/>
  <c r="S436" i="1"/>
  <c r="S427" i="1"/>
  <c r="S426" i="1"/>
  <c r="S425" i="1"/>
  <c r="S421" i="1"/>
  <c r="S415" i="1"/>
  <c r="S414" i="1"/>
  <c r="S411" i="1"/>
  <c r="S410" i="1"/>
  <c r="S394" i="1"/>
  <c r="S396" i="1"/>
  <c r="S395" i="1"/>
  <c r="S399" i="1"/>
  <c r="S402" i="1"/>
  <c r="S393" i="1"/>
  <c r="S387" i="1"/>
  <c r="S383" i="1"/>
  <c r="S379" i="1"/>
  <c r="S378" i="1"/>
  <c r="S375" i="1"/>
  <c r="S373" i="1"/>
  <c r="S371" i="1"/>
  <c r="S368" i="1"/>
  <c r="S369" i="1"/>
  <c r="S363" i="1"/>
  <c r="S361" i="1"/>
  <c r="S359" i="1"/>
  <c r="S358" i="1"/>
  <c r="S342" i="1"/>
  <c r="S357" i="1"/>
  <c r="S346" i="1"/>
  <c r="S345" i="1"/>
  <c r="S339" i="1"/>
  <c r="S340" i="1"/>
  <c r="S337" i="1"/>
  <c r="S329" i="1"/>
  <c r="S324" i="1"/>
  <c r="S301" i="1"/>
  <c r="S314" i="1"/>
  <c r="S304" i="1"/>
  <c r="S307" i="1"/>
  <c r="S305" i="1"/>
  <c r="S298" i="1"/>
  <c r="S299" i="1"/>
  <c r="S295" i="1"/>
  <c r="S294" i="1"/>
  <c r="S293" i="1"/>
  <c r="S292" i="1"/>
  <c r="S291" i="1"/>
  <c r="S290" i="1"/>
  <c r="S289" i="1"/>
  <c r="S288" i="1"/>
  <c r="S287" i="1"/>
  <c r="S285" i="1"/>
  <c r="S284" i="1"/>
  <c r="S283" i="1"/>
  <c r="S281" i="1"/>
  <c r="S278" i="1"/>
  <c r="S273" i="1"/>
  <c r="S272" i="1"/>
  <c r="S269" i="1"/>
  <c r="S266" i="1"/>
  <c r="S263" i="1"/>
  <c r="S261" i="1"/>
  <c r="S259" i="1"/>
  <c r="S258" i="1"/>
  <c r="S256" i="1"/>
  <c r="S254" i="1"/>
  <c r="S252" i="1"/>
  <c r="S249" i="1"/>
  <c r="S248" i="1"/>
  <c r="S243" i="1"/>
  <c r="S237" i="1"/>
  <c r="S240" i="1"/>
  <c r="S241" i="1"/>
  <c r="S232" i="1"/>
  <c r="S227" i="1"/>
  <c r="S219" i="1"/>
  <c r="S216" i="1"/>
  <c r="S215" i="1"/>
  <c r="S214" i="1"/>
  <c r="S213" i="1"/>
  <c r="S207" i="1"/>
  <c r="S204" i="1"/>
  <c r="S201" i="1"/>
  <c r="S193" i="1"/>
  <c r="S190" i="1"/>
  <c r="S191" i="1"/>
  <c r="S188" i="1"/>
  <c r="S185" i="1"/>
  <c r="S180" i="1"/>
  <c r="S177" i="1"/>
  <c r="S172" i="1"/>
  <c r="S175" i="1"/>
  <c r="S173" i="1"/>
  <c r="S171" i="1"/>
  <c r="S163" i="1"/>
  <c r="S153" i="1"/>
  <c r="S147" i="1"/>
  <c r="S148" i="1"/>
  <c r="S142" i="1"/>
  <c r="S143" i="1"/>
  <c r="S141" i="1"/>
  <c r="S140" i="1"/>
  <c r="S139" i="1"/>
  <c r="S135" i="1"/>
  <c r="S246" i="1"/>
  <c r="S130" i="1"/>
  <c r="S126" i="1"/>
  <c r="S127" i="1"/>
  <c r="S125" i="1"/>
  <c r="S123" i="1"/>
  <c r="S122" i="1"/>
  <c r="S120" i="1"/>
  <c r="S118" i="1"/>
  <c r="S115" i="1"/>
  <c r="S114" i="1"/>
  <c r="S113" i="1"/>
  <c r="S111" i="1"/>
  <c r="S110" i="1"/>
  <c r="S109" i="1"/>
  <c r="S108" i="1"/>
  <c r="S105" i="1"/>
  <c r="S102" i="1"/>
  <c r="S100" i="1"/>
  <c r="S99" i="1"/>
  <c r="S98" i="1"/>
  <c r="S94" i="1"/>
  <c r="S90" i="1"/>
  <c r="S88" i="1"/>
  <c r="S87" i="1"/>
  <c r="S86" i="1"/>
  <c r="S85" i="1"/>
  <c r="S84" i="1"/>
  <c r="S83" i="1"/>
  <c r="S82" i="1"/>
  <c r="S81" i="1"/>
  <c r="S79" i="1"/>
  <c r="S75" i="1"/>
  <c r="S73" i="1"/>
  <c r="S72" i="1"/>
  <c r="S71" i="1"/>
  <c r="S69" i="1"/>
  <c r="S64" i="1"/>
  <c r="S63" i="1"/>
  <c r="S59" i="1"/>
  <c r="S54" i="1"/>
  <c r="S53" i="1"/>
  <c r="S52" i="1"/>
  <c r="S51" i="1"/>
  <c r="S50" i="1"/>
  <c r="S49" i="1"/>
  <c r="S47" i="1"/>
  <c r="S38" i="1"/>
  <c r="S37" i="1"/>
  <c r="S36" i="1"/>
  <c r="S32" i="1"/>
  <c r="S28" i="1"/>
  <c r="S21" i="1"/>
  <c r="S17" i="1"/>
  <c r="S14" i="1"/>
  <c r="S13" i="1"/>
  <c r="S12" i="1"/>
  <c r="S11" i="1"/>
  <c r="S10" i="1"/>
  <c r="S9" i="1"/>
  <c r="S8" i="1"/>
  <c r="S7" i="1"/>
  <c r="S6" i="1"/>
  <c r="S5" i="1"/>
  <c r="O1" i="1" l="1"/>
</calcChain>
</file>

<file path=xl/connections.xml><?xml version="1.0" encoding="utf-8"?>
<connections xmlns="http://schemas.openxmlformats.org/spreadsheetml/2006/main">
  <connection id="1" name="STH_search_elimination" type="6" refreshedVersion="5" background="1" saveData="1">
    <textPr codePage="65001" sourceFile="Q:\Helminthiases\STH scoping exercise\STH_search_elimination.txt">
      <textFields count="5">
        <textField type="text"/>
        <textField/>
        <textField/>
        <textField/>
        <textField/>
      </textFields>
    </textPr>
  </connection>
  <connection id="2" name="STH_search_elimination1" type="6" refreshedVersion="5" background="1" saveData="1">
    <textPr codePage="65001" sourceFile="Q:\Helminthiases\STH scoping exercise\STH_search_elimination.txt">
      <textFields count="5">
        <textField type="text"/>
        <textField/>
        <textField/>
        <textField/>
        <textField/>
      </textFields>
    </textPr>
  </connection>
</connections>
</file>

<file path=xl/sharedStrings.xml><?xml version="1.0" encoding="utf-8"?>
<sst xmlns="http://schemas.openxmlformats.org/spreadsheetml/2006/main" count="7050" uniqueCount="2541">
  <si>
    <t>X1_source</t>
  </si>
  <si>
    <t>X2_screen</t>
  </si>
  <si>
    <t>X3_treat</t>
  </si>
  <si>
    <t>X4_pre</t>
  </si>
  <si>
    <t>X4_post</t>
  </si>
  <si>
    <t>X5_inTime</t>
  </si>
  <si>
    <t>X8_status</t>
  </si>
  <si>
    <t>#notes</t>
  </si>
  <si>
    <t>none</t>
  </si>
  <si>
    <t>conference abstract</t>
  </si>
  <si>
    <t>Z. Zerdo, T. Yohanes and B. Tariku</t>
  </si>
  <si>
    <t>Soil-Transmitted Helminth Reinfection and Associated Risk Factors among School-Age Children in Chencha District, Southern Ethiopia: A Cross-Sectional Study</t>
  </si>
  <si>
    <t>Journal of Parasitology Research</t>
  </si>
  <si>
    <t>http://dx.doi.org/10.1155/2016/4737891</t>
  </si>
  <si>
    <t>M. M. Van Der Zalm, N. Van Soelen, A. M. Mandalakas, M. Jacobsen, A. K. Detjen, F. M. Marx, H. M. S. Grewal, M. F. Cotton, G. Walzl and A. C. Hesseling</t>
  </si>
  <si>
    <t>The effect of deworming on tests of tuberculosis infection in children with recent tuberculosis exposure a randomized controlled trial</t>
  </si>
  <si>
    <t>Pediatric Infectious Disease Journal</t>
  </si>
  <si>
    <t>http://dx.doi.org/10.1097/INF.0000000000001115</t>
  </si>
  <si>
    <t>B. Speich, W. Moser, S. M. Ali, S. M. Ame, M. Albonico, J. Hattendorf and J. Keiser</t>
  </si>
  <si>
    <t>Efficacy and reinfection with soil-transmitted helminths 18-weeks post-treatment with albendazole-ivermectin, albendazole-mebendazole, albendazole-oxantel pamoate and mebendazole</t>
  </si>
  <si>
    <t>Parasites &amp; Vectors [Electronic Resource]</t>
  </si>
  <si>
    <t>http://dx.doi.org/10.1186/s13071-016-1406-8</t>
  </si>
  <si>
    <t>M. J. Park, B. Laksono, A. Clements, R. Sadler and D. Stewart</t>
  </si>
  <si>
    <t>Worm-free children: an integrated approach to reduction of soil-transmitted helminth infections in Central Java</t>
  </si>
  <si>
    <t>Reviews on Environmental Health</t>
  </si>
  <si>
    <t>http://dx.doi.org/10.1515/reveh-2015-0053</t>
  </si>
  <si>
    <t>C. N. Ogbuagu, O. Nwaorgu, E. N. Ogbuagu and U. Amazigo</t>
  </si>
  <si>
    <t>Moringa oleifera leaf powder role in reinfection pattern of soil-transmitted helminth infection amongst children in Nigeria</t>
  </si>
  <si>
    <t>International Journal of Infectious Diseases</t>
  </si>
  <si>
    <t>http://dx.doi.org/10.1016/j.ijid.2016.02.797</t>
  </si>
  <si>
    <t>M. Nisha</t>
  </si>
  <si>
    <t>Molecular approach to detect Albendazole resistance in Trichuris trichiura among Orang Asli in Malaysia</t>
  </si>
  <si>
    <t>http://dx.doi.org/10.1016/j.ijid.2016.02.794</t>
  </si>
  <si>
    <t>W. Moser, S. M. Ali, S. M. Ame, B. Speich, M. Puchkov, J. Huwyler, M. Albonico, J. Hattendorf and J. Keiser</t>
  </si>
  <si>
    <t>Efficacy and safety of oxantel pamoate in school-aged children infected with Trichuris trichiura on Pemba Island, Tanzania: a parallel, randomised, controlled, dose-ranging study</t>
  </si>
  <si>
    <t>The Lancet Infectious Diseases</t>
  </si>
  <si>
    <t>http://dx.doi.org/10.1016/S1473-3099(15)00271-6</t>
  </si>
  <si>
    <t>R. J. Krause, K. G. Koski, E. Pons, O. Sinisterra and M. E. Scott</t>
  </si>
  <si>
    <t>Ascaris and hookworm transmission in preschool children in rural Panama: Role of subsistence agricultural activities</t>
  </si>
  <si>
    <t>Parasitology</t>
  </si>
  <si>
    <t>http://dx.doi.org/10.1017/S0031182016000366</t>
  </si>
  <si>
    <t>S. Kepha, F. Nuwaha, B. Nikolay, P. Gichuki, C. S. Mwandawiro, P. N. Mwinzi, M. R. Odiere, T. Edwards, E. Allen and S. J. Brooker</t>
  </si>
  <si>
    <t>Effect of Repeated Anthelminthic Treatment on Malaria in School Children in Kenya: A Randomized, Open-Label, Equivalence Trial</t>
  </si>
  <si>
    <t>Journal of Infectious Diseases</t>
  </si>
  <si>
    <t>http://dx.doi.org/10.1093/infdis/jiv382</t>
  </si>
  <si>
    <t>E. P. Hansen, A. M. Tejedor, S. M. Thamsborg, T. V. Alstrup Hansen, J. F. Dahlerup and P. Nejsum</t>
  </si>
  <si>
    <t>Faecal egg counts and expulsion dynamics of the whipworm, Trichuris trichiura following self-infection</t>
  </si>
  <si>
    <t>Journal of Helminthology</t>
  </si>
  <si>
    <t>http://dx.doi.org/10.1017/S0022149X1500019X</t>
  </si>
  <si>
    <t>A. V. Easton, R. G. Oliveira, E. M. O'Connell, S. Kepha, C. S. Mwandawiro, S. M. Njenga, J. H. Kihara, C. Mwatele, M. R. Odiere, S. J. Brooker, J. P. Webster, R. M. Anderson and T. B. Nutman</t>
  </si>
  <si>
    <t>Multi-parallel qPCR provides increased sensitivity and diagnostic breadth for gastrointestinal parasites of humans: Field-based inferences on the impact of mass deworming</t>
  </si>
  <si>
    <t>Parasites and Vectors</t>
  </si>
  <si>
    <t>http://dx.doi.org/10.1186/s13071-016-1314-y</t>
  </si>
  <si>
    <t>B. de Gier, M. Campos Ponce, M. Perignon, M. Fiorentino, K. Khov, C. Chamnan, M. R. de Boer, M. E. Parker, K. Burja, M. A. Dijkhuizen, J. Berger, K. Polman and F. T. Wieringa</t>
  </si>
  <si>
    <t>Micronutrient-Fortified Rice Can Increase Hookworm Infection Risk: A Cluster Randomized Trial</t>
  </si>
  <si>
    <t>PloS one</t>
  </si>
  <si>
    <t>10.1371/journal.pone.0145351</t>
  </si>
  <si>
    <t>K. Chen, H. M. N. Xie, W. Z. Tian, X. L. Zheng and A. C. Jiang</t>
  </si>
  <si>
    <t>Effect of single-dose albendazole and vitamin A supplementation on the iron status of pre-school children in Sichuan, China</t>
  </si>
  <si>
    <t>British Journal of Nutrition</t>
  </si>
  <si>
    <t>10.1017/s0007114516000350</t>
  </si>
  <si>
    <t>R. B. G. Azeredo-Coutinho, M. I. Pimentel, G. M. Zanini, M. F. Madeira, J. I. Cataldo, A. O. Schubach, L. P. Quintella, C. X. de Mello and S. C. F. Mendonca</t>
  </si>
  <si>
    <t>Intestinal helminth coinfection is associated with mucosal lesions and poor response to therapy in American tegumentary leishmaniasis</t>
  </si>
  <si>
    <t>Acta Tropica</t>
  </si>
  <si>
    <t>http://dx.doi.org/10.1016/j.actatropica.2015.10.015</t>
  </si>
  <si>
    <t>V. D. Zavoikin, N. I. Tumolskaya, M. V. Mazmanyan, O. P. Zelya and D. V. Tikhonova</t>
  </si>
  <si>
    <t>[Experience in Treating Helminthism with Micronized Albendazole (Gelmodol)]</t>
  </si>
  <si>
    <t>Meditsinskaia Parazitologiia i Parazitarnye Bolezni</t>
  </si>
  <si>
    <t>E. Tefera, T. Belay, S. K. Mekonnen, A. Zeynudin and T. Belachew</t>
  </si>
  <si>
    <t>Therapeutic efficacy of different brands of albendazole against soil transmitted helminths among students of Mendera Elementary School, Jimma, Southwest Ethiopia</t>
  </si>
  <si>
    <t>The Pan African medical journal</t>
  </si>
  <si>
    <t>http://dx.doi.org/10.11604/pamj.2015.22.252.6501</t>
  </si>
  <si>
    <t>K. R. Talaat, S. Babu, P. Menon, N. Kumarasamy, J. Sharma, J. Arumugam, K. Dhakshinamurthy, R. Srinivasan, S. Poongulali, W. J. Gu, M. P. Fay, S. Swaminathan and T. B. Nutman</t>
  </si>
  <si>
    <t>Treatment of W. bancrofti (Wb) in HIV/Wb Coinfections in South India</t>
  </si>
  <si>
    <t>Plos Neglected Tropical Diseases</t>
  </si>
  <si>
    <t>10.1371/journal.pntd.0003622</t>
  </si>
  <si>
    <t>I. P. Sunish, R. Rajendran, A. Munirathinam, M. Kalimuthu, V. Ashok Kumar, J. Nagaraj and B. K. Tyagi</t>
  </si>
  <si>
    <t>Impact on prevalence of intestinal helminth infection in school children administered with seven annual rounds of diethyl carbamazine (DEC) with albendazole</t>
  </si>
  <si>
    <t>Indian Journal of Medical Research, Supplement</t>
  </si>
  <si>
    <t>P. Steinmann, L. Rinaldi, G. Cringoli, Z. W. Du, H. Marti, J. Y. Jiang, H. Zhou, X. N. Zhou and J. Utzinger</t>
  </si>
  <si>
    <t>Morphological diversity of Trichuris spp. eggs observed during an anthelminthic drug trial in Yunnan, China, and relative performance of parasitologic diagnostic tools</t>
  </si>
  <si>
    <t>http://dx.doi.org/10.1016/j.actatropica.2014.08.018</t>
  </si>
  <si>
    <t>B. Speich, S. M. Ali, S. M. Ame, I. I. Bogoch, R. Alles, J. Huwyler, M. Albonico, J. Hattendorf, J. Utzinger and J. Keiser</t>
  </si>
  <si>
    <t>Efficacy and safety of albendazole plus ivermectin, albendazole plus mebendazole, albendazole plus oxantel pamoate, and mebendazole alone against Trichuris trichiura and concomitant soil-transmitted helminth infections: A four-arm, randomised controlled trial</t>
  </si>
  <si>
    <t>http://dx.doi.org/10.1016/S1473-3099%2814%2971050-3</t>
  </si>
  <si>
    <t>B. Speich, S. M. Ali, S. M. Ame, M. Albonico, J. Utzinger and J. Keiser</t>
  </si>
  <si>
    <t>Quality control in the diagnosis of Trichuris trichiura and Ascaris lumbricoides using the Kato-Katz technique: experience from three randomised controlled trials</t>
  </si>
  <si>
    <t>Parasites &amp; Vectors</t>
  </si>
  <si>
    <t>10.1186/s13071-015-0702-z</t>
  </si>
  <si>
    <t>J. E. Siza, G. M. Kaatano, J. Y. Chai, K. S. Eom, H. J. Rim, T. S. Yong, D. Y. Min, S. Y. Chang, Y. Ko and J. M. Changalucha</t>
  </si>
  <si>
    <t>Prevalence of schistosomes and soil-transmitted helminths among schoolchildren in lake Victoria basin, Tanzania</t>
  </si>
  <si>
    <t>Korean Journal of Parasitology</t>
  </si>
  <si>
    <t>http://dx.doi.org/10.3347/kjp.2015.53.5.515</t>
  </si>
  <si>
    <t>Prevalence of schistosomes and soil-transmitted helminths and morbidity associated with schistosomiasis among adult population in lake Victoria basin, Tanzania</t>
  </si>
  <si>
    <t>http://dx.doi.org/10.3347/kjp.2015.53.5.525</t>
  </si>
  <si>
    <t>J. Shield, K. Aland, T. Kearns, G. Gongdjalk, D. Holt, B. Currie and P. Prociv</t>
  </si>
  <si>
    <t>Intestinal parasites of children and adults in a remote Aboriginal community of the Northern Territory, Australia, 1994-1996</t>
  </si>
  <si>
    <t>Western Pacific Surveillance Response Journal</t>
  </si>
  <si>
    <t>http://dx.doi.org/10.2471/WPSAR.2015.6.1.008</t>
  </si>
  <si>
    <t>S. Satya Deepti and L. Nandini</t>
  </si>
  <si>
    <t>Effects of deworming during pregnancy on maternal and perinatal outcomes: A randomized controlled trial</t>
  </si>
  <si>
    <t>Research Journal of Pharmaceutical, Biological and Chemical Sciences</t>
  </si>
  <si>
    <t>S. D. S. Pion, C. B. Chesnais, J. Bopda, F. Louya, P. U. Fischer, A. C. Majewski, G. J. Weil, M. Boussinesq and F. Missamou</t>
  </si>
  <si>
    <t>The impact of two semiannual treatments with albendazole alone on lymphatic filariasis and soil-transmitted helminth infections: A community-based study in the Republic of Congo</t>
  </si>
  <si>
    <t>American Journal of Tropical Medicine and Hygiene</t>
  </si>
  <si>
    <t>http://dx.doi.org/10.4269/ajtmh.14-0661</t>
  </si>
  <si>
    <t>R. R. Pillai, R. Elango, R. O. Ball, A. V. Kurpad and P. B. Pencharz</t>
  </si>
  <si>
    <t>Lysine requirements of moderately undernourished school-aged Indian children are reduced by treatment for intestinal parasites as measured by the indicator amino acid oxidation technique</t>
  </si>
  <si>
    <t>Journal of Nutrition</t>
  </si>
  <si>
    <t>http://dx.doi.org/10.3945/jn.114.208439</t>
  </si>
  <si>
    <t>M. V. Periago, R. C. Diniz, S. A. Pinto, A. Yakovleva, R. Correa-Oliveira, D. J. Diemert and J. M. Bethony</t>
  </si>
  <si>
    <t>The right tool for the job: Detection of soil-transmitted helminths in areas co-endemic for other helminths</t>
  </si>
  <si>
    <t>PLoS Neglected Tropical Diseases</t>
  </si>
  <si>
    <t>http://dx.doi.org/10.1371/journal.pntd.0003967</t>
  </si>
  <si>
    <t>S. V. Nery, S. Campbell, S. Llewllyn, R. Andrews, D. Gray, R. Traub, J. S. McCarthy and A. Clements</t>
  </si>
  <si>
    <t>WASH for WORMS: A cluster randomised controlled trial of the impact of a community-based WASH programme on soil-transmitted helminth infections in Timor-Leste - midpoint results at six months follow-up</t>
  </si>
  <si>
    <t>Tropical Medicine and International Health</t>
  </si>
  <si>
    <t>http://dx.doi.org/10.1111/tmi.12575</t>
  </si>
  <si>
    <t>A. Mulu, B. Anagaw, A. Gelaw, F. Ota, A. Kassu and S. Yifru</t>
  </si>
  <si>
    <t>Effect of deworming on Th2 immune response during HIV-helminths co-infection</t>
  </si>
  <si>
    <t>Journal of Translational Medicine</t>
  </si>
  <si>
    <t>http://dx.doi.org/10.1186/s12967-015-0600-3</t>
  </si>
  <si>
    <t>W. Moser, S. M. Ali, S. M. Ame, B. Speich, M. Puchkov and J. Huwyler</t>
  </si>
  <si>
    <t>Lancet Infectious Diseases</t>
  </si>
  <si>
    <t>M. O. Mireku, M. J. Boivin, L. L. Davidson, S. Ouedraogo, G. K. Koura, M. J. Alao, A. Massougbodji, M. Cot and F. Bodeau-Livinec</t>
  </si>
  <si>
    <t>Impact of helminth infection during pregnancy on cognitive and motor functions of one-year-old children</t>
  </si>
  <si>
    <t>PLoS neglected tropical diseases</t>
  </si>
  <si>
    <t>http://dx.doi.org/10.1371/journal.pntd.0003463</t>
  </si>
  <si>
    <t>I. Malhotra, M. McKibben, P. Mungai, E. McKibben, X. Wang, L. J. Sutherland, E. M. Muchiri, C. H. King, C. L. King and A. D. LaBeaud</t>
  </si>
  <si>
    <t>Effect of Antenatal Parasitic Infections on Anti-vaccine IgG Levels in Children: A Prospective Birth Cohort Study in Kenya</t>
  </si>
  <si>
    <t>http://dx.doi.org/10.1371/journal.pntd.0003466</t>
  </si>
  <si>
    <t>K. Korzeniewski, A. Augustynowicz, A. Smolen and A. Lass</t>
  </si>
  <si>
    <t>Epidemiology of intestinal parasitic infections in school children in Ghazni Province, eastern afghanistan</t>
  </si>
  <si>
    <t>Pakistan Journal of Medical Sciences</t>
  </si>
  <si>
    <t>http://dx.doi.org/10.12669/pjms.316.8889</t>
  </si>
  <si>
    <t>K. Korzeniewski, A. Augustynowicz and A. Lass</t>
  </si>
  <si>
    <t>Deworming campaign in eastern afghanistan - prevalence of intestinal parasites and adoption of treatment strategy</t>
  </si>
  <si>
    <t>Tropical Journal of Pharmaceutical Research</t>
  </si>
  <si>
    <t>http://dx.doi.org/10.4314/tjpr.v14i12.21</t>
  </si>
  <si>
    <t>S. M. Kinung'hi, P. Magnussen, C. Kishamawe, J. Todd and B. J. Vennervald</t>
  </si>
  <si>
    <t>The impact of anthelmintic treatment intervention on malaria infection and anaemia in school and preschool children in Magu district, Tanzania: an open label randomised intervention trial</t>
  </si>
  <si>
    <t>BMC infectious diseases</t>
  </si>
  <si>
    <t>http://dx.doi.org/10.1186/s12879-015-0864-5</t>
  </si>
  <si>
    <t>Effect of repeated anthelminthic treatment on malaria in school children in Kenya: a randomized, open label, equivalence trial</t>
  </si>
  <si>
    <t>J Infect Dis</t>
  </si>
  <si>
    <t>10.1093/infdis/jiv382</t>
  </si>
  <si>
    <t>S. A. Joseph, M. Casapia, A. Montresor, E. Rahme, B. J. Ward, G. S. Marquis, L. Pezo, B. Blouin, M. Maheu-Giroux and T. W. Gyorkos</t>
  </si>
  <si>
    <t>The Effect of Deworming on Growth in One-Year-Old Children Living in a Soil-Transmitted Helminth-Endemic Area of Peru: A Randomized Controlled Trial</t>
  </si>
  <si>
    <t>http://dx.doi.org/10.1371/journal.pntd.0004020</t>
  </si>
  <si>
    <t>The Effect of Deworming on Growth in One-Year-Old Children Living in a Soil-Transmitted Helminth-Endemic Area of Peru: A Randomized Controlled Trial.[Erratum appears in PLoS Negl Trop Dis. 2015 Dec;9(12):e0004288; PMID: 26636967]</t>
  </si>
  <si>
    <t>PLoS Neglected Tropical Diseases [electronic resource]</t>
  </si>
  <si>
    <t>D. Glinz, R. F. Hurrell, A. A. Righetti, C. Zeder, L. G. Adiossan, H. Tjalsma, J. Utzinger, M. B. Zimmermann, E. K. N'Goran and R. Wegmuller</t>
  </si>
  <si>
    <t>In Ivorian school-age children, infection with hookworm does not reduce dietary iron absorption or systemic iron utilization, whereas afebrile Plasmodium falciparum infection reduces iron absorption by half</t>
  </si>
  <si>
    <t>American Journal of Clinical Nutrition</t>
  </si>
  <si>
    <t>http://dx.doi.org/10.3945/ajcn.114.090175</t>
  </si>
  <si>
    <t>T. C. Favre, A. P. Pereira, L. C. Beck, A. F. Galvao and O. S. Pieri</t>
  </si>
  <si>
    <t>School-based and community-based actions for scaling-up diagnosis and treatment of schistosomiasis toward its elimination in an endemic area of Brazil</t>
  </si>
  <si>
    <t>Acta tropica</t>
  </si>
  <si>
    <t>http://dx.doi.org/10.1016/j.actatropica.2015.04.024</t>
  </si>
  <si>
    <t>J. Y. Chai, W. M. Sohn, B. K. Jung, T. S. Yong, K. S. Eom, D. Y. Min, B. Insisiengmay, S. Insisiengmay, B. Phommasack and H. J. Rim</t>
  </si>
  <si>
    <t>Intestinal helminths recovered from humans in Xieng Khouang Province, Lao PDR with a particular note on Haplorchis pumilio infection</t>
  </si>
  <si>
    <t>http://dx.doi.org/10.3347/kjp.2015.53.4.439</t>
  </si>
  <si>
    <t>S. Bruckner, S. T. Agnandji, S. Berberich, E. Bache, J. F. Fernandes, B. Schweiger, M. Massinga Loembe, T. Engleitner, B. Lell, B. Mordmuller, A. A. Adegnika, M. Yazdanbakhsh, P. G. Kremsner and M. Esen</t>
  </si>
  <si>
    <t>Effect of Antihelminthic Treatment on Vaccine Immunogenicity to a Seasonal Influenza Vaccine in Primary School Children in Gabon: A Randomized Placebo-Controlled Trial.[Erratum appears in PLoS Negl Trop Dis. 2015 Jun;9(6):e0003891; PMID: 26107633]</t>
  </si>
  <si>
    <t>http://dx.doi.org/10.1371/journal.pntd.0003768</t>
  </si>
  <si>
    <t>S. Bruckner, S. T. Agnandji, S. Berberich, E. Bache, J. F. Fernandes, B. Schweiger, M. M. Loembe, T. Engleitner, B. Lell, B. Mordmuller, A. A. Adegnika, M. Yazdanbakhsh, P. G. Kremsner and M. Esen</t>
  </si>
  <si>
    <t>Effect of Antihelminthic Treatment on Vaccine Immunogenicity to a Seasonal Influenza Vaccine in Primary School Children in Gabon: A Randomized Placebo-Controlled Trial</t>
  </si>
  <si>
    <t>10.1371/journal.pntd.0003768</t>
  </si>
  <si>
    <t>S. Belew, M. Getachew, S. Suleman, T. Mohammed, H. Deti, M. D'Hondt, E. Wynendaele, Z. Mekonnen, J. Vercruysse, L. Duchateau, B. De Spiegeleer and B. Levecke</t>
  </si>
  <si>
    <t>Assessment of Efficacy and Quality of Two Albendazole Brands Commonly Used against Soil-Transmitted Helminth Infections in School Children in Jimma Town, Ethiopia</t>
  </si>
  <si>
    <t>http://dx.doi.org/10.1371/journal.pntd.0004057</t>
  </si>
  <si>
    <t>T. Bekana, Z. Mekonnen, A. Zeynudin, M. Ayana, M. Getachew, J. Vercruysse and B. Levecke</t>
  </si>
  <si>
    <t>Comparison of Kato-Katz thick-smear and McMaster egg counting method for the assessment of drug efficacy against soil-transmitted helminthiasis in school children in Jimma Town, Ethiopia</t>
  </si>
  <si>
    <t>Transactions of the Royal Society of Tropical Medicine &amp; Hygiene</t>
  </si>
  <si>
    <t>http://dx.doi.org/10.1093/trstmh/trv073</t>
  </si>
  <si>
    <t>B. Barda, J. Coulibaly and J. Keiser</t>
  </si>
  <si>
    <t>Assessment of the safety and efficacy of oral Moxidectin, Synriam, Synriam-Praziquantel combination versus Praziquantel in schoolchildren infected with Schistosoma haematobium and Schistosoma mansoni</t>
  </si>
  <si>
    <t>Tropical Medicine and International Health Conference: 9th European Congress on Tropical Medicine and International Health Basel Switzerland Conference Start: 20150906 Conference End: 20150910 Conference Publication: (var pagings)</t>
  </si>
  <si>
    <t>R. Anuradha, S. Munisankar, Y. Bhootra, J. Jagannathan, C. Dolla, P. Kumaran, K. Shen, T. B. Nutman and S. Babu</t>
  </si>
  <si>
    <t>Systemic cytokine profiles in Strongyloides stercoralis infection and alterations following treatment</t>
  </si>
  <si>
    <t>Infection and Immunity</t>
  </si>
  <si>
    <t>http://dx.doi.org/10.1128/IAI.01354-15</t>
  </si>
  <si>
    <t>K. Ahmad, K. Usmanghani, N. Akhtar and H. Nazar</t>
  </si>
  <si>
    <t>Clinical assessment of coded Unani formulation D-worm and mebandazole for the treatment of hook worm, roundworm and whip worm</t>
  </si>
  <si>
    <t>Pakistan Journal of Pharmaceutical Sciences</t>
  </si>
  <si>
    <t>E. Abate, D. Elias, A. Getachew, S. Alemu, E. Diro, S. Britton, A. Aseffa, O. Stendahl and T. Schon</t>
  </si>
  <si>
    <t>Effects of albendazole on the clinical outcome and immunological responses in helminth co-infected tuberculosis patients: A double blind randomised clinical trial</t>
  </si>
  <si>
    <t>International Journal for Parasitology</t>
  </si>
  <si>
    <t>http://dx.doi.org/10.1016/j.ijpara.2014.09.006</t>
  </si>
  <si>
    <t>Correction: The Effect of Deworming on Growth in One-Year-Old Children Living in a Soil-Transmitted Helminth-Endemic Area of Peru: A Randomized Controlled Trial</t>
  </si>
  <si>
    <t>PLoS Negl Trop Dis</t>
  </si>
  <si>
    <t>10.1371/journal.pntd.0004288</t>
  </si>
  <si>
    <t>K. Yasukawa</t>
  </si>
  <si>
    <t>Oxantel pamoate-albendazole for Trichuris trichiura infection</t>
  </si>
  <si>
    <t>The New England journal of medicine</t>
  </si>
  <si>
    <t>http://dx.doi.org/10.1056/NEJMc1403068</t>
  </si>
  <si>
    <t>P. Yap, F. W. Wu, Z. W. Du, J. Hattendorf, R. Chen, J. Y. Jiang, S. Kriemler, S. J. Krauth, X. N. Zhou, J. Utzinger and P. Steinmann</t>
  </si>
  <si>
    <t>Effect of deworming on physical fitness of school-aged children in Yunnan, China: a double-blind, randomized, placebo-controlled trial</t>
  </si>
  <si>
    <t>http://dx.doi.org/10.1371/journal.pntd.0002983</t>
  </si>
  <si>
    <t>L. L. Xu, B. Jiang, J. H. Duan, S. F. Zhuang, Y. C. Liu, S. Q. Zhu, L. P. Zhang, H. B. Zhang, S. H. Xiao and X. N. Zhou</t>
  </si>
  <si>
    <t>Efficacy and safety of praziquantel, tribendimidine and mebendazole in patients with co-infection of Clonorchis sinensis and other helminths</t>
  </si>
  <si>
    <t>http://dx.doi.org/10.1371/journal.pntd.0003046</t>
  </si>
  <si>
    <t>S. D. Van der Werff, K. Vereecken, K. van der Laan, M. Campos Ponce, R. Junco Diaz, F. A. Nunez, L. Rojas Rivero, M. Bonet Gorbea and K. Polman</t>
  </si>
  <si>
    <t>Impact of periodic selective mebendazole treatment on soil-transmitted helminth infections in Cuban schoolchildren</t>
  </si>
  <si>
    <t>http://dx.doi.org/10.1111/tmi.12290</t>
  </si>
  <si>
    <t>O. Staudacher, J. Heimer, F. Steiner, Y. Kayonga, J. M. Havugimana, R. Ignatius, A. Musemakweri, F. Ngabo, G. Harms, J. B. Gahutu and F. P. Mockenhaupt</t>
  </si>
  <si>
    <t>Soil-transmitted helminths in southern highland Rwanda: associated factors and effectiveness of school-based preventive chemotherapy</t>
  </si>
  <si>
    <t>Tropical medicine &amp; international health : TM &amp; IH</t>
  </si>
  <si>
    <t>http://dx.doi.org/10.1111/tmi.12321</t>
  </si>
  <si>
    <t>B. Speich, J. Utzinger, H. Marti, S. M. Ame, S. M. Ali, M. Albonico and J. Keiser</t>
  </si>
  <si>
    <t>Comparison of the Kato-Katz method and ether-concentration technique for the diagnosis of soil-transmitted helminth infections in the framework of a randomised controlled trial</t>
  </si>
  <si>
    <t>European Journal of Clinical Microbiology and Infectious Diseases</t>
  </si>
  <si>
    <t>http://dx.doi.org/10.1007/s10096-013-2019-1</t>
  </si>
  <si>
    <t>B. Speich, S. M. Ame, S. M. Ali, R. Alles, J. Huwyler, J. Hattendorf, J. Utzinger, M. Albonico and J. Keiser</t>
  </si>
  <si>
    <t>Oxantel pamoate-albendazole for trichuris trichiura infection</t>
  </si>
  <si>
    <t>New England Journal of Medicine</t>
  </si>
  <si>
    <t>http://dx.doi.org/10.1056/NEJMoa1301956</t>
  </si>
  <si>
    <t>F. Samuel, A. Degarege and B. Erko</t>
  </si>
  <si>
    <t>Efficacy and side effects of albendazole currently in use against Ascaris, Trichuris and hookworm among school children in Wondo Genet, southern Ethiopia</t>
  </si>
  <si>
    <t>Parasitology International</t>
  </si>
  <si>
    <t>http://dx.doi.org/10.1016/j.parint.2013.10.014</t>
  </si>
  <si>
    <t>A. I. Popescu and R. Greblescu</t>
  </si>
  <si>
    <t>Toxocara infection in patients with asthma and benefits of antihelmintic therapy</t>
  </si>
  <si>
    <t>Allergy: European Journal of Allergy and Clinical Immunology</t>
  </si>
  <si>
    <t>http://dx.doi.org/10.1111/all.12493</t>
  </si>
  <si>
    <t>S. D. Pion, C. B. Chesnais, J. Bopda, F. Louya, A. C. Majewski, P. U. Fischer, G. J. Weil, M. Boussinesq and F. Missamou</t>
  </si>
  <si>
    <t>The impact of mass drug administration with albendazole alone on lymphatic filariasis in the republic of Congo</t>
  </si>
  <si>
    <t>C. N. Ogbuagu, O. Nwaorgu, N. Ozumba, E. N. Ogbuagu and D. Ezeagwuna</t>
  </si>
  <si>
    <t>Anthropometric changes in school children on moringa oleifera nutrient supplement in Nigeria</t>
  </si>
  <si>
    <t>http://dx.doi.org/10.1016/j.ijid.2014.03.1036</t>
  </si>
  <si>
    <t>S. M. Njenga, F. M. Mutungi, C. N. Wamae, M. T. Mwanje, K. K. Njiru and M. J. Bockarie</t>
  </si>
  <si>
    <t>Once a year school-based deworming with praziquantel and albendazole combination may not be adequate for control of urogenital schistosomiasis and hookworm infection in Matuga District, Kwale County, Kenya</t>
  </si>
  <si>
    <t>Parasites &amp; vectors</t>
  </si>
  <si>
    <t>http://dx.doi.org/10.1186/1756-3305-7-74</t>
  </si>
  <si>
    <t>Impact of wash and albendazole distribution on infection with soil-transmitted helminths in timorleste: Initial results of a cluster randomized trial</t>
  </si>
  <si>
    <t>E. M. McClure, S. R. Meshnick, P. Mungai, I. Malhotra, C. L. King, R. L. Goldenberg, M. G. Hudgens, A. M. Siega-Riz and A. E. Dent</t>
  </si>
  <si>
    <t>The Association of Parasitic Infections in Pregnancy and Maternal and Fetal Anemia: A Cohort Study in Coastal Kenya</t>
  </si>
  <si>
    <t>http://dx.doi.org/10.1371/journal.pntd.0002724</t>
  </si>
  <si>
    <t>J. S. McCarthy</t>
  </si>
  <si>
    <t>B. Levecke, A. Montresor, M. Albonico, S. M. Ame, J. M. Behnke, J. M. Bethony, C. D. Noumedem, D. Engels, B. Guillard, A. C. Kotze, A. J. Krolewiecki, J. S. McCarthy, Z. Mekonnen, M. V. Periago, H. Sopheak, L. A. Tchuem-Tchuente, T. T. Duong, N. T. Huong, A. Zeynudin and J. Vercruysse</t>
  </si>
  <si>
    <t>Assessment of anthelmintic efficacy of mebendazole in school children in six countries where soil-transmitted helminths are endemic</t>
  </si>
  <si>
    <t>http://dx.doi.org/10.1371/journal.pntd.0003204</t>
  </si>
  <si>
    <t>B. H. Kumar, K. Jain and R. Jain</t>
  </si>
  <si>
    <t>A study of prevalence of intestinal worm infestation and efficacy of anthelminthic drugs</t>
  </si>
  <si>
    <t>Medical Journal Armed Forces India</t>
  </si>
  <si>
    <t>http://dx.doi.org/10.1016/j.mjafi.2013.12.009</t>
  </si>
  <si>
    <t>V. Khieu, J. Hattendorf, F. Schar, H. Marti, M. C. Char, S. Muth and P. Odermatt</t>
  </si>
  <si>
    <t>Strongyloides stercoralis infection and re-infection in a cohort of children in Cambodia</t>
  </si>
  <si>
    <t>10.1016/j.parint.2014.06.001</t>
  </si>
  <si>
    <t>J. Keiser, B. Speich and J. Utzinger</t>
  </si>
  <si>
    <t>S. A. Joseph, M. Casapia and T. W. Gyorkos</t>
  </si>
  <si>
    <t>The effect of deworming timing and frequency on growth in early preschool-age children: Results of a randomized-controlled trial of mebendazole in one to two-year old children in the Peruvian Amazon</t>
  </si>
  <si>
    <t>T. Inpankaew, F. Schar, A. Dalsgaard, V. Khieu, W. Chimnoi, C. Chhoun, D. Sok, H. Marti, S. Muth, P. Odermatt and R. J. Traub</t>
  </si>
  <si>
    <t>High prevalence of Ancylostoma ceylanicum hookworm infections in humans, Cambodia, 2012</t>
  </si>
  <si>
    <t>Emerging Infectious Diseases</t>
  </si>
  <si>
    <t>http://dx.doi.org/10.3201/eid2006.131770</t>
  </si>
  <si>
    <t>E. Hurlimann, C. A. Houngbedji, P. B. N'Dri, D. Banninger, J. T. Coulibaly, P. Yap, K. D. Silue, E. K. N'Goran, G. Raso and J. Utzinger</t>
  </si>
  <si>
    <t>Effect of deworming on school-aged children's physical fitness, cognition and clinical parameters in a malaria-helminth co-endemic area of Cote d'Ivoire</t>
  </si>
  <si>
    <t>BMC Infectious Diseases</t>
  </si>
  <si>
    <t>http://dx.doi.org/10.1186/1471-2334-14-411</t>
  </si>
  <si>
    <t>B. B. Hamidu, E. J. Tettevi, J. A. Larbi and M. Y. Osei-Atweneboana</t>
  </si>
  <si>
    <t>The efficacy of albendazole and levamisole drug combination in individuals with reduced efficacy for single-dose albendazole treatment against hookworm infections</t>
  </si>
  <si>
    <t>B. Gelaye, A. Kumie, N. Aboset, Y. Berhane and M. A. Williams</t>
  </si>
  <si>
    <t>School-based intervention: evaluating the role of water, latrines and hygiene education on trachoma and intestinal parasitic infections in Ethiopia</t>
  </si>
  <si>
    <t>Journal of Water Sanitation and Hygiene for Development</t>
  </si>
  <si>
    <t>10.2166/washdev.2013.060</t>
  </si>
  <si>
    <t>A. Echazu, P. Vargas, M. Juarez, P. Cajal, R. Cimino, D. Cruz, R. Ruiz, V. Heredia, G. Paredes, L. M. Arias and A. J. Krolewiecki</t>
  </si>
  <si>
    <t>The impact of community deworming against soil transmitted helminthiases on prevalence, worm burden and morbidity in a high prevalence area of argentinean Gran Chaco</t>
  </si>
  <si>
    <t>A. P. De Moira, C. M. Fitzsimmons, F. M. Jones, S. Wilson, P. Cahen, E. Tukahebwa, H. Mpairwe, J. K. Mwatha, J. M. Bethony, P. S. Skov, N. B. Kabatereine and D. W. Dunne</t>
  </si>
  <si>
    <t>Suppression of basophil histamine release and other IgE-dependent responses in childhood Schistosoma mansoni/hookworm coinfection</t>
  </si>
  <si>
    <t>http://dx.doi.org/10.1093/infdis/jiu234</t>
  </si>
  <si>
    <t>B. De Gier, M. C. Ponce, M. Perignon, M. Fiorentino, K. Kuong, C. Chamnan, M. Parker, K. Burja, J. Berger, K. Polman and F. Wieringa</t>
  </si>
  <si>
    <t>Rice fortified with iron and other micronutrients impacts hookworm infection risk in schoolchildren</t>
  </si>
  <si>
    <t>T. Clasen, S. Boisson, P. Routray, B. Torondel, M. Bell, O. Cumming, J. Ensink, M. Freeman, M. Jenkins, M. Odagiri, S. Ray, A. Sinha, M. Suar and W. P. Schmidt</t>
  </si>
  <si>
    <t>Effectiveness of a rural sanitation programme on diarrhoea, soil-transmitted helminth infection, and child malnutrition in Odisha, India: A cluster-randomised trial</t>
  </si>
  <si>
    <t>The Lancet Global Health</t>
  </si>
  <si>
    <t>M. Chachage, L. Podola, P. Clowes, A. Nsojo, A. Bauer, O. Mgaya, D. Kowour, G. Froeschl, L. Maboko, M. Hoelscher, E. Saathoff and C. Geldmacher</t>
  </si>
  <si>
    <t>Helminth-Associated Systemic Immune Activation and HIV Co-receptor Expression: Response to Albendazole/Praziquantel Treatment</t>
  </si>
  <si>
    <t>http://dx.doi.org/10.1371/journal.pntd.0002755</t>
  </si>
  <si>
    <t>M. M. Cabada, M. Lopez, E. Arque and A. C. White</t>
  </si>
  <si>
    <t>Prevalence of soil-transmitted helminths after mass albendazole administration in an indigenous community of the Manu jungle in Peru</t>
  </si>
  <si>
    <t>Pathogens and Global Health</t>
  </si>
  <si>
    <t>http://dx.doi.org/10.1179/2047773214Y.0000000142</t>
  </si>
  <si>
    <t>J. Brown, K. Baisley, B. Kavishe, J. Changalucha, A. Andreasen, P. Mayaud, B. Gumodoka, S. Kapiga, R. Hayes and D. Watson-Jones</t>
  </si>
  <si>
    <t>Impact of malaria and helminth infections on immunogenicity of the human papillomavirus-16/18 AS04-adjuvanted vaccine in Tanzania</t>
  </si>
  <si>
    <t>Vaccine</t>
  </si>
  <si>
    <t>10.1016/j.vaccine.2013.11.061</t>
  </si>
  <si>
    <t>C. Bird, S. Ame, M. Albonico and Q. Bickle</t>
  </si>
  <si>
    <t>Do shoes reduce hookworm infection in school-aged children on pemba Island, Zanzibar? A pragmatic trial</t>
  </si>
  <si>
    <t>Transactions of the Royal Society of Tropical Medicine and Hygiene</t>
  </si>
  <si>
    <t>http://dx.doi.org/10.1093/trstmh/tru037</t>
  </si>
  <si>
    <t>P. Behra and K. Goswami</t>
  </si>
  <si>
    <t>The impact of deworming on child mortality in programmatic conditions</t>
  </si>
  <si>
    <t>National Medical Journal of India</t>
  </si>
  <si>
    <t>S. K. Attah, K. Kataliko, M. M. Nigo, M. Kpawor, N. O. Opoku, E. Kanza, D. Bakajika, H. Howard, G. Mambandu, K. Kasonia, M. Vaillant, C. Halleux, P. L. Olliaro and A. C. Kuesel</t>
  </si>
  <si>
    <t>Effect of a single dose of 8 mg moxidectin or 150 mug/kg ivermectin on intestinal helminths in participants of a clinical trial conducted in Northeast DRC, Liberia and Ghana</t>
  </si>
  <si>
    <t>H. M. Al-Mekhlafi, T. S. Anuar, E. M. Al-Zabedi, M. T. Al-Maktari, M. A. Mahdy, A. Ahmed, A. A. Sallam, W. A. Abdullah, N. Moktar and J. Surin</t>
  </si>
  <si>
    <t>Does vitamin A supplementation protect schoolchildren from acquiring soil-transmitted helminthiasis? A randomized controlled trial</t>
  </si>
  <si>
    <t>http://dx.doi.org/10.1186/1756-3305-7-367</t>
  </si>
  <si>
    <t>A. K. Al-Delaimy, H. M. Al-Mekhlafi, Y. A. L. Lim, N. A. Nasr, H. Sady, W. M. Atroosh and R. Mahmud</t>
  </si>
  <si>
    <t>Developing and evaluating health education learning package (HELP) to control soil-transmitted helminth infections among Orang Asli children in Malaysia</t>
  </si>
  <si>
    <t>http://dx.doi.org/10.1186/1756-3305-7-416</t>
  </si>
  <si>
    <t>A. A. Adegnika, J. F. Zinsou, S. Issifou, U. Ateba-Ngoa, R. F. Kassa, E. N. Feugap, Y. J. Honkpehedji, J. C. Dejon Agobe, H. M. Kenguele, M. Massinga-Loembe, S. T. Agnandji, B. Mordmuller, M. Ramharter, M. Yazdanbakhsh, P. G. Kremsner and B. Lell</t>
  </si>
  <si>
    <t>Randomized, controlled, assessor-blind clinical trial to assess the efficacy of single- versus repeated-dose albendazole to treat ascaris lumbricoides, trichuris trichiura, and hookworm infection</t>
  </si>
  <si>
    <t>Antimicrobial Agents &amp; Chemotherapy</t>
  </si>
  <si>
    <t>http://dx.doi.org/10.1128/AAC.01317-13</t>
  </si>
  <si>
    <t>J. L. Zumaquero-Rios, J. Sarracent-Perez, R. Rojas-Garcia, L. Rojas-Rivero, Y. Martinez-Tovilla, M. A. Valero and S. Mas-Coma</t>
  </si>
  <si>
    <t>Fascioliasis and Intestinal Parasitoses Affecting Schoolchildren in Atlixco, Puebla State, Mexico: Epidemiology and Treatment with Nitazoxanide</t>
  </si>
  <si>
    <t>http://dx.doi.org/10.1371/journal.pntd.0002553</t>
  </si>
  <si>
    <t>P. Yap, Z. W. Du, F. W. Wu, J. Y. Jiang, R. Chen, X. N. Zhou, J. Hattendorf, J. Utzinger and P. Steinmann</t>
  </si>
  <si>
    <t>Rapid re-infection with soil-transmitted helminths after triple-dose albendazole treatment of school-aged children in yunnan, people's republic of China</t>
  </si>
  <si>
    <t>http://dx.doi.org/10.4269/ajtmh.13-0009</t>
  </si>
  <si>
    <t>A. E. Wiria, F. Hamid, L. J. Wammes, M. M. M. Kaisar, L. May, M. A. Prasetyani, S. Wahyuni, Y. Djuardi, I. Ariawan, H. Wibowo, B. Lell, R. Sauerwein, G. T. Brice, I. Sutanto, L. van Lieshout, A. J. M. de Craen, R. van Ree, J. J. Verweij, R. Tsonaka, J. J. Houwing-Duistermaat, A. J. F. Luty, E. Sartono, T. Supali and M. Yazdanbakhsh</t>
  </si>
  <si>
    <t>The Effect of Three-Monthly Albendazole Treatment on Malarial Parasitemia and Allergy: A Household-Based Cluster-Randomized, Double-Blind, Placebo-Controlled Trial</t>
  </si>
  <si>
    <t>PLoS ONE</t>
  </si>
  <si>
    <t>http://dx.doi.org/10.1371/journal.pone.0057899</t>
  </si>
  <si>
    <t>A. E. Wiria, F. Hamid, L. J. Wammes, M. M. Kaisar, L. May, M. A. Prasetyani, S. Wahyuni, Y. Djuardi, I. Ariawan, H. Wibowo, B. Lell, R. Sauerwein, G. T. Brice, I. Sutanto, L. van Lieshout, A. J. de Craen, R. van Ree, J. J. Verweij, R. Tsonaka, J. J. Houwing-Duistermaat, A. J. Luty, E. Sartono, T. Supali and M. Yazdanbakhsh</t>
  </si>
  <si>
    <t>The effect of three-monthly albendazole treatment on malarial parasitemia and allergy: a household-based cluster-randomized, double-blind, placebo-controlled trial.[Erratum appears in PLoS One. 2013;8(9). doi:10.1371/annotation/fd262a2e-9dc2-40de-ac18-a46d5b92ce9e]</t>
  </si>
  <si>
    <t>PLoS ONE [Electronic Resource]</t>
  </si>
  <si>
    <t>S. D. Van der Werff, J. W. R. Twisk, M. Wordemann, M. C. Ponce, R. J. Diaz, F. A. Nunez, L. R. Rivero, M. B. Gorbea and K. Polman</t>
  </si>
  <si>
    <t>Deworming is not a risk factor for the development of atopic diseases: A longitudinal study in Cuban school children</t>
  </si>
  <si>
    <t>Clinical and Experimental Allergy</t>
  </si>
  <si>
    <t>http://dx.doi.org/10.1111/cea.12129</t>
  </si>
  <si>
    <t>M. H. Tee, Y. Y. Lee, N. A. Majid, N. M. Noori and S. Mahendra Raj</t>
  </si>
  <si>
    <t>Growth reduction among primary schoolchildren with light trichuriasis in Malaysia treated with albendazole</t>
  </si>
  <si>
    <t>Southeast Asian Journal of Tropical Medicine and Public Health</t>
  </si>
  <si>
    <t>T. Supali, Y. Djuardi, M. Bradley, R. Noordin, P. Ruckert and P. U. Fischer</t>
  </si>
  <si>
    <t>Impact of Six Rounds of Mass Drug Administration on Brugian Filariasis and Soil-Transmitted Helminth Infections in Eastern Indonesia</t>
  </si>
  <si>
    <t>http://dx.doi.org/10.1371/journal.pntd.0002586</t>
  </si>
  <si>
    <t>F. Schar, P. Odermatt, V. Khieu, M. Panning, S. Duong, S. Muth, H. Marti and S. Kramme</t>
  </si>
  <si>
    <t>Evaluation of real-time PCR for Strongyloides stercoralis and hookworm as diagnostic tool in asymptomatic schoolchildren in Cambodia</t>
  </si>
  <si>
    <t>http://dx.doi.org/10.1016/j.actatropica.2012.12.012</t>
  </si>
  <si>
    <t>M. Sanza, F. I. Totanes, P. L. Chua and V. Y. B. Jr</t>
  </si>
  <si>
    <t>Monitoring the impact of a mebendazole mass drug administration initiative for soil-transmitted helminthiasis (STH) control in the Western Visayas Region of the Philippines from 2007 through 2011</t>
  </si>
  <si>
    <t>http://dx.doi.org/10.1016/j.actatropica.2013.03.017</t>
  </si>
  <si>
    <t>M. B. Qian, P. Yap, Y. C. Yang, H. Liang, Z. H. Jiang, W. Li, J. Utzinger, X. N. Zhou and J. Keiser</t>
  </si>
  <si>
    <t>Accuracy of the Kato-Katz method and formalin-ether concentration technique for the diagnosis of Clonorchis sinensis, and implication for assessing drug efficacy</t>
  </si>
  <si>
    <t>10.1186/1756-3305-6-314</t>
  </si>
  <si>
    <t>A. Pinot de Moira, F. M. Jones, S. Wilson, E. Tukahebwa, C. M. Fitzsimmons, J. K. Mwatha, J. M. Bethony, N. B. Kabatereine and D. W. Dunne</t>
  </si>
  <si>
    <t>Effects of treatment on IgE responses against parasite allergen-like proteins and immunity to reinfection in childhood schistosome and hookworm coinfections</t>
  </si>
  <si>
    <t>Infection &amp; Immunity</t>
  </si>
  <si>
    <t>http://dx.doi.org/10.1128/IAI.00748-12</t>
  </si>
  <si>
    <t>B. Ogbondah and K. E. Douglas</t>
  </si>
  <si>
    <t>Effects on packed cell volume and parasitic worm load from deworming pupils of a public school in Rivers State, Nigeria</t>
  </si>
  <si>
    <t>Nigerian journal of medicine : journal of the National Association of Resident Doctors of Nigeria</t>
  </si>
  <si>
    <t>J. Ndibazza, E. L. Webb, S. Lule, H. Mpairwe, M. Akello, G. Oduru, M. Kizza, H. Akurut, L. Muhangi, P. Magnussen, B. Vennervald and A. Elliott</t>
  </si>
  <si>
    <t>Associations between maternal helminth and malaria infections in pregnancy and clinical malaria in the offspring: A birth cohort in Entebbe, Uganda</t>
  </si>
  <si>
    <t>http://dx.doi.org/10.1093/infdis/jit397</t>
  </si>
  <si>
    <t>K. D. Mwambete, J. Tunzo and M. Justin-Temu</t>
  </si>
  <si>
    <t>Prevalence and management of helminthiasis among underfives living with HIV/AIDS at Amana Hospital, Tanzania</t>
  </si>
  <si>
    <t>Journal of the International Association of Providers of AIDS Care</t>
  </si>
  <si>
    <t>http://dx.doi.org/10.1177/1545109712449865</t>
  </si>
  <si>
    <t>E. M. O. Muok, E. W. Simiyu, E. A. Ochola, Z. W. Nganga, W. E. Secor, D. M. S. Karanja and P. N. M. Mwinzi</t>
  </si>
  <si>
    <t>Short report: Association between CD&lt;sup&gt;4+&lt;/sup&gt; t-lymphocyte counts and fecal excretion of schistosoma mansoni eggs in patients coinfected with s. mansoni and human immunodeficiency virus before and after initiation of antiretroviral therapy</t>
  </si>
  <si>
    <t>http://dx.doi.org/10.4269/ajtmh.13-0045</t>
  </si>
  <si>
    <t>A. Mulu, M. Maier and U. G. Liebert</t>
  </si>
  <si>
    <t>Deworming of intestinal helminths reduces HIV-1 subtype C viremia in chronically co-infected individuals</t>
  </si>
  <si>
    <t>http://dx.doi.org/10.1016/j.ijid.2013.03.022</t>
  </si>
  <si>
    <t>B. Monse, H. Benzian, E. Naliponguit, V. Belizario, A. Schratz and W. van Palenstein Helderman</t>
  </si>
  <si>
    <t>The Fit for School Health Outcome Study - a longitudinal survey to assess health impacts of an integrated school health programme in the Philippines</t>
  </si>
  <si>
    <t>BMC public health</t>
  </si>
  <si>
    <t>http://dx.doi.org/10.1186/1471-2458-13-256</t>
  </si>
  <si>
    <t>Z. Mekonnen, S. Meka, M. Ayana, J. Bogers, J. Vercruysse and B. Levecke</t>
  </si>
  <si>
    <t>Comparison of Individual and Pooled Stool Samples for the Assessment of Soil-Transmitted Helminth Infection Intensity and Drug Efficacy</t>
  </si>
  <si>
    <t>http://dx.doi.org/10.1371/journal.pntd.0002189</t>
  </si>
  <si>
    <t>Z. Mekonnen, B. Levecke, G. Boulet, J. P. Bogers and J. Vercruysse</t>
  </si>
  <si>
    <t>Efficacy of different albendazole and mebendazole regimens against heavy-intensity Trichuris trichiura infections in school children, Jimma Town, Ethiopia</t>
  </si>
  <si>
    <t>http://dx.doi.org/10.1179/2047773213Y.0000000092</t>
  </si>
  <si>
    <t>R. Mejia, Y. Vicuna, N. Broncano, C. Sandoval, M. Vaca, M. Chico, P. J. Cooper and T. B. Nutman</t>
  </si>
  <si>
    <t>A novel, multi-parallel, real-time polymerase chain reaction approach for eight gastrointestinal parasites provides improved diagnostic capabilities to resource-limited at-risk populations</t>
  </si>
  <si>
    <t>http://dx.doi.org/10.4269/ajtmh.12-0726</t>
  </si>
  <si>
    <t>D. Kizito, R. Tweyongyere, A. Namatovu, E. L. Webb, L. Muhangi, S. A. Lule, H. Bukenya, S. Cose and A. M. Elliott</t>
  </si>
  <si>
    <t>Factors affecting the infant antibody response to measles immunisation in Entebbe-Uganda</t>
  </si>
  <si>
    <t>BMC Public Health</t>
  </si>
  <si>
    <t>10.1186/1471-2458-13-619</t>
  </si>
  <si>
    <t>V. Khieu, F. Schar, H. Marti, S. Sayasone, S. Duong, S. Muth and P. Odermatt</t>
  </si>
  <si>
    <t>Diagnosis, Treatment and Risk Factors of Strongyloides stercoralis in Schoolchildren in Cambodia</t>
  </si>
  <si>
    <t>http://dx.doi.org/10.1371/journal.pntd.0002035</t>
  </si>
  <si>
    <t>B. Joseph and N. Ramesh</t>
  </si>
  <si>
    <t>Weekly dose of iron-folate supplementation with vitamin-C in the workplace can prevent anaemia in women employees</t>
  </si>
  <si>
    <t>http://dx.doi.org/10.12669/pjms.291.3016</t>
  </si>
  <si>
    <t>E. Ivan, N. J. Crowther, E. Mutimura, L. O. Osuwat, S. Janssen and M. P. Grobusch</t>
  </si>
  <si>
    <t>Helminthic Infections Rates and Malaria in HIV-Infected Pregnant Women on Anti-Retroviral Therapy in Rwanda</t>
  </si>
  <si>
    <t>http://dx.doi.org/10.1371/journal.pntd.0002380</t>
  </si>
  <si>
    <t>R. Indira and V. Viveka Vardhani</t>
  </si>
  <si>
    <t>Prevalence of ancylostomiasis in people living in slum area, Philhousepet of Eluru, West Godavari District (Andhra Pradesh)</t>
  </si>
  <si>
    <t>Journal of Parasitic Diseases</t>
  </si>
  <si>
    <t>http://dx.doi.org/10.1007/s12639-012-0125-0</t>
  </si>
  <si>
    <t>D. Humphries, B. T. Simms, D. Davey, J. Otchere, J. Quagraine, S. Terryah, S. Newton, E. Berg, L. M. Harrison, D. Boakye, M. Wilson and M. Cappello</t>
  </si>
  <si>
    <t>Hookworm infection among school age children in kintampo north municipality, ghana: Nutritional risk factors and response to albendazole treatment</t>
  </si>
  <si>
    <t>http://dx.doi.org/10.4269/ajtmh.12-0605</t>
  </si>
  <si>
    <t>C. M. Halpenny, C. Paller, K. G. Koski, V. E. Valdes and M. E. Scott</t>
  </si>
  <si>
    <t>Regional, Household and Individual Factors that Influence Soil Transmitted Helminth Reinfection Dynamics in Preschool Children from Rural Indigenous Panama</t>
  </si>
  <si>
    <t>http://dx.doi.org/10.1371/journal.pntd.0002070</t>
  </si>
  <si>
    <t>T. W. Gyorkos, M. Maheu-Giroux, B. Blouin, L. Saavedra and M. Casapia</t>
  </si>
  <si>
    <t>Efficacy of a single dose of albendazole for soil-transmitted helminth infections in school children of a village in Iquitos, Peru</t>
  </si>
  <si>
    <t>Revista Peruana de Medicina Experimental y Salud Publica</t>
  </si>
  <si>
    <t>T. W. Gyorkos, M. Maheu-Giroux, B. Blouin and M. Casapia</t>
  </si>
  <si>
    <t>Impact of health education on soil-transmitted helminth infections in schoolchildren of the Peruvian Amazon: a cluster-randomized controlled trial</t>
  </si>
  <si>
    <t>http://dx.doi.org/10.1371/journal.pntd.0002397</t>
  </si>
  <si>
    <t>M. C. Freeman, T. Clasen, S. J. Brooker, D. O. Akoko and R. Rheingans</t>
  </si>
  <si>
    <t>The Impact of a School-Based Hygiene, Water Quality and Sanitation Intervention on Soil-Transmitted Helminth Reinfection: A Cluster-Randomized Trial</t>
  </si>
  <si>
    <t>10.4269/ajtmh.13-0237</t>
  </si>
  <si>
    <t>E. G. Edelduok, F. N. Eke, N. E. Evelyn, C. I. Atama and J. E. Eyo</t>
  </si>
  <si>
    <t>Efficacy of a single dose albendazole chemotherapy on human intestinal helminthiasis among school children in selected rural tropical communities</t>
  </si>
  <si>
    <t>Annals of Tropical Medicine and Public Health</t>
  </si>
  <si>
    <t>http://dx.doi.org/10.4103/1755-6783.127776</t>
  </si>
  <si>
    <t>R. Ebenezer, K. Gunawardena, B. Kumarendran, A. Pathmeswaran, M. C. H. Jukes, L. J. Drake and N. de Silva</t>
  </si>
  <si>
    <t>Cluster-randomised trial of the impact of school-based deworming and iron supplementation on the cognitive abilities of schoolchildren in Sri Lanka's plantation sector</t>
  </si>
  <si>
    <t>http://dx.doi.org/10.1111/tmi.12128</t>
  </si>
  <si>
    <t>R. Dumba, J. B. Kaddu and F. Wabwire-Mangen</t>
  </si>
  <si>
    <t>Design and implementation of participatory hygiene and sanitation transformation (PHAST) as a strategy to control soil-transmitted helminth infections in Luweero, Uganda</t>
  </si>
  <si>
    <t>African Health Sciences</t>
  </si>
  <si>
    <t>http://dx.doi.org/10.4314/ahs.v13i2.44</t>
  </si>
  <si>
    <t>J. Y. Doua, J. Matangila, P. Lutumba and J. P. Van geertruyden</t>
  </si>
  <si>
    <t>Intermittent preventive treatment: Efficacy and safety of sulfadoxine-pyrimethamine and sulfadoxine-pyrimethamine plus piperaquine regimens in schoolchildren of the Democratic Republic of Congo: A study protocol for a randomized controlled trial</t>
  </si>
  <si>
    <t>Trials</t>
  </si>
  <si>
    <t>http://dx.doi.org/10.1186/1745-6215-14-311</t>
  </si>
  <si>
    <t>A. Diawara, C. M. Halpenny, T. S. Churcher, C. Mwandawiro, J. Kihara, R. M. Kaplan, T. G. Streit, Y. Idaghdour, M. E. Scott, M. G. Basanez and R. K. Prichard</t>
  </si>
  <si>
    <t>Association between Response to Albendazole Treatment and beta-Tubulin Genotype Frequencies in Soil-transmitted Helminths</t>
  </si>
  <si>
    <t>http://dx.doi.org/10.1371/journal.pntd.0002247</t>
  </si>
  <si>
    <t>A. Degarege and B. Erko</t>
  </si>
  <si>
    <t>Association between intestinal helminth infections and underweight among school children in Tikur Wuha Elementary School, Northwestern Ethiopia</t>
  </si>
  <si>
    <t>Journal of Infection and Public Health</t>
  </si>
  <si>
    <t>http://dx.doi.org/10.1016/j.jiph.2012.11.008</t>
  </si>
  <si>
    <t>A. P. De Moira, F. M. Jones, S. Wilson, E. Tukahebwa, C. M. Fitzsimmons, J. K. Mwatha, J. M. Bethony, N. B. Kabatereine and D. W. Dunnea</t>
  </si>
  <si>
    <t>Effects of treatment on IgE responses against parasite allergen-like proteins and immunit to reinfection in childhood schistosome and hookworm coinfections</t>
  </si>
  <si>
    <t>N. A. Davis, K. Z. Giiasov, Z. I. Islamova, L. N. Tuichiev, N. N. Parpieva, V. G. Belotserkovets, Z. B. Dzhuraeva, V. N. Syrov, D. B. Faizullaeva, E. S. Papina, B. N. Baimbetov and S. O. Osipova</t>
  </si>
  <si>
    <t>[Evaluation of the efficacy of antiparasitic drugs in the treatment of concurrent parasitic diseases in patients with HIV infection and in those with pulmonary tuberculosis]. [Russian]</t>
  </si>
  <si>
    <t>Meditsinskaia parazitologiia i parazitarnye bolezni</t>
  </si>
  <si>
    <t>J. T. Coulibaly, Y. K. N'Gbesso, S. Knopp, N. A. N'Guessan, K. D. Silue, G. J. van Dam, E. K. N'Goran and J. Utzinger</t>
  </si>
  <si>
    <t>Accuracy of Urine Circulating Cathodic Antigen Test for the Diagnosis of Schistosoma mansoni in Preschool-Aged Children before and after Treatment</t>
  </si>
  <si>
    <t>http://dx.doi.org/10.1371/journal.pntd.0002109</t>
  </si>
  <si>
    <t>P. Cooper, A. W. Walker, J. Reyes, M. Chico, S. J. Salter, M. Vaca and J. Parkhill</t>
  </si>
  <si>
    <t>Patent Human Infections with the Whipworm, Trichuris trichiura, Are Not Associated with Alterations in the Faecal Microbiota</t>
  </si>
  <si>
    <t>http://dx.doi.org/10.1371/journal.pone.0076573</t>
  </si>
  <si>
    <t>G. J. Casey, A. Montresor, L. T. Cavalli-Sforza, H. Thu, L. B. Phu, T. T. Tinh, N. T. Tien, T. Q. Phuc and B. A. Biggs</t>
  </si>
  <si>
    <t>Elimination of Iron Deficiency Anemia and Soil Transmitted Helminth Infection: Evidence from a Fifty-four Month Iron-Folic Acid and De-worming Program</t>
  </si>
  <si>
    <t>http://dx.doi.org/10.1371/journal.pntd.0002146</t>
  </si>
  <si>
    <t>I. I. Bogoch, J. R. Andrews, B. Speich, J. Utzinger, S. M. Ame, S. M. Ali and J. Keiser</t>
  </si>
  <si>
    <t>Short report: Mobile phone microscopy for the diagnosis of soil-transmitted helminth infections: A proof-of-concept study</t>
  </si>
  <si>
    <t>http://dx.doi.org/10.4269/ajtmh.12-0742</t>
  </si>
  <si>
    <t>A. D. Blackwell, M. Martin, H. Kaplan and M. Gurven</t>
  </si>
  <si>
    <t>Antagonism between two intestinal parasites in humans: the importance of co-infection for infection risk and recovery dynamics</t>
  </si>
  <si>
    <t>Proceedings</t>
  </si>
  <si>
    <t>http://dx.doi.org/10.1098/rspb.2013.1671</t>
  </si>
  <si>
    <t>F. A. Bieri, D. J. Gray, G. M. Williams, G. Raso, Y. S. Li, L. Yuan, Y. He, R. S. Li, F. Y. Guo, S. M. Li and D. P. McManus</t>
  </si>
  <si>
    <t>Health-education package to prevent worm infections in Chinese schoolchildren</t>
  </si>
  <si>
    <t>http://dx.doi.org/10.1056/NEJMoa1204885</t>
  </si>
  <si>
    <t>C. Bailey, S. Lopez, A. Camero, C. Taiquiri, Y. Arhuay and D. A. J. Moore</t>
  </si>
  <si>
    <t>Factors associated with parasitic infection amongst street children in orphanages across Lima, Peru</t>
  </si>
  <si>
    <t>http://dx.doi.org/10.1179/2047773213Y.0000000073</t>
  </si>
  <si>
    <t>S. Awasthi, R. Peto, S. Read, S. M. Richards, V. Pande and D. Bundy</t>
  </si>
  <si>
    <t>Population deworming every 6 months with albendazole in 1 million pre-school children in north India: DEVTA, a cluster-randomised trial</t>
  </si>
  <si>
    <t>The Lancet</t>
  </si>
  <si>
    <t>http://dx.doi.org/10.1016/S0140-6736%2812%2962126-6</t>
  </si>
  <si>
    <t>M. B. Arndt, G. John-Stewart, B. A. Richardson, B. Singa, L. Van Lieshout, J. J. Verweij, L. R. Sangare, L. W. Mbogo, J. M. Naulikha and J. L. Walson</t>
  </si>
  <si>
    <t>Impact of helminth diagnostic test performance on estimation of risk factors and outcomes in HIV-positive adults</t>
  </si>
  <si>
    <t>http://dx.doi.org/10.1371/journal.pone.0081915</t>
  </si>
  <si>
    <t>M. Albonico, L. Rinaldi, S. Sciascia, M. E. Morgoglione, M. Piemonte, M. P. Maurelli, V. Musella, J. Utzinger, S. M. Ali, S. M. Ame and G. Cringoli</t>
  </si>
  <si>
    <t>Comparison of three copromicroscopic methods to assess albendazole efficacy against soil-transmitted helminth infections in school-aged children on Pemba Island</t>
  </si>
  <si>
    <t>http://dx.doi.org/10.1093/trstmh/trt051</t>
  </si>
  <si>
    <t>A. M. Aguiar-Santos, Z. Medeiros, C. Bonfim, A. C. Rocha, E. Brandao, T. Miranda, P. Oliveira and E. S. C. Sarinho</t>
  </si>
  <si>
    <t>Epidemiological assessment of neglected diseases in children: lymphatic filariasis and soil-transmitted helminthiasis</t>
  </si>
  <si>
    <t>Jornal De Pediatria</t>
  </si>
  <si>
    <t>10.1016/j.jped.2012.11.003</t>
  </si>
  <si>
    <t>F. A. Abanyie, C. McCracken, P. Kirwan, S. F. Molloy, S. O. Asaolu, C. V. Holland, J. Gutman and T. J. Lamb</t>
  </si>
  <si>
    <t>Ascaris co-infection does not alter malaria-induced anaemia in a cohort of Nigerian preschool children</t>
  </si>
  <si>
    <t>Malar J</t>
  </si>
  <si>
    <t>10.1186/1475-2875-12-1</t>
  </si>
  <si>
    <t>P. L. Yap, Z. W. Du, R. Chen, L. P. Zhang, F. W. Wu, J. Wang, X. Z. Wang, H. Zhou, X. N. Zhou, J. Utzinger and P. Steinmann</t>
  </si>
  <si>
    <t>Soil-transmitted helminth infections and physical fitness in school-aged Bulang children in southwest China: results from a cross-sectional survey</t>
  </si>
  <si>
    <t>10.1186/1756-3305-5-50</t>
  </si>
  <si>
    <t>E. L. Webb, J. Kyosiimire-Lugemwa, D. Kizito, P. Nkurunziza, S. Lule, L. Muhangi, M. Muwanga, P. Kaleebu and A. M. Elliott</t>
  </si>
  <si>
    <t>The effect of anthelmintic treatment during pregnancy on HIV plasma viral load: Results from a randomized, double-blind, placebo-controlled trial in Uganda</t>
  </si>
  <si>
    <t>Journal of Acquired Immune Deficiency Syndromes</t>
  </si>
  <si>
    <t>http://dx.doi.org/10.1097/QAI.0b013e3182511e42</t>
  </si>
  <si>
    <t>J. Walson, B. Singa, L. Sangare, J. Naulikha, B. Piper, B. Richardson, P. A. Otieno, L. W. Mbogo, J. A. Berkley and G. John-Stewart</t>
  </si>
  <si>
    <t>Empiric deworming to delay HIV disease progression in adults with HIV who are ineligible for initiation of antiretroviral treatment (the HEAT study): A multi-site, randomised trial</t>
  </si>
  <si>
    <t>http://dx.doi.org/10.1016/S1473-3099%2812%2970207-4</t>
  </si>
  <si>
    <t>H. Verhoef</t>
  </si>
  <si>
    <t>Comment on: The impact of baseline faecal egg counts on the efficacy of single-dose albendazole against Trichuris trichiura</t>
  </si>
  <si>
    <t>http://dx.doi.org/10.1016/j.trstmh.2012.03.008</t>
  </si>
  <si>
    <t>M. Vaca, A. L. Moncayo, C. A. Cosgrove, M. E. Chico, L. R. Castello-Branco, D. J. Lewis and P. J. Cooper</t>
  </si>
  <si>
    <t>A single dose of oral BCG Moreau fails to boost systemic IFN-gamma responses to tuberculin in children in the rural tropics: Evidence for a barrier to mucosal immunization</t>
  </si>
  <si>
    <t>Journal of Tropical Medicine</t>
  </si>
  <si>
    <t>http://dx.doi.org/10.1155/2012/132583</t>
  </si>
  <si>
    <t>L. G. Tian, J. X. Chen, T. P. Wang, G. J. Cheng, P. Steinmann, F. F. Wang, Y. C. Cai, X. M. Yin, J. Guo, L. Zhou and X. N. Zhou</t>
  </si>
  <si>
    <t>Co-infection of HIV and intestinal parasites in rural area of China</t>
  </si>
  <si>
    <t>http://dx.doi.org/10.1186/1756-3305-5-36</t>
  </si>
  <si>
    <t>B. Speich, S. M. Ame, S. M. Ali, R. Alles, J. Hattendorf, J. Utzinger, M. Albonico and J. Keiser</t>
  </si>
  <si>
    <t>Efficacy and safety of nitazoxanide, albendazole, and nitazoxanide-albendazole against trichuris trichiura infection: A randomized controlled trial</t>
  </si>
  <si>
    <t>http://dx.doi.org/10.1371/journal.pntd.0001685</t>
  </si>
  <si>
    <t>J. C. Sousa-Figueiredo, M. Betson, A. Atuhaire, M. Arinaitwe, A. M. D. Navaratnam, N. B. Kabatereine, Q. Bickle and J. R. Stothard</t>
  </si>
  <si>
    <t>Performance and Safety of Praziquantel for Treatment of Intestinal Schistosomiasis in Infants and Preschool Children</t>
  </si>
  <si>
    <t>10.1371/journal.pntd.0001864</t>
  </si>
  <si>
    <t>P. A. Soukhathammavong, S. Sayasone, K. Phongluxa, V. Xayaseng, J. Utzinger, P. Vounatsou, C. Hatz, K. Akkhavong, J. Keiser and P. Odermatt</t>
  </si>
  <si>
    <t>Low efficacy of single-dose albendazole and mebendazole against hookworm and effect on concomitant helminth infection in Lao PDR</t>
  </si>
  <si>
    <t>http://dx.doi.org/10.1371/journal.pntd.0001417</t>
  </si>
  <si>
    <t>J. Ruxin and J. Negin</t>
  </si>
  <si>
    <t>Removing the neglect from neglected tropical diseases: The Rwandan experience 2008-2010</t>
  </si>
  <si>
    <t>Global Public Health</t>
  </si>
  <si>
    <t>http://dx.doi.org/10.1080/17441692.2012.699535</t>
  </si>
  <si>
    <t>A. R. A. Rowbotton, O. Verde, L. J. Ache, J. Gonzalez, A. Guerra, V. Sanchez, C. Salas, G. Martinadonna, M. Salazar and H. Hurtado</t>
  </si>
  <si>
    <t>Evaluation of the efficacy of antihelmintic drugs for the control of Trichuris trichiura and other helminthic diseases in the state of Aragua, Venezuela</t>
  </si>
  <si>
    <t>Boletin De Malariologia Y Salud Ambiental</t>
  </si>
  <si>
    <t>N. Raj, P. Subrahmanya, S. R. Ravi Rao, T. S. Mahesh and S. Joshi</t>
  </si>
  <si>
    <t>A clinical study of Combretum extensum Roxb. W.S.R to its Krimighna effect</t>
  </si>
  <si>
    <t>International Journal of Research in Ayurveda and Pharmacy</t>
  </si>
  <si>
    <t>L. Passerini, G. J. Casey, B. A. Biggs, D. T. Cong, L. B. Phu, T. Q. Phuc, M. Carone and A. Montresor</t>
  </si>
  <si>
    <t>Increased birth weight associated with regular pre-pregnancy deworming and weekly iron-folic acid supplementation for vietnamese women</t>
  </si>
  <si>
    <t>http://dx.doi.org/10.1371/journal.pntd.0001608</t>
  </si>
  <si>
    <t>J. Ndibazza, H. Mpairwe, E. L. Webb, P. A. Mawa, M. Nampijja, L. Muhangi, M. Kihembo, S. A. Lule, D. Rutebarika, B. Apule, F. Akello, H. Akurut, G. Oduru, P. Naniima, D. Kizito, M. Kizza, R. Kizindo, R. Tweyongere, K. J. Alcock, M. Muwanga and A. M. Elliott</t>
  </si>
  <si>
    <t>Impact of Anthelminthic Treatment in Pregnancy and Childhood on Immunisations, Infections and Eczema in Childhood: A Randomised Controlled Trial</t>
  </si>
  <si>
    <t>http://dx.doi.org/10.1371/journal.pone.0050325</t>
  </si>
  <si>
    <t>P. N. M. Mwinzi, S. P. Montgomery, C. O. Owaga, M. Mwanje, E. M. Muok, J. G. Ayisi, K. F. Laserson, E. M. Muchiri, W. E. Secor and D. M. S. Karanja</t>
  </si>
  <si>
    <t>Integrated community-directed intervention for schistosomiasis and soil transmitted helminths in western Kenya - A pilot study</t>
  </si>
  <si>
    <t>http://dx.doi.org/10.1186/1756-3305-5-182</t>
  </si>
  <si>
    <t>I. N. D. Lubis, S. Pasaribu and C. P. Lubis</t>
  </si>
  <si>
    <t>Current status of the efficacy and effectiveness of albendazole and mebendazole for the treatment of Ascaris lumbricoides in North-Western Indonesia</t>
  </si>
  <si>
    <t>Asian Pacific Journal of Tropical Medicine</t>
  </si>
  <si>
    <t>http://dx.doi.org/10.1016/S1995-7645%2812%2960125-4</t>
  </si>
  <si>
    <t>L. Lovis, T. K. Mak, K. Phongluxa, P. Aye Soukhathammavong, Y. Vonghachack, J. Keiser, P. Vounatsou, M. Tanner, C. Hatz, J. Utzinger, P. Odermatt and K. Akkhavong</t>
  </si>
  <si>
    <t>Efficacy of praziquantel against Schistosoma mekongi and Opisthorchis viverrini: A randomized, single-blinded dose-comparison trial</t>
  </si>
  <si>
    <t>http://dx.doi.org/10.1371/journal.pntd.0001726</t>
  </si>
  <si>
    <t>B. Levecke and J. Vercruysse</t>
  </si>
  <si>
    <t>Reply to comment on: The impact of baseline faecal egg counts on the efficacy of single-dose albendazole against Trichuris trichiura</t>
  </si>
  <si>
    <t>http://dx.doi.org/10.1016/j.trstmh.2012.03.009</t>
  </si>
  <si>
    <t>B. Levecke, Z. Mekonnen, M. Albonico and J. Vercruysse</t>
  </si>
  <si>
    <t>The impact of baseline faecal egg counts on the efficacy of single-dose albendazole against Trichuris trichiura</t>
  </si>
  <si>
    <t>http://dx.doi.org/10.1016/j.trstmh.2011.09.007</t>
  </si>
  <si>
    <t>M. H. Hodges, J. Paye, M. M. Koroma, E. D. Nyorkor, I. Fofonah and Y. Zhang</t>
  </si>
  <si>
    <t>High level of Schistosoma mansoni infection in pre-school children in Sierra Leone highlights the need in targeting this age group for praziquantel treatment</t>
  </si>
  <si>
    <t>http://dx.doi.org/10.1016/j.actatropica.2012.07.005</t>
  </si>
  <si>
    <t>M. H. Hodges, N. Dada, A. Warmsley, J. Paye, M. M. Bangura, E. Nyorkor, M. Sonnie and Y. Zhang</t>
  </si>
  <si>
    <t>Mass drug administration significantly reduces infection of Schistosoma mansoni and hookworm in school children in the national control program in Sierra Leone</t>
  </si>
  <si>
    <t>http://dx.doi.org/10.1186/1471-2334-12-16</t>
  </si>
  <si>
    <t>T. W. Gyorkos, N. L. Gilbert, R. Larocque, M. Casapia and A. Montresor</t>
  </si>
  <si>
    <t>Re-Visiting Trichuris trichiura Intensity Thresholds Based on Anemia during Pregnancy</t>
  </si>
  <si>
    <t>http://dx.doi.org/10.1371/journal.pntd.0001783</t>
  </si>
  <si>
    <t>A. J. Friedman, S. M. Ali and M. Albonico</t>
  </si>
  <si>
    <t>Safety of a new chewable formulation of mebendazole for preventive chemotherapy interventions to treat young children in countries with moderate-to-high prevalence of soil transmitted helminth infections</t>
  </si>
  <si>
    <t>http://dx.doi.org/10.1155/2012/590463</t>
  </si>
  <si>
    <t>C. K. Fan, C. W. Liao, S. Y. Lyu, H. Sukati, D. D. Ji, C. M. Cho, J. Y. Jien, Y. C. Huang, P. W. S. Chang, W. T. Chiu, T. Nara, A. Tsubouchi, Y. H. Huang, C. C. Tu, S. J. J. Lan and J. C. J. Chao</t>
  </si>
  <si>
    <t>Prevalence of intestinal parasitic infections among primary school children in areas devoid of sanitation in northwestern Kingdom of Swaziland, Southern Africa</t>
  </si>
  <si>
    <t>http://dx.doi.org/10.1179/2047773211Y.0000000017</t>
  </si>
  <si>
    <t>R. Canete, P. Rodrguez, L. Mesa, K. Brito, A. Prior, D. Guilhem and M. R. C. G. Novaes</t>
  </si>
  <si>
    <t>Albendazole versus metronidazole in the treatment of adult giardiasis: A randomized, double-blind, clinical trial</t>
  </si>
  <si>
    <t>Current Medical Research and Opinion</t>
  </si>
  <si>
    <t>http://dx.doi.org/10.1185/03007995.2011.637915</t>
  </si>
  <si>
    <t>R. M. Bhoite and U. M. Iyer</t>
  </si>
  <si>
    <t>Sustainable effect of weekly iron Folic Acid Supplementation on growth and haemoglobin status of school children</t>
  </si>
  <si>
    <t>Current Pediatric Research</t>
  </si>
  <si>
    <t>M. Betson, J. C. Sousa-Figueiredo, N. B. Kabatereine and J. R. Stothard</t>
  </si>
  <si>
    <t>Use of fecal occult blood tests as epidemiologic indicators of morbidity associated with intestinal schistosomiasis during preventive chemotherapy in young children</t>
  </si>
  <si>
    <t>http://dx.doi.org/10.4269/ajtmh.2012.12-0059</t>
  </si>
  <si>
    <t>M. Betson, P. Nejsum, J. Llewellyn-Hughes, C. Griffin, A. Atuhaire, M. Arinaitwe, M. Adriko, A. Ruggiana, G. Turyakira, N. B. Kabatereine and J. R. Stothard</t>
  </si>
  <si>
    <t>Genetic diversity of Ascaris in southwestern Uganda</t>
  </si>
  <si>
    <t>http://dx.doi.org/10.1016/j.trstmh.2011.10.011</t>
  </si>
  <si>
    <t>M. C. F. Almeida, G. S. Lima, L. S. Cardoso, R. P. D. Souza, R. A. Campos, A. A. Cruz, J. P. Figueiredo, R. R. Oliveira, E. M. Carvalho and M. I. Araujo</t>
  </si>
  <si>
    <t>The effect of antihelminthic treatment on subjects with asthma from an endemic area of schistosomiasis: A randomized, double-blinded, and placebo-controlled trial</t>
  </si>
  <si>
    <t>http://dx.doi.org/10.1155/2012/296856</t>
  </si>
  <si>
    <t>M. Albonico, S. M. Ame, J. Vercruysse and B. Levecke</t>
  </si>
  <si>
    <t>Comparison of the Kato-Katz thick smear and McMaster egg counting techniques for monitoring drug efficacy against soil-transmitted helminths in schoolchildren on Pemba Island, Tanzania</t>
  </si>
  <si>
    <t>http://dx.doi.org/10.1016/j.trstmh.2011.11.006</t>
  </si>
  <si>
    <t>A. Ahmed, H. M. Al-Mekhlafi, A. H. Al-Adhroey, I. Ithoi, A. M. Abdulsalam and J. Surin</t>
  </si>
  <si>
    <t>The nutritional impacts of soil-transmitted helminths infections among Orang Asli schoolchildren in rural Malaysia</t>
  </si>
  <si>
    <t>http://dx.doi.org/10.1186/1756-3305-5-119</t>
  </si>
  <si>
    <t>K. D. Adoubryn, C. G. Kouadio-Yapo, J. Ouhon, N. A. Aka, F. Bintto and A. Assoumou</t>
  </si>
  <si>
    <t>[Intestinal parasites in children in Biankouma, Ivory Coast (mountaineous western region): efficacy and safety of praziquantel and albendazole]. [French]</t>
  </si>
  <si>
    <t>Medecine et sante tropicales</t>
  </si>
  <si>
    <t>E. L. Webb, P. A. Mawa, J. Ndibazza, D. Kizito, A. Namatovu, J. Kyosiimire-Lugemwa, B. Nanteza, M. Nampijja, L. Muhangi, P. W. Woodburn, H. Akurut, H. Mpairwe, M. Akello, N. Lyadda, J. Bukusuba, M. Kihembo, M. Kizza, R. Kizindo, J. Nabulime, C. Ameke, P. B. Namujju, R. Tweyongyere, M. Muwanga, J. A. Whitworth and A. M. Elliott</t>
  </si>
  <si>
    <t>Effect of single-dose anthelmintic treatment during pregnancy on an infant's response to immunisation and on susceptibility to infectious diseases in infancy: A randomised, double-blind, placebo-controlled trial</t>
  </si>
  <si>
    <t>http://dx.doi.org/10.1016/S0140-6736%2810%2961457-2</t>
  </si>
  <si>
    <t>D. Watthanakulpanich, W. Maipanich, S. Pubampen, S. Sa-Nguankiat, S. Pooudouang, Y. Chantaranipapong, N. Homsuwan, Y. Nawa and J. Waikagul</t>
  </si>
  <si>
    <t>Impact of hookworm deworming on anemia and nutritional status among children in Thailand</t>
  </si>
  <si>
    <t>J. Vercruysse, J. M. Behnke, M. Albonico, S. M. Ame, C. Angebault, J. M. Bethony, D. Engels, B. Guillard, N. T. V. Hoa, G. Kang, D. Kattula, A. C. Kotze, J. S. McCarthy, Z. Mekonnen, A. Montresor, M. V. Periago, L. Sumo, L. A. T. Tchuente, D. T. C. Thach, A. Zeynudin and B. Levecke</t>
  </si>
  <si>
    <t>Assessment of the anthelmintic efficacy of albendazole in school children in seven countries where soil-transmitted helminths are endemic</t>
  </si>
  <si>
    <t>http://dx.doi.org/10.1371/journal.pntd.0000948</t>
  </si>
  <si>
    <t>D. P. Urassa, L. Nystrom and A. Carlsted</t>
  </si>
  <si>
    <t>Effectiveness of routine antihelminthic treatment on anaemia in pregnancy in Rufiji District, Tanzania: a cluster randomised controlled trial</t>
  </si>
  <si>
    <t>East African journal of public health</t>
  </si>
  <si>
    <t>L. G. Tian, G. J. Cheng, F. F. Wang, J. Guo, Y. C. Cai, T. P. Wang, J. X. Chen and X. N. Zhou</t>
  </si>
  <si>
    <t>Efficacy of tribendimdine in treatment of hookworm infection. [Chinese]</t>
  </si>
  <si>
    <t>Chinese Journal of Schistosomiasis Control</t>
  </si>
  <si>
    <t>M. C. Thigpen, S. J. Filler, P. N. Kazembe, M. E. Parise, A. Macheso, C. H. Campbell, R. D. Newman, R. W. Steketee and M. Hamel</t>
  </si>
  <si>
    <t>Associations between peripheral Plasmodium falciparum malaria parasitemia, human immunodeficiency virus, and concurrent helminthic infection among pregnant women in Malawi</t>
  </si>
  <si>
    <t>The American journal of tropical medicine and hygiene</t>
  </si>
  <si>
    <t>Y. Suputtamongkol, N. Premasathian, K. Bhumimuang, D. Waywa, S. Nilganuwong, E. Karuphong, T. Anekthananon, D. Wanachiwanawin and S. Silpasakorn</t>
  </si>
  <si>
    <t>Efficacy and safety of single and double doses of ivermectin versus 7-day high dose albendazole for chronic strongyloidiasis</t>
  </si>
  <si>
    <t>http://dx.doi.org/10.1371/journal.pntd.0001044</t>
  </si>
  <si>
    <t>M. Sufiyan, K. Sabitu and A. Mande</t>
  </si>
  <si>
    <t>Evaluation of the effectiveness of deworming and participatory hygiene education strategy in controlling anemia among children aged 6-15 years in Gadagau community, Giwa LGA, Kaduna, Nigeria</t>
  </si>
  <si>
    <t>Annals of African Medicine</t>
  </si>
  <si>
    <t>http://dx.doi.org/10.4103/1596-3519.76561</t>
  </si>
  <si>
    <t>P. Steinmann, J. Utzinger, Z. W. Du, J. Y. Jiang, J. X. Chen, J. Hattendorf, H. Zhou and X. N. Zhou</t>
  </si>
  <si>
    <t>Efficacy of single-dose and triple-dose albendazole and mebendazole against soil-transmitted helminths and taenia spp.: A randomized controlled trial</t>
  </si>
  <si>
    <t>http://dx.doi.org/10.1371/journal.pone.0025003</t>
  </si>
  <si>
    <t>J. C. Sousa-Figueiredo, M. Day, M. Betson, C. Rowell, A. Wamboko, M. Arinaitwe, F. Kazibwe, N. B. Kabatereine and J. R. Stothard</t>
  </si>
  <si>
    <t>Field survey for strongyloidiasis in eastern Uganda with observations on efficacy of preventive chemotherapy and co-occurrence of soil-transmitted helminthiasis/intestinal schistosomiasis</t>
  </si>
  <si>
    <t>http://dx.doi.org/10.1017/S0022149X10000623</t>
  </si>
  <si>
    <t>L. S. Peterson, M. Ondiek, D. O. Oludhe, B. A. Naul and S. H. Vermund</t>
  </si>
  <si>
    <t>Effectiveness of a school-based deworming campaign in rural Kenya</t>
  </si>
  <si>
    <t>Journal of Tropical Pediatrics</t>
  </si>
  <si>
    <t>http://dx.doi.org/10.1093/tropej/fmq118</t>
  </si>
  <si>
    <t>M. R. Odiere, S. Opisa, G. Odhiambo, W. G. Z. O. Jura, J. M. Ayisi, D. M. S. Karanja and P. N. Mwinzi</t>
  </si>
  <si>
    <t>Geographical distribution of schistosomiasis and soil-transmitted helminths among school children in informal settlements in Kisumu City, Western Kenya</t>
  </si>
  <si>
    <t>http://dx.doi.org/10.1017/S003118201100059X</t>
  </si>
  <si>
    <t>T. Newlove, L. H. Guimaraes, D. J. Morgan, L. Alcantara, M. J. Glesby, E. M. Carvalho and P. R. Machado</t>
  </si>
  <si>
    <t>Antihelminthic therapy and antimony in cutaneous leishmaniasis: A randomized, double-blind, placebo-controlled trial in patients co-infected with helminths and leishmania braziliensis</t>
  </si>
  <si>
    <t>http://dx.doi.org/10.4269/ajtmh.2011.10-0423</t>
  </si>
  <si>
    <t>H. Namwanje, N. B. Kabatereine and A. Olsen</t>
  </si>
  <si>
    <t>The acceptability and safety of praziquantel alone and in combination with mebendazole in the treatment of Schistosoma mansoni and soil-transmitted helminthiasis in children aged 1-4 years in Uganda</t>
  </si>
  <si>
    <t>http://dx.doi.org/10.1017/S0031182011000138</t>
  </si>
  <si>
    <t>Efficacy of single and double doses of albendazole and mebendazole alone and in combination in the treatment of Trichuris trichiura in school-age children in Uganda</t>
  </si>
  <si>
    <t>http://dx.doi.org/10.1016/j.trstmh.2011.07.009</t>
  </si>
  <si>
    <t>H. Namwanje, N. Kabatereine and A. Olsen</t>
  </si>
  <si>
    <t>A randomised controlled clinical trial on the safety of co-administration of albendazole, ivermectin and praziquantel in infected schoolchildren in Uganda</t>
  </si>
  <si>
    <t>http://dx.doi.org/10.1016/j.trstmh.2010.11.012</t>
  </si>
  <si>
    <t>I. Muller, J. T. Coulibaly, T. Furst, S. Knopp, J. Hattendorf, S. J. Krauth, K. Stete, A. A. Righetti, D. Glinz, A. K. Yao, U. Puhse, E. K. N'Goran and J. Utzinger</t>
  </si>
  <si>
    <t>Effect of Schistosomiasis and Soil-Transmitted Helminth Infections on Physical Fitness of School Children in Cote d'Ivoire</t>
  </si>
  <si>
    <t>10.1371/journal.pntd.0001239</t>
  </si>
  <si>
    <t>H. Mpairwe, E. L. Webb, L. Muhangi, J. Ndibazza, D. Akishule, M. Nampijja, S. Ngom-wegi, J. Tumusime, F. M. Jones, C. Fitzsimmons, D. W. Dunne, M. Muwanga, L. C. Rodrigues and A. M. Elliott</t>
  </si>
  <si>
    <t>Anthelminthic treatment during pregnancy is associated with increased risk of infantile eczema: Randomised-controlled trial results</t>
  </si>
  <si>
    <t>Pediatric Allergy and Immunology</t>
  </si>
  <si>
    <t>http://dx.doi.org/10.1111/j.1399-3038.2010.01122.x</t>
  </si>
  <si>
    <t>J. Monarrez-Espino, C. R. Perez-Espejo, G. Vazquez-Mendoza, A. Balleza-Carreon and R. Caballero-Hoyos</t>
  </si>
  <si>
    <t>Intervention to prevent intestinal parasitic reinfections among Tarahumara indigenous schoolchildren in northern Mexico</t>
  </si>
  <si>
    <t>Revista Panamericana de Salud Publica/Pan American Journal of Public Health</t>
  </si>
  <si>
    <t>http://dx.doi.org/10.1590/S1020-49892011000900002</t>
  </si>
  <si>
    <t>N. Midzi, S. Mtapuri-Zinyowera, D. Sangweme, N. H. Paul, G. Makware, M. P. Mapingure, K. C. Brouwer, J. Mudzori, G. Hlerema, V. Chadukura, F. Mutapi, N. Kumar and T. Mduluza</t>
  </si>
  <si>
    <t>Efficacy of integrated school based de-worming and prompt malaria treatment on helminths -Plasmodium falciparum co-infections: A 33 months follow up study</t>
  </si>
  <si>
    <t>BMC International Health and Human Rights</t>
  </si>
  <si>
    <t>http://dx.doi.org/10.1186/1472-698X-11-9</t>
  </si>
  <si>
    <t>B. Matthys, M. Bobieva, G. Karimova, Z. Mengliboeva, V. Jean-Richard, M. Hoimnazarova, M. Kurbonova, L. K. Lohourignon, J. Utzinger and K. Wyss</t>
  </si>
  <si>
    <t>Prevalence and risk factors of helminths and intestinal protozoa infections among children from primary schools in western Tajikistan</t>
  </si>
  <si>
    <t>http://dx.doi.org/10.1186/1756-3305-4-195</t>
  </si>
  <si>
    <t>B. Levecke, J. M. Behnke, S. S. R. Ajjampur, M. Albonico, S. M. Ame, J. Charlier, S. M. Geiger, N. T. V. Hoa, R. I. K. Ngassam, A. C. Kotze, J. S. McCarthy, A. Montresor, M. V. Periago, S. Roy, L. A. T. Tchuente, D. T. C. Thach and J. Vercruysse</t>
  </si>
  <si>
    <t>A Comparison of the Sensitivity and Fecal Egg Counts of the McMaster Egg Counting and Kato-Katz Thick Smear Methods for Soil-Transmitted Helminths</t>
  </si>
  <si>
    <t>10.1371/journal.pntd.0001201</t>
  </si>
  <si>
    <t>S. Knopp, B. Speich, J. Hattendorf, L. Rinaldi, K. A. Mohammed, I. S. Khamis, A. S. Mohammed, M. Albonico, D. Rollinson, H. Marti, G. Cringoli and J. Utzinger</t>
  </si>
  <si>
    <t>Diagnostic accuracy of kato-katz and FLOTAC for assessing anthelmintic drug efficacy</t>
  </si>
  <si>
    <t>http://dx.doi.org/10.1371/journal.pntd.0001036</t>
  </si>
  <si>
    <t>M. C. Kapulu, M. Simuyandi, S. Sianongo, M. Mutale, M. Katubulushi and P. Kelly</t>
  </si>
  <si>
    <t>Differential changes in expression of intestinal antimicrobial peptide genes during ascarislumbricoides infection in zambian adults do not respond to helminth eradication</t>
  </si>
  <si>
    <t>http://dx.doi.org/10.1093/infdis/jir035</t>
  </si>
  <si>
    <t>B. Idindili, B. Jullu, J. Hattendorf, F. Mugusi, G. Antelman and M. Tanner</t>
  </si>
  <si>
    <t>HIV and parasitic co-infections among patients seeking care at health facilities in Tanzania</t>
  </si>
  <si>
    <t>Tanzania Journal of Health Research</t>
  </si>
  <si>
    <t>http://dx.doi.org/10.4314/thrb.v13i4.3</t>
  </si>
  <si>
    <t>D. Humphries, E. Mosites, J. Otchere, W. A. Twum, L. Woo, H. Jones-Sanpei, L. M. Harrison, R. D. Bungiro, B. Benham-Pyle, L. Bimi, D. Edoh, K. Bosompem, M. Wilson and M. Cappello</t>
  </si>
  <si>
    <t>Epidemiology of hookworm infection in Kintampo North Municipality, Ghana: Patterns of malaria coinfection, anemia, and albendazole treatment failure</t>
  </si>
  <si>
    <t>http://dx.doi.org/10.4269/ajtmh.2011.11-0003</t>
  </si>
  <si>
    <t>D. Humphries, E. Mosites, J. Otchere, R. Bungiro, H. Jones-Sanpei, L. Harrison, M. Wilson and M. Cappello</t>
  </si>
  <si>
    <t>In response</t>
  </si>
  <si>
    <t>http://dx.doi.org/10.4269/ajtmh.2011.11-0317b</t>
  </si>
  <si>
    <t>H. Halwindi, P. Magnussen, S. Siziya, R. Handema, D. W. Meyrowitsch and A. Olsen</t>
  </si>
  <si>
    <t>Impact of community-directed treatment on soil transmitted helminth infections in children aged 12 to 59 months in Mazabuka District, Zambia</t>
  </si>
  <si>
    <t>http://dx.doi.org/10.1017/S0031182011000059</t>
  </si>
  <si>
    <t>T. W. Gyorkos, N. L. Gilbert, R. Larocque and M. Casapia</t>
  </si>
  <si>
    <t>Trichuris and hookworm infections associated with anaemia during pregnancy. [French]</t>
  </si>
  <si>
    <t>http://dx.doi.org/10.1111/j.1365-3156.2011.02727.x</t>
  </si>
  <si>
    <t>S. M. Geiger, N. D. E. Alexander, R. T. Fujiwara, S. Brooker, B. Cundill, D. J. Diemert, R. Correa-Oliveira and J. M. Bethony</t>
  </si>
  <si>
    <t>Necator americanus and helminth co-infections: Further down-modulation of hookworm-specific type 1 immune responses</t>
  </si>
  <si>
    <t>http://dx.doi.org/10.1371/journal.pntd.0001280</t>
  </si>
  <si>
    <t>N. Chesnaye, M. Sinuon, D. Socheat, K. Koporc and E. Mathieu</t>
  </si>
  <si>
    <t>Treatment coverage survey after a school-based mass distribution of mebendazole: Kampot Province, Cambodia</t>
  </si>
  <si>
    <t>http://dx.doi.org/10.1016/j.actatropica.2010.12.013</t>
  </si>
  <si>
    <t>A. L. Bustinduy, C. L. Thomas, J. J. Fiutem, I. M. Parraga, P. L. Mungai, E. M. Muchiri, F. Mutuku, U. Kitron and C. H. King</t>
  </si>
  <si>
    <t>Measuring Fitness of Kenyan Children with Polyparasitic Infections Using the 20-Meter Shuttle Run Test as a Morbidity Metric</t>
  </si>
  <si>
    <t>10.1371/journal.pntd.0001213</t>
  </si>
  <si>
    <t>A. Ahmed, H. M. Al-Mekhlafi, S. H. Choy, I. Ithoi, A. H. Al-Adhroey, A. M. Abdulsalam and J. Surin</t>
  </si>
  <si>
    <t>The burden of moderate-to-heavy soil-transmitted helminth infections among rural malaysian aborigines: an urgent need for an integrated control programme</t>
  </si>
  <si>
    <t>10.1186/1756-3305-4-242</t>
  </si>
  <si>
    <t>K. Ziegelbauer, P. Steinmann, H. Zhou, Z. W. Du, J. Y. Jiang, T. Furst, T. W. Jia, X. N. Zhou and J. Utzinger</t>
  </si>
  <si>
    <t>Self-rated quality of life and school performance in relation to helminth infections: Case study from Yunnan, People's Republic of China</t>
  </si>
  <si>
    <t>http://dx.doi.org/10.1186/1756-3305-3-61</t>
  </si>
  <si>
    <t>K. Zevallos, K. C. Vergara, A. Vergara, C. Vidal, H. H. Garcia and C. A. Evans</t>
  </si>
  <si>
    <t>Tuberculin skin-test reactions are unaffected by the severity of hyperendemic intestinal helminth infections and co-infections</t>
  </si>
  <si>
    <t>http://dx.doi.org/10.4269/ajtmh.2010.10-0073</t>
  </si>
  <si>
    <t>J. L. Walson, B. T. Stewart, L. Sangare, L. W. Mbogo, P. A. Otieno, B. K. S. Piper, B. A. Richardson and G. John-Stewart</t>
  </si>
  <si>
    <t>Prevalence and correlates of helminth co-infection in kenyan HIV-1 infected adults</t>
  </si>
  <si>
    <t>http://dx.doi.org/10.1371/journal.pntd.0000644</t>
  </si>
  <si>
    <t>M. T. N. Silva, V. M. Souza, G. Bragagnoli, T. G. R. Pereira and E. Malagueno</t>
  </si>
  <si>
    <t>Atopic dermatitis and ascariasis in children aged 2 to 10 years</t>
  </si>
  <si>
    <t>Jornal de Pediatria</t>
  </si>
  <si>
    <t>http://dx.doi.org/10.2223/JPED.1962</t>
  </si>
  <si>
    <t>J. G. Shaw, N. Aggarwal, L. P. Acosta, M. A. Jiz, H. W. Wu, T. Leenstra, H. M. Coutinho, R. M. Olveda, J. D. Kurtis, S. T. McGarvey and J. F. Friedman</t>
  </si>
  <si>
    <t>Reduction in Hookworm Infection after Praziquantel Treatment among Children and Young Adults in Leyte, the Philippines</t>
  </si>
  <si>
    <t>10.4269/ajtmh.2010.09-0700</t>
  </si>
  <si>
    <t>C. Roussilhon, P. Brasseur, P. Agnamey, J. L. Perignon and P. Druilhe</t>
  </si>
  <si>
    <t>Understanding human-Plasmodium falciparum immune interactions uncovers the immunological role of worms</t>
  </si>
  <si>
    <t>http://dx.doi.org/10.1371/journal.pone.0009309</t>
  </si>
  <si>
    <t>F. Rohner, M. B. Zimmermann, R. J. Amon, P. Vounatsou, A. B. Tschannen, E. K. N'Goran, C. Nindjin, M. C. Cacou, M. D. Te-Bonle, H. Aka, D. E. Sess, J. Utzinger and R. F. Hurrell</t>
  </si>
  <si>
    <t>In a randomized controlled trial of iron fortification, anthelmintic treatment, and intermittent preventive treatment of malaria for anemia control in Ivorian children, only anthelmintic treatment shows modest benefit</t>
  </si>
  <si>
    <t>http://dx.doi.org/10.3945/jn.109.114256</t>
  </si>
  <si>
    <t>R. J. Quinnell, R. L. Pullan, L. P. Breitling, S. M. Geiger, B. Cundill, R. Correa-Oliveira, S. Brooker and J. M. Bethony</t>
  </si>
  <si>
    <t>Genetic and household determinants of predisposition to human hookworm infectionin a Brazilian community</t>
  </si>
  <si>
    <t>http://dx.doi.org/10.1086/655813</t>
  </si>
  <si>
    <t>L. Quihui-Cota, G. G. Morales-Figueroa, J. Esparza-Romero, M. E. Valencia, H. Astiazaran-Garcia, R. O. Mendez, B. I. Pacheco-Moreno, D. W. T. Crompton and S. P. Diaz-Camacho</t>
  </si>
  <si>
    <t>Trichuriasis and low-iron status in schoolchildren from Northwest Mexico</t>
  </si>
  <si>
    <t>European Journal of Clinical Nutrition</t>
  </si>
  <si>
    <t>http://dx.doi.org/10.1038/ejcn.2010.146</t>
  </si>
  <si>
    <t>J. Ndibazza, L. Muhangi, D. Akishule, M. Kiggundu, C. Ameke, J. Oweka, R. Kizindo, T. Duong, I. Kleinschmidt, M. Muwanga and A. M. Elliott</t>
  </si>
  <si>
    <t>Effects of deworming during pregnancy on maternal and perinatal outcomes in entebbe, Uganda: A randomized controlled Trial</t>
  </si>
  <si>
    <t>Clinical Infectious Diseases</t>
  </si>
  <si>
    <t>http://dx.doi.org/10.1086/649924</t>
  </si>
  <si>
    <t>K. D. Mwambete, M. Justin-Temu and S. Peter</t>
  </si>
  <si>
    <t>Prevalence and management of intestinal helminthiasis among hiv-infected patients at muhimbili national hospital</t>
  </si>
  <si>
    <t>Journal of the International Association of Physicians in AIDS Care</t>
  </si>
  <si>
    <t>http://dx.doi.org/10.1177/1545109710368138</t>
  </si>
  <si>
    <t>N. Midzi, S. Mtapuri-Zinyowera, M. P. Mapingure, D. Sangweme, M. T. Chirehwa, K. C. Brouwer, J. Mudzori, G. Hlerema, F. Mutapi, N. Kumar and T. Mduluza</t>
  </si>
  <si>
    <t>Consequences of polyparasitism on anaemia among primary school children in Zimbabwe</t>
  </si>
  <si>
    <t>http://dx.doi.org/10.1016/j.actatropica.2010.02.010</t>
  </si>
  <si>
    <t>H. D. Mazigo, R. Waihenya, N. J. S. Lwambo, L. L. Mnyone, A. M. Mahande, J. Seni, M. Zinga, A. Kapesa, E. J. Kweka, S. E. Mshana, J. Heukelbach and G. M. Mkoji</t>
  </si>
  <si>
    <t>Co-infections with Plasmodium falciparum, Schistosoma mansoni and intestinal helminths among schoolchildren in endemic areas of northwestern Tanzania</t>
  </si>
  <si>
    <t>http://dx.doi.org/10.1186/1756-3305-3-44</t>
  </si>
  <si>
    <t>O. Marcellinus, I. John, E. Fredrick, T. Mirabeau and E. Oluwaseun</t>
  </si>
  <si>
    <t>Intestinal Helminthiasis among HIV-Related Pulmonary Tuberculosis Patients in Abeokuta, Nigeria</t>
  </si>
  <si>
    <t>Kuwait Medical Journal</t>
  </si>
  <si>
    <t>R. Kurup and G. S. Hunjan</t>
  </si>
  <si>
    <t>Epidemiology and control of schistosomiasis and other intestinal parasitic infections among school children in three rural villages of south Saint Lucia</t>
  </si>
  <si>
    <t>Journal of Vector Borne Diseases</t>
  </si>
  <si>
    <t>S. Knopp, K. A. Mohammed, B. Speich, J. Hattendorf, I. S. Khamis, A. N. Khamis, J. R. Stothard, D. Rollinson, H. Marti and J. Utzinger</t>
  </si>
  <si>
    <t>Albendazole and mebendazole administered alone or in combination with ivermectin against Trichuris trichiura: A randomized controlled trial</t>
  </si>
  <si>
    <t>http://dx.doi.org/10.1086/657310</t>
  </si>
  <si>
    <t>P. Kirwan, A. L. Jackson, S. O. Asaolu, S. F. Molloy, T. C. Abiona, M. C. Bruce, L. Ranford-Cartwright, O. N. SM and C. V. Holland</t>
  </si>
  <si>
    <t>Impact of repeated four-monthly anthelmintic treatment on Plasmodium infection in preschool children: a double-blind placebo-controlled randomized trial</t>
  </si>
  <si>
    <t>http://dx.doi.org/10.1186/1471-2334-10-277</t>
  </si>
  <si>
    <t>R. Haque, T. Ahmed, M. A. Wahed, D. Mondal, A. S. Rahman and M. J. Albert</t>
  </si>
  <si>
    <t>Low-dose beta-carotene supplementation and deworming improve serum vitamin A and beta-carotene concentrations in preschool children of Bangladesh</t>
  </si>
  <si>
    <t>Journal of health, population, and nutrition</t>
  </si>
  <si>
    <t>J. Gutman, E. Emukah, N. Okpala, C. Okoro, A. Obasi, E. S. Miri and F. O. Richards Jr</t>
  </si>
  <si>
    <t>Effects of annual mass treatment with ivermectin for onchocerciasis on the prevalence of intestinal helminths</t>
  </si>
  <si>
    <t>http://dx.doi.org/10.4269/ajtmh.2010.10-0033</t>
  </si>
  <si>
    <t>D. Glinz, K. D. Silue, S. Knopp, L. K. Lohourignon, K. P. Yao, P. Steinmann, L. Rinaldi, G. Cringoli, E. K. N'Goran and J. Utzinger</t>
  </si>
  <si>
    <t>Comparing diagnostic accuracy of Kato-Katz, Koga Agar Plate, Ether-Concentration, and FLOTAC for Schistosoma mansoni and Soil-transmitted helminths</t>
  </si>
  <si>
    <t>http://dx.doi.org/10.1371/journal.pntd.0000754</t>
  </si>
  <si>
    <t>C. Flohr, L. N. Tuyen, R. J. Quinnell, S. Lewis, T. T. Minh, J. Campbell, C. Simmons, G. Telford, A. Brown, T. T. Hien, J. Farrar, H. Williams, D. I. Pritchard and J. Britton</t>
  </si>
  <si>
    <t>Reduced helminth burden increases allergen skin sensitization but not clinical allergy: A randomized, double-blind, placebo-controlled trial in Vietnam</t>
  </si>
  <si>
    <t>http://dx.doi.org/10.1111/j.1365-2222.2009.03346.x</t>
  </si>
  <si>
    <t>M. J. Enk, A. C. L. Lima, H. S. Barros, C. L. Massara, P. M. Z. Coelho and V. T. Schall</t>
  </si>
  <si>
    <t>Factors related to transmission of and infection with Schistosoma mansoni in a village in the South-eastern Region of Brazil</t>
  </si>
  <si>
    <t>Memorias do Instituto Oswaldo Cruz</t>
  </si>
  <si>
    <t>P. Endara, M. Vaca, M. E. Chico, S. Erazo, G. Oviedo, I. Quinzo, A. Rodriguez, R. Lovato, A. L. Moncayo, M. L. Barreto, L. C. Rodrigues and P. J. Cooper</t>
  </si>
  <si>
    <t>Long-term periodic anthelmintic treatments are associated with increased allergen skin reactivity</t>
  </si>
  <si>
    <t>http://dx.doi.org/10.1111/j.1365-2222.2010.03559.x</t>
  </si>
  <si>
    <t>A. H. A. De Moraes Neto, A. P. M. F. Pereira, M. D. F. L. Alencar, P. R. B. Souza-Junior, R. C. Dias, J. G. Fonseca, C. P. Santos and J. C. A. Almeida</t>
  </si>
  <si>
    <t>Prevalence of intestinal parasites versus knowledge, attitudes, and practices of inhabitants of low-income communities of Campos dos Goytacazes, Rio de Janeiro State, Brazil</t>
  </si>
  <si>
    <t>Parasitology Research</t>
  </si>
  <si>
    <t>http://dx.doi.org/10.1007/s00436-010-1861-7</t>
  </si>
  <si>
    <t>J. G. Damen, P. Lar, P. Mershak, E. M. Mbaawuga and B. W. Nyary</t>
  </si>
  <si>
    <t>A comparative study on the prevalence of intestinal helminthes in dewormed and non-dewormed students in a rural area of north-central Nigeria</t>
  </si>
  <si>
    <t>Laboratory Medicine</t>
  </si>
  <si>
    <t>http://dx.doi.org/10.1309/LM0FJMG1JOD5KLTG</t>
  </si>
  <si>
    <t>T. G. A. N. Chandrasena, B. A. D. H. Balasooriya, I. V. B. Imbulpitiya and N. R. De Silva</t>
  </si>
  <si>
    <t>A survey for intestinal parasites in a psychiatric institution in Sri Lanka</t>
  </si>
  <si>
    <t>Annals of Tropical Medicine and Parasitology</t>
  </si>
  <si>
    <t>http://dx.doi.org/10.1179/136485910X12786389891605</t>
  </si>
  <si>
    <t>G. J. Casey, D. Jolley, T. Q. Phuc, T. T. Tinh, D. H. Tho, A. Montresor and B. A. Biggs</t>
  </si>
  <si>
    <t>Long-term weekly iron-folic acid and de-worming is associated with stabilised haemoglobin and increasing iron stores in non-pregnant women in Vietnam</t>
  </si>
  <si>
    <t>http://dx.doi.org/10.1371/journal.pone.0015691</t>
  </si>
  <si>
    <t>C. A. Blish, L. Sangare, B. R. Herrin, B. A. Richardson, G. John-Stewart and J. L. Walson</t>
  </si>
  <si>
    <t>Changes in plasma cytokines after treatment of ascaris lumbricoides infection in individuals with HIV-1 infection</t>
  </si>
  <si>
    <t>http://dx.doi.org/10.1086/652784</t>
  </si>
  <si>
    <t>C. L. Black, E. M. O. Muok, P. N. M. Mwinzi, J. M. Carter, D. M. S. Karanja, W. E. Secor and D. G. Colley</t>
  </si>
  <si>
    <t>Increases in levels of schistosome-specific immunoglobulin E and CD23 &lt;sup&gt;+&lt;/sup&gt; B cells in a cohort of kenyan children undergoing repeated treatment and reinfection with schistosoma mansoni</t>
  </si>
  <si>
    <t>http://dx.doi.org/10.1086/653828</t>
  </si>
  <si>
    <t>A. A. M. Ahmed, A. A. Afifi, E. M. Malik and I. Adam</t>
  </si>
  <si>
    <t>Intestinal protozoa and intestinal helminthic infections among schoolchildren in Central Sudan</t>
  </si>
  <si>
    <t>http://dx.doi.org/10.1016/S1995-7645%2810%2960071-5</t>
  </si>
  <si>
    <t>V. J. Wright, S. M. Ame, H. S. Haji, R. E. Weir, D. Goodman, D. I. Pritchard, M. R. Mohamed, H. J. Haji, J. M. Tielsch, R. J. Stoltzfus and Q. D. Bickle</t>
  </si>
  <si>
    <t>Early exposure of infants to GI nematodes induces Th2 dominant immune responses which are unaffected by periodic anthelminthic treatment</t>
  </si>
  <si>
    <t>J. L. Watson, G. John-Stewart and B. Richardson</t>
  </si>
  <si>
    <t>Which helminth coinfections really affect HIV disease progression?</t>
  </si>
  <si>
    <t>Aids</t>
  </si>
  <si>
    <t>http://dx.doi.org/10.1097/QAD.0b013e32831fc6a5</t>
  </si>
  <si>
    <t>V. S. Toigombaeva</t>
  </si>
  <si>
    <t>Intestinal parasitic diseases in the Batken Region, Kyrgyz Republic. [Russian]</t>
  </si>
  <si>
    <t>J. R. Stothard, D. Rollinson, E. Imison and I. S. Khamis</t>
  </si>
  <si>
    <t>A spot-check of the efficacies of albendazole or levamisole, against soil-transmitted helminthiases in young Ungujan children, reveals low frequencies of cure</t>
  </si>
  <si>
    <t>http://dx.doi.org/10.1179/136485909X398320</t>
  </si>
  <si>
    <t>A. U. Scherrer, M. K. Sjoberg, A. Allangba, M. Traore, L. K. Lohourignon, A. B. Tschannen, E. K. N'Goran and J. Utzinger</t>
  </si>
  <si>
    <t>Sequential analysis of helminth egg output in human stool samples following albendazole and praziquantel administration</t>
  </si>
  <si>
    <t>http://dx.doi.org/10.1016/j.actatropica.2008.11.015</t>
  </si>
  <si>
    <t>J. L. Rosado, M. C. Caamano, Y. A. Montoya, M. de Lourdes Solano, J. I. Santos and K. Z. Long</t>
  </si>
  <si>
    <t>Interaction of zinc or vitamin A supplementation and specific parasite infections on Mexican infants' growth: a randomized clinical trial</t>
  </si>
  <si>
    <t>Eur J Clin Nutr</t>
  </si>
  <si>
    <t>R. P. Parajuli, M. Umezaki and C. Watanabe</t>
  </si>
  <si>
    <t>Behavioral and nutritional factors and geohelminth infection among two ethnic groups in the Terai region, Nepal</t>
  </si>
  <si>
    <t>American Journal of Human Biology</t>
  </si>
  <si>
    <t>http://dx.doi.org/10.1002/ajhb.20825</t>
  </si>
  <si>
    <t>C. S. Palhano-Silva, A. J. G. Araujo, A. E. P. Lourenco, O. M. P. Bastos, R. V. Santos and C. E. A. Coimbra</t>
  </si>
  <si>
    <t>INTESTINAL PARASITIC INFECTION IN THE SURUI INDIANS, BRAZILIAN AMAZON</t>
  </si>
  <si>
    <t>Interciencia</t>
  </si>
  <si>
    <t>A. Olsen, H. Namwanje, P. Nejsum, A. Roepstorff and S. M. Thamsborg</t>
  </si>
  <si>
    <t>Albendazole and mebendazole have low efficacy against Trichuris trichiura in school-age children in Kabale District, Uganda</t>
  </si>
  <si>
    <t>http://dx.doi.org/10.1016/j.trstmh.2008.12.010</t>
  </si>
  <si>
    <t>P. N. Nguhiu, H. C. Kariuki, J. K. Magambo, G. Kimani, J. K. Mwatha, E. Muchiri, D. W. Dunne, B. J. Vennervald and G. M. Mkoji</t>
  </si>
  <si>
    <t>Intestinal polyparasitism in a rural Kenyan community</t>
  </si>
  <si>
    <t>East African medical journal</t>
  </si>
  <si>
    <t>S. Mihrshahi, G. J. Casey, A. Montresor, T. Q. Phuc, D. T. C. Thach, N. T. Tien and B. A. Biggs</t>
  </si>
  <si>
    <t>The effectiveness of 4 monthly albendazole treatment in the reduction of soil-transmitted helminth infections in women of reproductive age in Viet Nam</t>
  </si>
  <si>
    <t>http://dx.doi.org/10.1016/j.ijpara.2009.01.013</t>
  </si>
  <si>
    <t>K. Massa, P. Magnussen, A. Sheshe, R. Ntakamulenga, B. Ndawi and A. Olsen</t>
  </si>
  <si>
    <t>The combined effect of the Lymphatic Filariasis Elimination Programme and the Schistosomiasis and Soil-transmitted Helminthiasis Control Programme on soil-transmitted helminthiasis in schoolchildren in Tanzania</t>
  </si>
  <si>
    <t>http://dx.doi.org/10.1016/j.trstmh.2008.07.011</t>
  </si>
  <si>
    <t>The effect of the community-directed treatment approach versus the school-based treatment approach on the prevalence and intensity of schistosomiasis and soil-transmitted helminthiasis among schoolchildren in Tanzania</t>
  </si>
  <si>
    <t>http://dx.doi.org/10.1016/j.trstmh.2008.07.009</t>
  </si>
  <si>
    <t>I. Malhotra, A. Dent, P. Mungai, A. Wamachi, J. H. Ouma, D. L. Narum, E. Muchiri, D. J. Tisch and C. L. King</t>
  </si>
  <si>
    <t>Can prenatal malaria exposure produce an immune tolerant phenotype?: A prospective birth cohort study in Kenya</t>
  </si>
  <si>
    <t>PLoS Medicine</t>
  </si>
  <si>
    <t>http://dx.doi.org/10.1371/journal.pmed.1000116</t>
  </si>
  <si>
    <t>T. Liabsuetrakul, P. Chaikongkeit, S. Korviwattanagarn, C. Petrueng, S. Chaiya, C. Hanvattanakul, P. Kongkitkul, C. Sinthuuthai, N. Kalong, D. Ongsawang, S. Ungsathapornpon, A. Ameeroh, P. Bavonnarongdet and A. Buadung</t>
  </si>
  <si>
    <t>Epidemiology and the effect of treatment of soil-transmitted helminthiasis in pregnant women in Southern Thailand</t>
  </si>
  <si>
    <t>J. K. Kung'u, V. J. Wright, H. J. Haji, M. Ramsan, D. Goodman, J. M. Tielsch, Q. D. Bickle, J. G. Raynes and R. J. Stoltzfus</t>
  </si>
  <si>
    <t>Adjusting for the acute phase response is essential to interpret iron status indicators among young Zanzibari children prone to chronic malaria and helminth infections</t>
  </si>
  <si>
    <t>http://dx.doi.org/10.3945/jn.108.104026</t>
  </si>
  <si>
    <t>J. K. Kung'u, D. Goodman, H. J. Haji, M. Ramsan, V. J. Wright, Q. D. Bickle, J. M. Tielsch, J. G. Raynes and R. J. Stoltzfus</t>
  </si>
  <si>
    <t>Early helminth infections are inversely related to anemia, malnutrition, and malaria and are not associated with inflammation in 6- to 23-month-old Zanzibari children</t>
  </si>
  <si>
    <t>http://dx.doi.org/10.4269/ajtmh.2009.09-0091</t>
  </si>
  <si>
    <t>P. Kirwan, S. O. Asaolu, S. F. Molloy, T. C. Abiona, A. L. Jackson and C. V. Holland</t>
  </si>
  <si>
    <t>Patterns of soil-transmitted helminth infection and impact of four-monthly albendazole treatments in preschool children from semi-urban communities in Nigeria: A double-blind placebo-controlled randomised trial</t>
  </si>
  <si>
    <t>http://dx.doi.org/10.1186/1471-2334-9-20</t>
  </si>
  <si>
    <t>C. Jiraamonnimit, S. Wongkamchai, J. Boitano, H. Nochot, S. Loymek, S. Chujun and S. Yodmek</t>
  </si>
  <si>
    <t>A cohort study on anti-filarial IgG4 and its assessment in good and uncertain MDA-compliant subjects in brugian filariasis endemic areas in southern Thailand</t>
  </si>
  <si>
    <t>http://dx.doi.org/10.1017/S0022149X09352669</t>
  </si>
  <si>
    <t>D. M. Hamm, A. Agossou, R. G. Gantin, L. Kocherscheidt, M. Banla, K. Dietz and P. T. Soboslay</t>
  </si>
  <si>
    <t>Coinfections with Schistosoma haematobium, Necator americanus and Entamoeba histolytica/Entamoeba dispar in children: Chemokine and cytokine responses and changes after antiparasite treatment</t>
  </si>
  <si>
    <t>http://dx.doi.org/10.1086/598950</t>
  </si>
  <si>
    <t>R. Goto, C. G. N. Mascie-Taylor and P. G. Lunn</t>
  </si>
  <si>
    <t>Impact of anti-Giardia and anthelminthic treatment on infant growth and intestinal permeability in rural Bangladesh: a randomised double-blind controlled study</t>
  </si>
  <si>
    <t>http://dx.doi.org/10.1016/j.trstmh.2008.07.020</t>
  </si>
  <si>
    <t>I. Galhardo-Demarchi, S. D. L. Mioranza, J. J. V. Teixeira, M. G. Takizawa, M. O. Melito and L. Mallmann</t>
  </si>
  <si>
    <t>Pharmacotherapeutic follow-up and adverse effects frequency at use of antiparasitics in health primary attention, Southwest of Parana, Brazil. [Portuguese]</t>
  </si>
  <si>
    <t>Latin American Journal of Pharmacy</t>
  </si>
  <si>
    <t>A. Diawara, L. J. Drake, R. R. Suswillo, J. Kihara, D. A. P. Bundy, M. E. Scott, C. Halpenny, J. R. Stothard and R. K. Prichard</t>
  </si>
  <si>
    <t>Assays to detect beta-tubulin codon 200 polymorphism in Trichuris trichiura and Ascaris lumbricoides</t>
  </si>
  <si>
    <t>http://dx.doi.org/10.1371/journal.pntd.0000397</t>
  </si>
  <si>
    <t>P. Christian, F. Shahid, A. Rizvi, R. D. W. Klemm and Z. A. Bhutta</t>
  </si>
  <si>
    <t>Treatment response to standard of care for severe anemia in pregnant women and effect of multivitamins and enhanced antihelminthics</t>
  </si>
  <si>
    <t>http://dx.doi.org/10.3945/ajcn.2008.26826</t>
  </si>
  <si>
    <t>J. Y. Chai, E. T. Han, E. H. Shin, W. M. Sohn, T. S. Yong, K. S. Eom, D. Y. Min, J. Y. Um, M. S. Park, E. H. Hoang, B. Phommasack, B. Insisiengmay, S. H. Lee and H. J. Rim</t>
  </si>
  <si>
    <t>High prevalence of Haplorchis taichui, Phaneropsolus molenkampi, and Other Helminth infections among people in Khammouane province, Lao PDR</t>
  </si>
  <si>
    <t>http://dx.doi.org/10.3347/kjp.2009.47.3.243</t>
  </si>
  <si>
    <t>High prevalence of Haplorchis taichui, Phaneropsolus molenkampi, and other helminth infections among people in Khammouane province, Lao PDR.[Erratum appears in Korean J Parasitol. 2010 Mar;48(1):93]</t>
  </si>
  <si>
    <t>G. J. Casey, T. Q. Phuc, L. MacGregor, A. Montresor, S. Mihrshahi, T. D. Thach, N. T. Tien and B. A. Biggs</t>
  </si>
  <si>
    <t>A free weekly iron-folic acid supplementation and regular deworming program is associated with improved hemoglobin and iron status indicators in Vietnamese women</t>
  </si>
  <si>
    <t>http://dx.doi.org/10.1186/1471-2458-9-261</t>
  </si>
  <si>
    <t>J. Carmona-Fonseca, R. M. U. Penuela and A. M. C. Botero</t>
  </si>
  <si>
    <t>Intestinal parasitoses in children living in malarious zones of colombia. [Spanish]</t>
  </si>
  <si>
    <t>Iatreia</t>
  </si>
  <si>
    <t>Z. Bhutta, R. Klemm, F. Shahid, A. Rizvi, H. R. Jee and P. Christian</t>
  </si>
  <si>
    <t>Treatment response to iron and folic acid alone is the same as with multivitamins and/or anthelminthics in severely anemic 6- to 24-month-old children</t>
  </si>
  <si>
    <t>http://dx.doi.org/10.3945/jn.108.103507</t>
  </si>
  <si>
    <t>N. Berhe, B. Myrvang and S. G. Gundersen</t>
  </si>
  <si>
    <t>Gastro-intestinal symptoms associated with intense Schistosoma mansoni infection affect class-attentiveness of schoolchildren in Ethiopia</t>
  </si>
  <si>
    <t>http://dx.doi.org/10.1016/j.actatropica.2009.01.007</t>
  </si>
  <si>
    <t>C. C. Appleton, T. I. Mosala, J. Levin and A. Olsen</t>
  </si>
  <si>
    <t>Geohelminth infection and re-infection after chemotherapy among slum-dwelling children in Durban, South Africa</t>
  </si>
  <si>
    <t>http://dx.doi.org/10.1179/136485909X398212</t>
  </si>
  <si>
    <t>J. H. Zhang, S. H. Xiao, Z. X. Wu, D. C. Qiu, S. H. Wang, S. Q. Wang and C. Wang</t>
  </si>
  <si>
    <t>Tribendimidine enteric coated tablet in treatment of 1,292 cases with intestinal nematode infection--a phase IV clinical trial. [Chinese]</t>
  </si>
  <si>
    <t>Zhongguo ji sheng chong xue yu ji sheng chong bing za zhi = Chinese journal of parasitology &amp; parasitic diseases</t>
  </si>
  <si>
    <t>W. P. Yang, L. J. Yang, Y. P. Shen, J. O. Shao and T. Zhang</t>
  </si>
  <si>
    <t>Efficacy of different chemotherapeutic schemes for hookworm-infected villagers in China</t>
  </si>
  <si>
    <t>http://dx.doi.org/10.1017/S0031182008005076</t>
  </si>
  <si>
    <t>L. Y. Wen, X. L. Yan, F. H. Sun, Y. Y. Fang, M. J. Yang and L. J. Lou</t>
  </si>
  <si>
    <t>A randomized, double-blind, multicenter clinical trial on the efficacy of ivermectin against intestinal nematode infections in China</t>
  </si>
  <si>
    <t>http://dx.doi.org/10.1016/j.actatropica.2008.03.007</t>
  </si>
  <si>
    <t>S. A. Wani, F. Ahmad, S. A. Zargar, Z. A. Dar, P. A. Dar, H. Tak and B. A. Fomda</t>
  </si>
  <si>
    <t>Soil-transmitted helminths in relation to hemoglobin status among school children of the Kashmir Valley</t>
  </si>
  <si>
    <t>Journal of Parasitology</t>
  </si>
  <si>
    <t>http://dx.doi.org/10.1645/GE-1400R1.1</t>
  </si>
  <si>
    <t>J. L. Walson, P. A. Otieno, M. Mbuchi, B. A. Richardson, B. Lohman-Payne, S. W. MacHaria, J. Overbaugh, J. Berkley, E. J. Sanders, M. H. Chung and G. C. John-Stewart</t>
  </si>
  <si>
    <t>Albendazole treatment of HIV-1 and helminth co-infection: A randomized, double-blind, placebo-controlled trial</t>
  </si>
  <si>
    <t>http://dx.doi.org/10.1097/QAD.0b013e32830a502e</t>
  </si>
  <si>
    <t>J. R. Stothard, J. Pleasant, D. Oguttu, M. Adriko, R. Galimaka, A. Ruggiana, F. Kazibwe and N. B. Kabatereine</t>
  </si>
  <si>
    <t>Strongyloides stercoralis: A field-based survey of mothers and their preschool children using ELISA, Baermann and Koga plate methods reveals low endemicity in western Uganda</t>
  </si>
  <si>
    <t>http://dx.doi.org/10.1017/S0022149X08971996</t>
  </si>
  <si>
    <t>J. R. Stothard, E. Imison, M. D. French, J. C. Sousa-Figueiredo, I. S. Khamis and D. Rollinson</t>
  </si>
  <si>
    <t>Soil-transmitted helminthiasis among mothers and their pre-school children on Unguja Island, Zanzibar with emphasis upon ascariasis</t>
  </si>
  <si>
    <t>http://dx.doi.org/10.1017/S0031182008004836</t>
  </si>
  <si>
    <t>P. Steinmann, X. N. Zhou, Z. W. Du, J. Y. Jiang, S. H. Xiao, Z. X. Wu, H. Zhou and J. Utzinger</t>
  </si>
  <si>
    <t>Tribendimidine and albendazole for treating soil-transmitted helminths, Strongyloides stercoralis and Taenia spp.: Open-label randomized trial</t>
  </si>
  <si>
    <t>http://dx.doi.org/10.1371/journal.pntd.0000322</t>
  </si>
  <si>
    <t>R. D. R. Silva and A. M. O. Assis</t>
  </si>
  <si>
    <t>Association between geohelminth infections and physical growth in schoolchildren</t>
  </si>
  <si>
    <t>Revista De Nutricao-Brazilian Journal of Nutrition</t>
  </si>
  <si>
    <t>10.1590/s1415-52732008000400003</t>
  </si>
  <si>
    <t>H. Z. Ouedraogo, M. Dramaix-Wilmet, A. N. Zeba, P. Hennart and P. Donnen</t>
  </si>
  <si>
    <t>Effect of iron or multiple micronutrient supplements on the prevalence of anaemia among anaemic young children of a malaria-endemic area: A randomized double-blind trial</t>
  </si>
  <si>
    <t>http://dx.doi.org/10.1111/j.1365-3156.2008.02138.x</t>
  </si>
  <si>
    <t>R. Ndyomugyenyi, N. Kabatereine, A. Olsen and P. Magnussen</t>
  </si>
  <si>
    <t>Efficacy of ivermectin and albendazole alone and in combination for treatment of soil-transmitted helminths in pregnancy and adverse events: A randomized open label controlled intervention trial in Masindi district, western Uganda</t>
  </si>
  <si>
    <t>K. A. Mohammed, H. J. Haji, A. F. Gabrielli, L. Mubila, G. Biswas, L. Chitsulo, M. H. Bradley, D. Engels, L. Savioli and D. H. Molyneux</t>
  </si>
  <si>
    <t>Triple co-administration of ivermectin, albendazole and praziquantel in Zanzibar: A safety study</t>
  </si>
  <si>
    <t>http://dx.doi.org/10.1371/journal.pntd.0000171</t>
  </si>
  <si>
    <t>N. Midzi, D. Sangweme, S. Zinyowera, M. P. Mapingure, K. C. Brouwer, A. Munatsi, F. Mutapi, J. Mudzori, N. Kumar, G. Woelk and T. Mduluza</t>
  </si>
  <si>
    <t>The burden of polyparasitism among primary schoolchildren in rural and farming areas in Zimbabwe</t>
  </si>
  <si>
    <t>http://dx.doi.org/10.1016/j.trstmh.2008.05.024</t>
  </si>
  <si>
    <t>M. Hesham Al-Mekhlafi, J. Surin, A. S. Atiya, W. A. Ariffin, A. K. Mohammed Mahdy and H. Che Abdullah</t>
  </si>
  <si>
    <t>Pattern and predictors of soil-transmitted helminth reinfection among aboriginal schoolchildren in rural Peninsular Malaysia</t>
  </si>
  <si>
    <t>http://dx.doi.org/10.1016/j.actatropica.2008.05.022</t>
  </si>
  <si>
    <t>I. Hagel, M. Cabrera, E. Buvat, L. Gutierrez, C. Santaella, R. Borges, B. Infante, M. C. Salas and Y. Barrios</t>
  </si>
  <si>
    <t>Antibody responses and resistance against ascaris lumbricoides infection among venezuelan rural children: The influence of ethnicity</t>
  </si>
  <si>
    <t>http://dx.doi.org/10.1093/tropej/fmn032</t>
  </si>
  <si>
    <t>N. K. Gunawardena, N. D. Amarasekera, A. Pathmeswaran and N. R. de Silva</t>
  </si>
  <si>
    <t>Effect of repeated mass chemotherapy for filariasis control on soil-transmitted helminth infections in Sri Lanka</t>
  </si>
  <si>
    <t>The Ceylon medical journal</t>
  </si>
  <si>
    <t>D. Elias, S. Britton, A. Aseffa, H. Engers and H. Akuffo</t>
  </si>
  <si>
    <t>Poor immunogenicity of BCG in helminth infected population is associated with increased in vitro TGF-beta production</t>
  </si>
  <si>
    <t>http://dx.doi.org/10.1016/j.vaccine.2008.04.083</t>
  </si>
  <si>
    <t>P. J. Cooper, A. L. Moncayo, I. Guadalupe, S. Benitez, M. Vaca, M. Chico and G. E. Griffin</t>
  </si>
  <si>
    <t>Repeated treatments with albendazole enhance Th2 responses to Ascaris lumbricoides, but not to aeroallergens, in children from rural communities in the tropics</t>
  </si>
  <si>
    <t>http://dx.doi.org/10.1086/591945</t>
  </si>
  <si>
    <t>P. J. Cooper, N. Alexander, A. L. Moncayo, S. M. Benitez, M. E. Chico, M. G. Vaca and G. E. Griffin</t>
  </si>
  <si>
    <t>Environmental determinants of total IgE among school children living in the rural Tropics: Importance of geohelminth infections and effect of anthelmintic treatment</t>
  </si>
  <si>
    <t>BMC Immunology</t>
  </si>
  <si>
    <t>http://dx.doi.org/10.1186/1471-2172-9-33</t>
  </si>
  <si>
    <t>Reversibility of schistosomal periportal thickening/fibrosis after praziquantel therapy: A twenty-six month follow-up study in Ethiopia</t>
  </si>
  <si>
    <t>T. P. R. Bachur, J. M. Vale, I. C. B. Coelho, T. R. B. S. de Queiroz and C. de Souza Chaves</t>
  </si>
  <si>
    <t>Enteric parasitic infections in HIV/AIDS patients before and after the highly active antiretroviral therapy</t>
  </si>
  <si>
    <t>Brazilian Journal of Infectious Diseases</t>
  </si>
  <si>
    <t>S. Awasthi, R. Peto, V. K. Pande, R. H. Fletcher, S. Read and D. A. P. Bundy</t>
  </si>
  <si>
    <t>Effects of deworming on malnourished preschool children in India: An open-labelled, cluster-randomized trial</t>
  </si>
  <si>
    <t>http://dx.doi.org/10.1371/journal.pntd.0000223</t>
  </si>
  <si>
    <t>H. Zhou, C. Watanabe and R. Ohtsuka</t>
  </si>
  <si>
    <t>Impacts of dietary intake and helminth infection on diversity in growth among schoolchildren in rural South China: A four-year longitudinal study</t>
  </si>
  <si>
    <t>http://dx.doi.org/10.1002/ajhb.20588</t>
  </si>
  <si>
    <t>Y. Zhang, A. Koukounari, N. Kabatereine, F. Fleming, F. Kazibwe, E. Tukahebwa, J. R. Stothard, J. P. Webster and A. Fenwick</t>
  </si>
  <si>
    <t>Parasitological impact of 2-year preventive chemotherapy on schistosomiasis and soil-transmitted helminthiasis in Uganda</t>
  </si>
  <si>
    <t>BMC Medicine</t>
  </si>
  <si>
    <t>http://dx.doi.org/10.1186/1741-7015-5-27</t>
  </si>
  <si>
    <t>S. H. Xiao, Z. X. Wu, J. H. Zhang, S. Q. Wang, S. H. Wang, D. C. Qiu and C. Wang</t>
  </si>
  <si>
    <t>Clinical observation on 899 children infected with intestinal nematodes and treated with tribendimidine enteric coated tablets. [Chinese]</t>
  </si>
  <si>
    <t>L. G. Payne, K. G. Koski, E. Ortega-Barria and M. E. Scott</t>
  </si>
  <si>
    <t>Benefit of vitamin A supplementation on Ascaris reinfection is less evident in stunted children</t>
  </si>
  <si>
    <t>E. Michelli, M. Leon, M. De Donato and H. Rodulfo</t>
  </si>
  <si>
    <t>Antiparasite effect of oxantel/pyrantel pamoate and metronidazol on haematological parameters in school children from"Ascanio Jose Velasquez" School in Cumana, Sucre State, Venezuela. [Spanish]</t>
  </si>
  <si>
    <t>Salus</t>
  </si>
  <si>
    <t>K. Z. Long, J. L. Rosado, Y. Montoya, M. de Lourdes Solano, E. Hertzmark, H. L. DuPont and J. I. Santos</t>
  </si>
  <si>
    <t>Effect of vitamin A and zinc supplementation on gastrointestinal parasitic infections among Mexican children</t>
  </si>
  <si>
    <t>Pediatrics</t>
  </si>
  <si>
    <t>H. T. Le, I. D. Brouwer, K. C. Nguyen, J. Burema and F. J. Kok</t>
  </si>
  <si>
    <t>The effect of iron fortification and de-worming on anaemia and iron status of Vietnamese schoolchildren</t>
  </si>
  <si>
    <t>http://dx.doi.org/10.1017/S0007114507659029</t>
  </si>
  <si>
    <t>A. Koukounari, A. F. Gabrielli, S. Toure, E. Bosque-Oliva, Y. Zhang, B. Sellin, C. A. Donnelly, A. Fenwick and J. P. Webster</t>
  </si>
  <si>
    <t>Schistosoma haematobium infection and morbidity before and after large-scale administration of praziquantel in Burkina Faso</t>
  </si>
  <si>
    <t>http://dx.doi.org/10.1086/520515</t>
  </si>
  <si>
    <t>J. H. Kihara, N. Muhoho, D. Njomo, I. K. Mwobobia, K. Josyline, Y. Mitsui, T. Awazawa, T. Amano and C. Mwandawiro</t>
  </si>
  <si>
    <t>Drug efficacy of praziquantel and albendazole in school children in Mwea Division, Central Province, Kenya</t>
  </si>
  <si>
    <t>http://dx.doi.org/10.1016/j.actatropica.2007.04.017</t>
  </si>
  <si>
    <t>N. B. Kabatereine, S. Brooker, A. Koukounari, F. Kazibwe, E. M. Tukahebwa, F. M. Fleming, Y. Zhang, J. P. Webster, J. R. Stothardd and A. Fenwick</t>
  </si>
  <si>
    <t>Impact of a national helminth control programme on infection and morbidity in Ugandan schoolchildren</t>
  </si>
  <si>
    <t>Bulletin of the World Health Organization</t>
  </si>
  <si>
    <t>http://dx.doi.org/10.2471/BLT.06.030353</t>
  </si>
  <si>
    <t>M. C. Hosseinipour, S. Napravnik, G. Joaki, S. Gama, N. Mbeye, B. Banda, F. Martinson, I. Hoffman and M. S. Cohen</t>
  </si>
  <si>
    <t>HIV and parasitic infection and the effect of treatment among adult outpatients in Malawi</t>
  </si>
  <si>
    <t>http://dx.doi.org/10.1086/513274</t>
  </si>
  <si>
    <t>M. L. Galvan-Ramirez, N. Rivera, M. E. Loeza, X. Avila, J. Acero, R. Troyo and R. Bernal</t>
  </si>
  <si>
    <t>Nitazoxanide in the treatment of Ascaris lumbricoides in a rural zone of Colima, Mexico</t>
  </si>
  <si>
    <t>http://dx.doi.org/10.1017/S0022149X07747466</t>
  </si>
  <si>
    <t>C. Flohr, L. N. Tuyen, S. Lewis, T. T. Minh, J. Campbell, J. Britton, H. Williams, T. T. Hien, J. Farrar and R. J. Quinnell</t>
  </si>
  <si>
    <t>Low efficacy of mebendazole against hookworm in Vietnam: Two randomized controlled trials</t>
  </si>
  <si>
    <t>A. A. Cruz, F. Lima, E. Sarinho, G. Ayre, C. Martin, H. Fox and P. J. Cooper</t>
  </si>
  <si>
    <t>Safety of anti-immunoglobulin E therapy with omalizumab in allergic patients at risk of geohelminth infection</t>
  </si>
  <si>
    <t>http://dx.doi.org/10.1111/j.1365-2222.2007.02650.x</t>
  </si>
  <si>
    <t>J. D. Cleary, D. Graham, W. B. Lushbaugh, R. L. Nolan and S. W. Chapman</t>
  </si>
  <si>
    <t>Single low-dose mebendazole administered quarterly for ascaris treatment</t>
  </si>
  <si>
    <t>American Journal of the Medical Sciences</t>
  </si>
  <si>
    <t>http://dx.doi.org/10.1097/MAJ.0b013e318065bafb</t>
  </si>
  <si>
    <t>S. Brooker, A. Jardim-Botelho, R. J. Quinnell, S. M. Geiger, I. R. Caldas, F. Fleming, P. J. Hotez, R. Correa-Oliveira, L. C. Rodrigues and J. M. Bethony</t>
  </si>
  <si>
    <t>Age-related changes in hookworm infection, anaemia and iron deficiency in an area of high Necator americanus hookworm transmission in south-eastern Brazil</t>
  </si>
  <si>
    <t>http://dx.doi.org/10.1016/j.trstmh.2006.05.012</t>
  </si>
  <si>
    <t>J. C. Anosike, I. N. S. Dozie, G. I. Ameh, C. N. Ukaga, B. E. B. Nwoke, C. T. Nzechukwu, O. S. Udujih and D. C. Nwosu</t>
  </si>
  <si>
    <t>The varied beneficial effects of ivermectin (Mectizan) treatment, as observed within onchocerciasis foci in south-eastern Nigeria</t>
  </si>
  <si>
    <t>http://dx.doi.org/10.1179/136485907X229022</t>
  </si>
  <si>
    <t>M. T. Anantaphruti, S. Nuamtanong, D. Watthanakulpanich, W. Maipanich, S. Pubampen, S. Sanguankiat, T. Kusolsuk, C. Muennoo and J. Waikagul</t>
  </si>
  <si>
    <t>Responses to albendazole treatment for hookworm infection in ethnic Thai and immigrant in west-central Thailand</t>
  </si>
  <si>
    <t>Journal of Health Science</t>
  </si>
  <si>
    <t>http://dx.doi.org/10.1248/jhs.53.443</t>
  </si>
  <si>
    <t>M. Albonico, P. Mathema, A. Montresor, B. Khakurel, V. Reggi, S. Pandey and L. Savioli</t>
  </si>
  <si>
    <t>Comparative study of the quality and efficacy of originator and generic albendazole for mass treatment of soil-transmitted nematode infections in Nepal</t>
  </si>
  <si>
    <t>http://dx.doi.org/10.1016/j.trstmh.2006.09.003</t>
  </si>
  <si>
    <t>S. Adugna, Y. Kebede, F. Moges and M. Tiruneh</t>
  </si>
  <si>
    <t>Efficacy of mebendazole and albendazole for Ascaris lumbricoides and hookworm infections in an area with long time exposure for antihelminthes, Northwest Ethiopia</t>
  </si>
  <si>
    <t>Ethiopian medical journal</t>
  </si>
  <si>
    <t>J. B. Ziem, A. Olsen, P. Magnussen, J. Horton, N. Spannbrucker, L. Yelifari, K. Nana Biritwum and A. M. Polderman</t>
  </si>
  <si>
    <t>Annual mass treatment with albendazole might eliminate human oesophagostomiasis from the endemic focus in northern Ghana</t>
  </si>
  <si>
    <t>http://dx.doi.org/10.1111/j.1365-3156.2006.01730.x</t>
  </si>
  <si>
    <t>J. B. Ziem, P. Magnussen, A. Olsen, J. Horton, V. L. L. Asigri and A. M. Polderman</t>
  </si>
  <si>
    <t>Impact of repeated mass treatment on human Oesophagostomum and hookworm infections in northern Ghana</t>
  </si>
  <si>
    <t>http://dx.doi.org/10.1111/j.1365-3156.2006.01729.x</t>
  </si>
  <si>
    <t>P. Yongyuth, S. Koyadun, N. Jaturabundit, A. Sampuch and A. Bhumiratana</t>
  </si>
  <si>
    <t>Efficacy of a single-dose treatment with 300 mg diethylcarbamazine and a combination of 400 mg albendazole in reduction of Wuchereria bancrofti antigenemia and concomitant geohelminths in Myanmar Migrants in Southern Thailand</t>
  </si>
  <si>
    <t>Journal of the Medical Association of Thailand</t>
  </si>
  <si>
    <t>Z. X. Wu, Y. Y. Fang and Y. S. Liu</t>
  </si>
  <si>
    <t>Effect of a novel drug--enteric coated tribendimidine in the treatment of intestinal nematode infections. [Chinese]</t>
  </si>
  <si>
    <t>M. Ulukanligil</t>
  </si>
  <si>
    <t>The results of a control program carried out on school children for intestinal parasites in Sanliurfa province, Turkey between the years of 2001 and 2005. [Turkish]</t>
  </si>
  <si>
    <t>Turkiye parazitolojii dergisi / Turkiye Parazitoloji Dernegi = Acta parasitologica Turcica / Turkish Society for Parasitology</t>
  </si>
  <si>
    <t>[The results of a control program carried out on school children for intestinal parasites in Sanliurfa province, Turkey between the years of 2001 and 2005]</t>
  </si>
  <si>
    <t>Turkiye Parazitoloji Dergisi</t>
  </si>
  <si>
    <t>H. Thi Le, I. D. Brouwer, J. Burema, K. C. Nguyen and F. J. Kok</t>
  </si>
  <si>
    <t>Efficacy of iron fortification compared to iron supplementation among Vietnamese schoolchildren</t>
  </si>
  <si>
    <t>Nutrition journal</t>
  </si>
  <si>
    <t>10.1186/1475-2891-5-32</t>
  </si>
  <si>
    <t>R. Speare, F. F. Latasi, T. Nelesone, S. Harmen, W. Melrose, D. Durrheim and J. Heukelbach</t>
  </si>
  <si>
    <t>Prevalence of soil transmitted nematodes on Nukufetau, a remote Pacific island in Tuvalu</t>
  </si>
  <si>
    <t>http://dx.doi.org/10.1186/1471-2334-6-110</t>
  </si>
  <si>
    <t>S. Shyale, K. P. R. Chowdary, Y. S. R. Krishnaiah and N. K. Bhat</t>
  </si>
  <si>
    <t>Pharmacokinetic evaluation and studies on the clinical efficacy of guar gum-based oral drug delivery systems of albendazole and albendazole-beta- cyclodextrin for colon-targeting in human volunteers</t>
  </si>
  <si>
    <t>Drug Development Research</t>
  </si>
  <si>
    <t>http://dx.doi.org/10.1002/ddr.20072</t>
  </si>
  <si>
    <t>R. Rajendran, I. P. Sunish, T. R. Mani, A. Munirathinam, N. Arunachalam, K. Satyanarayana and A. P. Dash</t>
  </si>
  <si>
    <t>Community-based study to assess the efficacy of DEC plus ALB against DEC alone on bancroftian filarial infection in endemic areas in Tamil Nadu, south India</t>
  </si>
  <si>
    <t>http://dx.doi.org/10.1111/j.1365-3156.2006.01625.x</t>
  </si>
  <si>
    <t>L. Quihui, M. E. Valencia, D. W. Crompton, S. Phillips, P. Hagan, G. Morales and S. P. Diaz-Camacho</t>
  </si>
  <si>
    <t>Role of the employment status and education of mothers in the prevalence of intestinal parasitic infections in Mexican rural schoolchildren</t>
  </si>
  <si>
    <t>A. Olsen, J. Nawiri, P. Magnussen, H. Krarup and H. Friis</t>
  </si>
  <si>
    <t>Failure of twice-weekly iron supplementation to increase blood haemoglobin and serum ferritin concentrations: results of a randomized controlled trial</t>
  </si>
  <si>
    <t>Ann Trop Med Parasitol</t>
  </si>
  <si>
    <t>E. Mondadori, A. Ehrhardt, T. Le Anh, D. T. Cong, G. Sepe, N. Van Huyen and A. Montresor</t>
  </si>
  <si>
    <t>Appreciation of school deworming program by parents in ha giang province (Vietnam)</t>
  </si>
  <si>
    <t>N. Malla, B. A. Fomda and M. A. Thokar</t>
  </si>
  <si>
    <t>Serum cytokine levels in human ascariasis and toxocariasis</t>
  </si>
  <si>
    <t>http://dx.doi.org/10.1007/s00436-005-0081-z</t>
  </si>
  <si>
    <t>R. Larocque, M. Casapia, E. Gotuzzo, J. D. MacLean, J. C. Soto, E. Rahme and T. W. Gyorkos</t>
  </si>
  <si>
    <t>A double-blind randomized controlled trial of antenatal mebendazole to reduce low birthweight in a hookworm-endemic area of Peru</t>
  </si>
  <si>
    <t>http://dx.doi.org/10.1111/j.1365-3156.2006.01706.x</t>
  </si>
  <si>
    <t>A. Koukounari, A. Fenwick, S. Whawell, N. B. Kabatereine, F. Kazibwe, E. M. Tukahebwa, J. R. Stothard, C. A. Donnelly and J. P. Webster</t>
  </si>
  <si>
    <t>Morbidity indicators of Schistosoma mansoni: Relationship between infection and anemia in Ugandan schoolchildren before and after praziquantel and albendazole chemotherapy</t>
  </si>
  <si>
    <t>K. Kongsbak, M. A. Wahed, H. Friis and S. H. Thilsted</t>
  </si>
  <si>
    <t>Acute-phase protein levels, diarrhoea, Trichuris trichiura and maternal education are predictors of serum retinol: A cross-sectional study of children in a Dhaka slum, Bangladesh</t>
  </si>
  <si>
    <t>http://dx.doi.org/10.1079/BJN20061898</t>
  </si>
  <si>
    <t>V. Khieu, P. Odermatt, Y. Mel, V. Keluangkhot and M. Strobel</t>
  </si>
  <si>
    <t>Anaemia in a school of rural Cambodia: Detection, prevalence, and links with intestinal worms and malnutrition. [French]</t>
  </si>
  <si>
    <t>Bulletin de la Societe de Pathologie Exotique</t>
  </si>
  <si>
    <t>O. A. Idowu and S. A. Rowland</t>
  </si>
  <si>
    <t>Oral fecal parasites and personal hygiene of food handlers in Abeokuta, Nigeria</t>
  </si>
  <si>
    <t>T. W. Gyorkos, R. Larocque, M. Casapia and E. Gotuzzo</t>
  </si>
  <si>
    <t>Lack of risk of adverse birth outcomes after deworming in pregnant women</t>
  </si>
  <si>
    <t>http://dx.doi.org/10.1097/01.inf.0000234068.25760.97</t>
  </si>
  <si>
    <t>M. M. L. Goncalves, M. G. M. Barreto, R. H. S. Peralta, C. Gargioni, T. Goncalves, R. P. Igreja, M. S. Soares and J. M. Peralta</t>
  </si>
  <si>
    <t>Immunoassays as an auxiliary tool for the serodiagnosis of Schistosoma mansoni infection in individuals with low intensity of egg elimination</t>
  </si>
  <si>
    <t>http://dx.doi.org/10.1016/j.actatropica.2006.09.004</t>
  </si>
  <si>
    <t>A. F. Gabrielli, S. Toure, B. Sellin, E. Sellin, C. Ky, H. Ouedraogo, M. Yaogho, M. D. Wilson, H. Thompson, S. Sanou and A. Fenwick</t>
  </si>
  <si>
    <t>A combined school- and community-based campaign targeting all school-age children of Burkina Faso against schistosomiasis and soil-transmitted helminthiasis: Performance, financial costs and implications for sustainability</t>
  </si>
  <si>
    <t>http://dx.doi.org/10.1016/j.actatropica.2006.08.008</t>
  </si>
  <si>
    <t>S. Freudenthal, B. M. Ahlberg, S. Mtweve, P. Nyindo, G. Poggensee and I. Krantz</t>
  </si>
  <si>
    <t>School-based prevention of schistosomiasis: Initiating a participatory action research project in northern Tanzania</t>
  </si>
  <si>
    <t>http://dx.doi.org/10.1016/j.actatropica.2006.09.013</t>
  </si>
  <si>
    <t>A. Ehrhardt, T. L. Anh, D. T. Cong and A. Montresor</t>
  </si>
  <si>
    <t>Evaluation of coverage of deworming interventions in Vietnam</t>
  </si>
  <si>
    <t>G. Culha and N. Duran</t>
  </si>
  <si>
    <t>The relationship between Enterobius vermicularis infection and nocturnal enuresis</t>
  </si>
  <si>
    <t>European Journal of General Medicine</t>
  </si>
  <si>
    <t>P. J. Cooper, M. E. Chico, M. G. Vaca, A. L. Moncayo, J. M. Bland, E. Mafla, F. Sanchez, L. C. Rodrigues, D. P. Strachan and G. E. Griffin</t>
  </si>
  <si>
    <t>Effect of albendazole treatments on the prevalence of atopy in children living in communities endemic for geohelminth parasites: a cluster-randomised trial</t>
  </si>
  <si>
    <t>Lancet</t>
  </si>
  <si>
    <t>http://dx.doi.org/10.1016/S0140-6736%2806%2968697-2</t>
  </si>
  <si>
    <t>Effect of albendazole treatments on the prevalence of atopy in children living in communities endemic for geohelminth parasites: a cluster-randomised trial.[see comment]</t>
  </si>
  <si>
    <t>M. Casapia, S. A. Joseph, C. Nunez, E. Rahme and T. W. Gyorkos</t>
  </si>
  <si>
    <t>Parasite risk factors for stunting in grade 5 students in a community of extreme poverty in Peru</t>
  </si>
  <si>
    <t>10.1016/j.ijpara.2006.03.004</t>
  </si>
  <si>
    <t>M. Brown, G. Miiro, P. Nkurunziza, C. Watera, M. A. Quigley, D. W. Dunne, J. A. G. Whitworth and A. M. Elliott</t>
  </si>
  <si>
    <t>Schistosoma mansoni, nematode infections, and progression to active tuberculosis among HIV-1-infected Ugandans</t>
  </si>
  <si>
    <t>M. N. Boia, F. A. Carvalho-Costa, F. C. Sodre, W. A. Eyer-Silva, C. C. Lamas, M. R. Lyra, V. L. Pinto Jr, J. P. Cantalice Filho, A. L. L. Oliveira, L. M. A. Carvalho, J. B. Gross, A. L. S. Souza, T. I. De Moraes, E. H. Bermudez-Aza, E. B. Martins and J. R. Coura</t>
  </si>
  <si>
    <t>Mass treatment for intestinal helminthiasis control in an Amazonian endemic area in Brazil</t>
  </si>
  <si>
    <t>Revista do Instituto de Medicina Tropical de Sao Paulo</t>
  </si>
  <si>
    <t>H. Alderman, J. Konde-Lule, I. Sebuliba, D. Bundy and A. Hall</t>
  </si>
  <si>
    <t>Effect on weight gain of routinely giving albendazole to preschool children during child health days in Uganda: cluster randomised controlled trial</t>
  </si>
  <si>
    <t>BMJ</t>
  </si>
  <si>
    <t>J. W. Albright and J. Basaric-Keys</t>
  </si>
  <si>
    <t>Instruction in behavior modification can significantly alter soil-transmitted helminth (STH) re-infection following therapeutic de-worming</t>
  </si>
  <si>
    <t>A. Ajanga, N. J. S. Lwambo, L. Blair, U. Nyandindi, A. Fenwick and S. Brooker</t>
  </si>
  <si>
    <t>Schistosoma mansoni in pregnancy and associations with anaemia in northwest Tanzania</t>
  </si>
  <si>
    <t>http://dx.doi.org/10.1016/j.trstmh.2005.06.024</t>
  </si>
  <si>
    <t>V. J. Adams, M. B. Markus, Z. L. Kwitshana, M. A. Dhansay, L. van der Merwe, G. Walzl and J. E. Fincham</t>
  </si>
  <si>
    <t>Recall of intestinal helminthiasis by HIV-infected South Africans and avoidance of possible misinterpretation of egg excretion in worm/HIV co-infection analyses</t>
  </si>
  <si>
    <t>http://dx.doi.org/10.1186/1471-2334-6-88</t>
  </si>
  <si>
    <t>H. Zhou, R. Ohtsuka, Y. He, L. Yuan, T. Yamauchi and A. C. Sleigh</t>
  </si>
  <si>
    <t>Impact of parasitic infections and dietary intake on child growth in the schistosomiasis-endemic dongting lake Region, China</t>
  </si>
  <si>
    <t>J. Waikagul, D. Watthanakulpanich, C. Muennoo, W. Maipanich, S. Sa-Nguankiat and S. Phubampen</t>
  </si>
  <si>
    <t>Efficacy of benzimidazole carbamate on an intestinal fluke co-infected with nematodes</t>
  </si>
  <si>
    <t>D. Sur, D. R. Saha, B. Manna, K. Rajendran and S. K. Bhattacharya</t>
  </si>
  <si>
    <t>Periodic deworming with albendazole and its impact on growth status and diarrhoeal incidence among children in an urban slum of India</t>
  </si>
  <si>
    <t>http://dx.doi.org/10.1016/j.trstmh.2004.08.005</t>
  </si>
  <si>
    <t>M. Sinuon, R. Tsuyuoka, D. Socheat, A. Montresor and K. Palmer</t>
  </si>
  <si>
    <t>Financial costs of deworming children in all primary schools in Cambodia</t>
  </si>
  <si>
    <t>A. E. Shapiro, E. M. Tukahebwa, J. Kasten, S. E. Clarke, P. Magnussen, A. Olsen, N. B. Kabatereine, R. Ndyomugyenyi and S. Brooker</t>
  </si>
  <si>
    <t>Epidemiology of helminth infections and their relationship to clinical malaria in southwest Uganda</t>
  </si>
  <si>
    <t>http://dx.doi.org/10.1016/j.trstmh.2004.02.006</t>
  </si>
  <si>
    <t>P. K. Sahoo, A. K. Satapathy, E. Michael and B. Ravindran</t>
  </si>
  <si>
    <t>Concomitant parasitism: bancroftian filariasis and intestinal helminths and response to albendazole</t>
  </si>
  <si>
    <t>American Journal of Tropical Medicine &amp; Hygiene</t>
  </si>
  <si>
    <t>A. Ruiz-Saez, L. N. Sifontes, R. Feijoo, G. Certad, A. Arenas-Pinto, L. Pocaterra, G. Ferrara, R. Gimenez, O. Torres, C. Goldstein and N. Bosch</t>
  </si>
  <si>
    <t>Platelet dysfunction-eosinophilia syndrome in parasitized Venezuelan children</t>
  </si>
  <si>
    <t>T. Oqueka, T. Supali, I. S. Ismid, Purnomo, P. Ruckert, M. Bradley and P. Fischer</t>
  </si>
  <si>
    <t>Impact of two rounds of mass drug administration using diethylcarbamazine combined with albendazole on the prevalence of Brugia timori and of intestinal helminths on Alor Island, Indonesia</t>
  </si>
  <si>
    <t>Filaria Journal</t>
  </si>
  <si>
    <t>http://dx.doi.org/10.1186/1475-2883-4-5</t>
  </si>
  <si>
    <t>K. Modjarrad, I. Zulu, D. T. Redden, L. Njobvu, H. C. Lane, Z. Bentwich and S. H. Vermund</t>
  </si>
  <si>
    <t>Treatment of intestinal helminths does not reduce plasma concentrations of HIV-1 RNA in coinfected Zambian adults</t>
  </si>
  <si>
    <t>http://dx.doi.org/10.1086/444543</t>
  </si>
  <si>
    <t>A. I. Luoba, P. W. Geissler, B. Estambale, J. H. Ouma, D. Alusala, R. Ayah, D. Mwaniki, P. Magnussen and H. Friis</t>
  </si>
  <si>
    <t>Earth-eating and reinfection with intestinal helminths among pregnant and lactating women in western Kenya</t>
  </si>
  <si>
    <t>http://dx.doi.org/10.1111/j.1365-3156.2004.01380.x</t>
  </si>
  <si>
    <t>P. Longfils, U. K. Heang, H. Soeng and M. Sinuon</t>
  </si>
  <si>
    <t>Weekly iron and folic acid supplementation as a tool to reduce anemia among primary school children in Cambodia</t>
  </si>
  <si>
    <t>Nutrition reviews</t>
  </si>
  <si>
    <t>A. C. Kotze, G. T. Coleman, A. Mai and J. S. McCarthy</t>
  </si>
  <si>
    <t>Field evaluation of anthelmintic drug sensitivity using in vitro egg hatch and larval motility assays with Necator americanus recovered from human clinical isolates</t>
  </si>
  <si>
    <t>N. B. Kabatereine, E. M. Tukahebwa, F. Kazibwe, J. M. Twa-Twa, J. F. Z. Barenzi, S. Zaramba, J. R. Stothard, A. Fenwick and S. Brooker</t>
  </si>
  <si>
    <t>Short communication: Soil-transmitted helminthiasis in Uganda: Epidemiology and cost of control</t>
  </si>
  <si>
    <t>http://dx.doi.org/10.1111/j.1365-3156.2005.01509.x</t>
  </si>
  <si>
    <t>G. S. A. Gunawardena, N. D. Karunaweera and M. M. Ismail</t>
  </si>
  <si>
    <t>Effects of climatic, socio-economic and behavioural factors on the transmission of hookworm (Necator americanus) on two low-country plantations in Sri Lanka</t>
  </si>
  <si>
    <t>http://dx.doi.org/10.1179/136485905X51436</t>
  </si>
  <si>
    <t>L. M. Fox, B. W. Furness, J. K. Haser, D. Desire, J. M. Brissau, M. D. Milord, J. Lafontant, P. J. Lammie and M. J. Beach</t>
  </si>
  <si>
    <t>Tolerance and efficacy of combined diethylcarbamazine and albendazole for treatment of Wuchereria bancrofti and intestinal helminth infections in Haitian children</t>
  </si>
  <si>
    <t>H. Faulkner, J. Turner, J. Behnke, J. Kamgno, M. C. Rowlinson, J. E. Bradley and M. Boussinesq</t>
  </si>
  <si>
    <t>Associations between filarial and gastrointestinal nematodes</t>
  </si>
  <si>
    <t>http://dx.doi.org/10.1016/j.trstmh.2004.05.006</t>
  </si>
  <si>
    <t>J. H. J. Ensink, W. van der Hoek, M. Mukhtar, Z. Tahir and F. P. Amerasinghe</t>
  </si>
  <si>
    <t>High risk of hookworm infection among wastewater farmers in Pakistan</t>
  </si>
  <si>
    <t>http://dx.doi.org/10.1016/j.trstmh.2005.01.005</t>
  </si>
  <si>
    <t>A. M. Elliott, P. B. Namujju, P. A. Mawa, M. A. Quigley, M. Nampijja, P. M. Nkurunziza, J. T. Belisle, M. Muwanga and J. A. Whitworth</t>
  </si>
  <si>
    <t>A randomised controlled trial of the effects of albendazole in pregnancy on maternal responses to mycobacterial antigens and infant responses to Bacille Calmette-Guérin (BCG) immunisation [ISRCTN32849447]</t>
  </si>
  <si>
    <t>10.1186/1471-2334-5-115</t>
  </si>
  <si>
    <t>A. M. Elliott, H. Mpairwe, M. A. Quigley, M. Nampijja, L. Muhangi, J. Oweka-Onyee, M. Muwanga, J. Ndibazza and J. A. Whitworth</t>
  </si>
  <si>
    <t>Helminth infection during pregnancy and development of infantile eczema</t>
  </si>
  <si>
    <t>JAMA</t>
  </si>
  <si>
    <t>O. A. Egwunyenga and D. P. Ataikiru</t>
  </si>
  <si>
    <t>Soil-transmitted helminthiasis among school age children in Ethiope East Local Government Area, Delta State, Nigeria</t>
  </si>
  <si>
    <t>African Journal of Biotechnology</t>
  </si>
  <si>
    <t>R. A. M. Dhonukshe-Rutten, M. Vossenaar, C. E. West, K. Schumann, J. Bulux and N. W. Solomons</t>
  </si>
  <si>
    <t>Day-to-day variations in iron, zinc and copper in breast milk of Guatemalan mothers</t>
  </si>
  <si>
    <t>Journal of Pediatric Gastroenterology and Nutrition</t>
  </si>
  <si>
    <t>http://dx.doi.org/10.1097/00005176-200502000-00009</t>
  </si>
  <si>
    <t>G. Champetier De Ribes, M. Fline, A. M. Desormeaux, E. Eyma, P. Montagut, C. Champagne, J. Pierre, J. W. Pape and C. P. Raccurt</t>
  </si>
  <si>
    <t>Intestinal helminthiasis in school children in Haiti in 2002. [French]</t>
  </si>
  <si>
    <t>P. Breet, H. S. Kruger, J. C. Jerling and W. Oosthuizen</t>
  </si>
  <si>
    <t>Actions of black tea and Rooibos on iron status of primary school children</t>
  </si>
  <si>
    <t>Nutrition Research</t>
  </si>
  <si>
    <t>http://dx.doi.org/10.1016/j.nutres.2005.08.010</t>
  </si>
  <si>
    <t>H. M. S. Al-Mekhlafi, M. Azlin, U. N. Aini, A. Shaik, A. Sa'iah, M. S. Fatmah, M. G. Ismail, F. Ahmad, M. Y. Aisah, A. R. Rozlida and M. Norhayati</t>
  </si>
  <si>
    <t>Protein-energy malnutrition and soil-transmitted helminthiases among Orang Asli children in Selangor, Malaysia</t>
  </si>
  <si>
    <t>Asia Pacific Journal of Clinical Nutrition</t>
  </si>
  <si>
    <t>V. J. Adams, M. B. Markus, J. F. A. Adams, E. Jordaan, B. Curtis, M. A. Dhansay, C. C. Obihara and J. E. Fincham</t>
  </si>
  <si>
    <t>Paradoxical helminthiasis and giardiasis in Cape Town, South Africa: Epidemiology and control</t>
  </si>
  <si>
    <t>J. B. Ziem, I. M. J. Kettenis, A. Bayita, E. A. T. Brienen, S. Dittoh, J. Horton, A. Olsen, P. Magnussen and A. M. Polderman</t>
  </si>
  <si>
    <t>The short-term impact of albendazole treatment on Oesophagostomum bifurcum and hookworm infections in northern Ghana</t>
  </si>
  <si>
    <t>http://dx.doi.org/10.1179/000349804225003370</t>
  </si>
  <si>
    <t>L. C. Zani, T. C. Favre, O. S. Pieri and C. S. Barbosa</t>
  </si>
  <si>
    <t>Impact of antihelminthic treatment on infection by Ascaris lumbricoides, Trichuris trichiura and hookworms in Covas, a rural community of Pernambuco, Brazil</t>
  </si>
  <si>
    <t>A. M. J. Van Den Biggelaar, L. C. Rodrigues, R. Van Ree, J. S. Van Der Zee, Y. C. M. Hoeksma-Kruize, J. H. M. Souverijn, M. A. Missinou, S. Borrmann, P. G. Kremsner and M. Yazdanbakhsh</t>
  </si>
  <si>
    <t>Long-term treatment of intestinal helminths increases mite skin-test reactivity in Gabonese schoolchildren</t>
  </si>
  <si>
    <t>http://dx.doi.org/10.1086/381767</t>
  </si>
  <si>
    <t>S. A. Tanumihardjo, D. Permaesih and A. Muhilal</t>
  </si>
  <si>
    <t>Vitamin A status and hemoglobin concentrations are improved in Indonesian children with vitamin A and deworming interventions</t>
  </si>
  <si>
    <t>http://dx.doi.org/10.1038/sj.ejcn.1601953</t>
  </si>
  <si>
    <t>R. J. Stoltzfus, H. M. Chway, A. Montresor, J. M. Tielsch, J. K. Jape, M. Albonico and L. Savioli</t>
  </si>
  <si>
    <t>Low Dose Daily Iron Supplementation Improves Iron Status and Appetite but Not Anemia, whereas Quarterly Anthelminthic Treatment Improves Growth, Appetite and Anemia in Zanzibari Preschool Children</t>
  </si>
  <si>
    <t>E. Saathoff, A. Olsen, P. Magnussen, J. D. Kvalsvig, W. Becker and C. C. Appleton</t>
  </si>
  <si>
    <t>Patterns of Schistosoma haematobium infection, impact of praziquantel treatment and re-infection after treatment in a cohort of schoolchildren from rural KwaZulu-Natal/South Africa</t>
  </si>
  <si>
    <t>Bmc Infectious Diseases</t>
  </si>
  <si>
    <t>10.1186/1471-2334-4-40</t>
  </si>
  <si>
    <t>E. Saathoff, A. Olsen, J. D. Kvalsvig and C. C. Appleton</t>
  </si>
  <si>
    <t>Patterns of geohelminth infection, impact of albendazole treatment and re-infection after treatment in schoolchildren from rural KwaZulu-Natal/South-Africa</t>
  </si>
  <si>
    <t>http://dx.doi.org/10.1186/1471-2334-4-27</t>
  </si>
  <si>
    <t>G. Raso, A. Luginbuhl, C. A. Adjoua, N. T. Tian-Bi, K. D. Silue, B. Matthys, P. Vounatsou, Y. Wang, M. E. Dumas, E. Holmes, B. H. Singer, M. Tanner, E. K. N'Goran and J. Utrzinger</t>
  </si>
  <si>
    <t>Multiple parasite infections and their relationship to self-reported morbidity in a community of rural Cote d'Ivoire</t>
  </si>
  <si>
    <t>International Journal of Epidemiology</t>
  </si>
  <si>
    <t>http://dx.doi.org/10.1093/ije/dyh241</t>
  </si>
  <si>
    <t>J. C. Patel and Y. V. Sastikar</t>
  </si>
  <si>
    <t>Effect of udad dal and iron syrup on growth and hemoglobin level in rural school children [3]</t>
  </si>
  <si>
    <t>Indian Journal of Medical Sciences</t>
  </si>
  <si>
    <t>S. K. Park, D. H. Kim, Y. K. Deung, H. J. Kim, E. J. Yang, S. J. Lim, Y. S. Ryang, D. Jin and K. J. Lee</t>
  </si>
  <si>
    <t>Status of intestinal parasite infections among children in Bat Dambang, Cambodia</t>
  </si>
  <si>
    <t>The Korean journal of parasitology</t>
  </si>
  <si>
    <t>J. L. Olivares, R. Fernandez, J. Fleta, M. Y. Ruiz, A. Clavel and L. A. Moreno</t>
  </si>
  <si>
    <t>Iron deficiency in children with Giardia lamblia and Enterobius vermicularis</t>
  </si>
  <si>
    <t>http://dx.doi.org/10.1016/j.nutres.2003.09.003</t>
  </si>
  <si>
    <t>K. Narain, G. K. Medhi, S. K. Rajguru and J. Mahanta</t>
  </si>
  <si>
    <t>Cure and reinfection patterns of geohelminthic infections after treatment in communities inhabiting the tropical rainforest of Assam, India</t>
  </si>
  <si>
    <t>F. B. Morrone, J. A. Carneiro, C. Dos Reis, C. M. Cardozo, C. Ubal and G. A. De Carli</t>
  </si>
  <si>
    <t>Study of enteroparasites infection frequency and chemotherapeutic agents used in pediatric patients in a community living in Porto Alegre, RS, Brazil</t>
  </si>
  <si>
    <t>A. Montresor, T. T. Zin, E. Padmasiri, H. Allen and L. Savioli</t>
  </si>
  <si>
    <t>Soil-transmitted helminthiasis in Myanmar and approximate costs for countrywide control</t>
  </si>
  <si>
    <t>http://dx.doi.org/10.1111/j.1365-3156.2004.01297.x</t>
  </si>
  <si>
    <t>E. Miguel and M. Kremer</t>
  </si>
  <si>
    <t>Worms: Identifying impacts on education and health in the presence of treatment externalities</t>
  </si>
  <si>
    <t>Econometrica</t>
  </si>
  <si>
    <t>10.1111/j.1468-0262.2004.00481.x</t>
  </si>
  <si>
    <t>T. R. Mani, R. Rajendran, I. P. Sunish, A. Munirathinam, N. Arunachalam, K. Satyanarayana and A. P. Dash</t>
  </si>
  <si>
    <t>Effectiveness of two annual, single-dose mass drug administrations of diethylcarbamazine alone or in combination with albendazole on soil-transmitted helminthiasis in filariasis elimination programme</t>
  </si>
  <si>
    <t>http://dx.doi.org/10.1111/j.1365-3156.2004.01298.x</t>
  </si>
  <si>
    <t>S. Loymek, S. Wongkamchai, T. Kob-asa, W. Choochote, N. Monkong, P. Chitnabut, J. Onrochanakul, S. Suvutho and B. Sermsart</t>
  </si>
  <si>
    <t>Impact of a filariasis control program on intestinal helminthic infections; a pilot study in Narathiwat Province, Thailand</t>
  </si>
  <si>
    <t>M. Legesse, B. Erko and G. Medhin</t>
  </si>
  <si>
    <t>Comparative efficacy of albendazole and three brands of mebendazole in the treatment of ascariasis and trichuriasis</t>
  </si>
  <si>
    <t>J. A. Jackson, J. D. Turner, L. Rentoul, H. Faulkner, J. M. Behnke, M. Hoyle, R. K. Grencis, K. J. Else, J. Kamgno, J. E. Bradley and M. Boussinesq</t>
  </si>
  <si>
    <t>Cytokine response profiles predict species-specific infection patterns in human GI nematodes</t>
  </si>
  <si>
    <t>http://dx.doi.org/10.1016/j.ijpara.2004.07.009</t>
  </si>
  <si>
    <t>J. Heukelbach, B. Winter, T. Wilcke, M. Muehlen, S. Albrecht, F. A. Sales De Oliveira, L. R. Sansigolo Kerr-Pontes, O. Liesenfeld and H. Feldmeier</t>
  </si>
  <si>
    <t>Selective mass treatment with ivermectin to control intestinal helminthiases and parasitic skin diseases in a severely affected population</t>
  </si>
  <si>
    <t>J. Heukelbach, T. Wilcke, B. Winter, F. A. Sales De Oliveira, R. C. Saboia Moura, G. Harms, O. Liesenfeld and H. Feldmeier</t>
  </si>
  <si>
    <t>Efficacy of ivermectin in a patient population concomitantly infected with intestinal helminths and ectoparasites</t>
  </si>
  <si>
    <t>Arzneimittel-Forschung/Drug Research</t>
  </si>
  <si>
    <t>Wet-days: Are they better indicators of Ascaris infection levels?</t>
  </si>
  <si>
    <t>http://dx.doi.org/10.1079/JOH2004252</t>
  </si>
  <si>
    <t>S. M. Geiger, C. L. Massara, J. Bethony, P. T. Soboslay and R. Correa-Oliveira</t>
  </si>
  <si>
    <t>Cellular responses and cytokine production in post-treatment hookworm patients from an endemic area in Brazil</t>
  </si>
  <si>
    <t>Clinical and Experimental Immunology</t>
  </si>
  <si>
    <t>http://dx.doi.org/10.1111/j.1365-2249.2004.02449.x</t>
  </si>
  <si>
    <t>M. B. De Rochars, A. N. Direny, J. M. Roberts, D. G. Addiss, J. Radday, M. J. Beach, T. G. Streit, D. Dardith, J. G. Lafontant and P. J. Lammie</t>
  </si>
  <si>
    <t>Community-wide reduction in prevalence and intensity of intestinal helminths as a collateral benefit of lymphatic filariasis elimination programs</t>
  </si>
  <si>
    <t>P. Christian, S. K. Khatry and P. K. P. West Jr</t>
  </si>
  <si>
    <t>Antenatal anthelmintic treatment, birthweight, and infant survival in rural Nepal</t>
  </si>
  <si>
    <t>http://dx.doi.org/10.1016/S0140-6736%2804%2917023-2</t>
  </si>
  <si>
    <t>M. Brown, M. Kizza, C. Watera, M. A. Quigley, S. Rowland, P. Hughes, J. A. G. Whitworth and A. M. Elliott</t>
  </si>
  <si>
    <t>Helminth infection is not associated with faster progression of HIV disease in coinfected adults in Uganda</t>
  </si>
  <si>
    <t>http://dx.doi.org/10.1086/425042</t>
  </si>
  <si>
    <t>U. Belkind-Valdovinos, J. Belkind-Gerson, D. Sanchez-Francia, M. M. Espinoza-Ruiz and E. Lazcano-Ponce</t>
  </si>
  <si>
    <t>Nitazoxanide vs albendazole against intestinal parasites in a single dose and for three days. [Spanish]</t>
  </si>
  <si>
    <t>Salud Publica de Mexico</t>
  </si>
  <si>
    <t>R. Ali, M. Cranfield, L. Gaffikin, T. Mudakikwa, L. Ngeruka and C. Whittier</t>
  </si>
  <si>
    <t>Occupational health and gorilla conservation in Rwanda</t>
  </si>
  <si>
    <t>International Journal of Occupational and Environmental Health</t>
  </si>
  <si>
    <t>O. M. Agbolade, D. O. Akinboye and A. Awolaja</t>
  </si>
  <si>
    <t>Intestinal helminthiasis and urinary schistosomiasis in some villages of Ijebu North, Ogun State, Nigeria</t>
  </si>
  <si>
    <t>S. S. O. Agbaya, W. Yavo, E. I. H. Menan, M. A. Attey, L. P. Kouadio and M. Kone</t>
  </si>
  <si>
    <t>Intestinal helminthiasis among school children: Preliminary results of a prospective study in Agboville in Southern Cote d'Ivoire. [French]</t>
  </si>
  <si>
    <t>Cahiers Sante</t>
  </si>
  <si>
    <t>V. J. Adams, C. J. Lombard, M. A. Dhansay, M. B. Markus and J. E. Fincham</t>
  </si>
  <si>
    <t>Efficacy of albendazole against the whipworm Trichuris trichiura - A randomised, controlled trial</t>
  </si>
  <si>
    <t>South African Medical Journal</t>
  </si>
  <si>
    <t>Z. H. Zhu, J. H. Ying and Z. Q. Xu</t>
  </si>
  <si>
    <t>Observation of the anthelmintic effect on soil-transmitted helmninth infection. [Chinese]</t>
  </si>
  <si>
    <t>W. P. Yang, J. O. Shao and Y. J. Chen</t>
  </si>
  <si>
    <t>Effect of chemotherapeutic regimens on soil-transmitted nematode infections in areas with low endemicity. [Chinese]</t>
  </si>
  <si>
    <t>L. Y. Wen, S. W. Li, L. J. Wu, J. S. Yang, X. L. Yan, M. J. Yang, L. J. Lou, F. C. Zhan, X. Y. Wang, T. R. Li, J. Q. Shao, J. C. Zheng and M. H. Fu</t>
  </si>
  <si>
    <t>Clinical observation on the efficacy of ivermectin in the treatment of intestinal nematode infections. [Chinese]</t>
  </si>
  <si>
    <t>P. Verle, A. Kongs, N. V. De, N. Q. Thieu, K. Depraetere, H. T. Kim and P. Dorny</t>
  </si>
  <si>
    <t>Prevalence of intestinal parasitic infections in northern Vietnam</t>
  </si>
  <si>
    <t>http://dx.doi.org/10.1046/j.1365-3156.2003.01123.x</t>
  </si>
  <si>
    <t>L. A. Tchuem Tchuente, J. M. Behnke, F. S. Gilbert, V. R. Southgate and J. Vercruysse</t>
  </si>
  <si>
    <t>Polyparasitism with Schistosoma haematobium and soil-transmitted helminth infections among school children in Loum, Cameroon</t>
  </si>
  <si>
    <t>http://dx.doi.org/10.1046/j.1360-2276.2003.01120.x</t>
  </si>
  <si>
    <t>N. J. Taranto, S. P. Cajal, M. C. De Marzi, M. M. Fernandez, F. M. Frank, A. M. Bru, M. C. Minvielle, J. A. Basualdo and E. L. Malchiodi</t>
  </si>
  <si>
    <t>Clinical status and parasitic infection in a Wichi Aboriginal community in Salta, Argentina</t>
  </si>
  <si>
    <t>http://dx.doi.org/10.1016/S0035-9203%2803%2980026-3</t>
  </si>
  <si>
    <t>C. Sirivichayakul, C. Pojjaroen-Anant, P. Wisetsing, R. Praevanit, P. Chanthavanich and K. Limkittikul</t>
  </si>
  <si>
    <t>The effectiveness of 3, 5 or 7 days of albendazole for the treatment of Trichuris trichiura infection</t>
  </si>
  <si>
    <t>http://dx.doi.org/10.1179/000349803225002480</t>
  </si>
  <si>
    <t>M. Sinuon, M. T. Anantaphruti and D. Socheat</t>
  </si>
  <si>
    <t>Intestinal helminthic infections in schoolchildren in Cambodia</t>
  </si>
  <si>
    <t>R. Rajendran, T. R. Mani, A. Munirathinam, I. P. Sunish, S. M. Abdullah, D. J. Augustin and K. Satyanarayana</t>
  </si>
  <si>
    <t>Sustainability of soil-transmitted helminth control following a single-dose co-administration of albendazole and diethylcarbamazine</t>
  </si>
  <si>
    <t>http://dx.doi.org/10.1016/S0035-9203%2803%2990168-4</t>
  </si>
  <si>
    <t>W. Peng, X. Zhou and R. B. Gasser</t>
  </si>
  <si>
    <t>Ascaris egg profiles in human faeces: Biological and epidemiological implications</t>
  </si>
  <si>
    <t>http://dx.doi.org/10.1017/S0031182003003615</t>
  </si>
  <si>
    <t>R. Ndyomugyenyi and N. Kabatereine</t>
  </si>
  <si>
    <t>Integrated community-directed treatment for the control of onchocerciasis, schistosomiasis and intestinal helminths infections in Uganda: Advantages and disadvantages</t>
  </si>
  <si>
    <t>http://dx.doi.org/10.1046/j.1360-2276.2003.01124.x</t>
  </si>
  <si>
    <t>I. A. Mir, N. A. Wani and R. Patnaik</t>
  </si>
  <si>
    <t>Albendazole therapy in ascariasis</t>
  </si>
  <si>
    <t>JK Science</t>
  </si>
  <si>
    <t>C. L. Massara, R. S. Ferreira, L. D. de Andrade, H. L. Guerra and O. S. Carvalho</t>
  </si>
  <si>
    <t>Effects of detergents and disinfectants on the development of Ascaris lumbricoides eggs. [Portuguese]</t>
  </si>
  <si>
    <t>Cadernos de saude publica / Ministerio da Saude, Fundacao Oswaldo Cruz, Escola Nacional de Saude Publica</t>
  </si>
  <si>
    <t>L. M. Lyndem and V. Tandon</t>
  </si>
  <si>
    <t>Hookworm infection: Prevalence among the tribal populations of Meghalaya (Northeast India) and development of the infective stage larvae under varied environmental conditions</t>
  </si>
  <si>
    <t>National Academy Science Letters-India</t>
  </si>
  <si>
    <t>H. Friis, D. Mwaniki, B. Omondi, E. Muniu, F. Thiong'o, J. Ouma, P. Magnussen, P. W. Geissler and K. Fleischer Michaelsen</t>
  </si>
  <si>
    <t>Effects on haemoglobin of multi-micronutrient supplementation and multi-helminth chemotherapy: A randomized, controlled trial in Kenyan school children</t>
  </si>
  <si>
    <t>http://dx.doi.org/10.1038/sj.ejcn.1601568</t>
  </si>
  <si>
    <t>J. E. Fincham, M. B. Markus, V. J. Adams, C. J. Lombard, Z. Bentwich, E. P. G. Mansvelt, M. A. Dhansay and S. E. Schoeman</t>
  </si>
  <si>
    <t>Association of deworming with reduced eosinophilia: implications for HIV/AIDS and co-endernic diseases</t>
  </si>
  <si>
    <t>South African Journal of Science</t>
  </si>
  <si>
    <t>A. A. Escobedo, R. Canete, M. E. Gonzalez, A. Pareja, S. Cimerman and P. Almirall</t>
  </si>
  <si>
    <t>A randomized trial comparing mebendazole and secnidazole for the treatment of giardiasis</t>
  </si>
  <si>
    <t>http://dx.doi.org/10.1179/000349803235002380</t>
  </si>
  <si>
    <t>A. M. Elliott, P. A. Mawa, S. Joseph, P. B. Namujju, M. Kizza, J. S. Nakiyingi, C. Watera, D. W. Dunne and J. A. G. Whitworth</t>
  </si>
  <si>
    <t>Associations between helminth infection and CD4&lt;sup&gt;+&lt;/sup&gt; T cell count, viral load and cytokine responses in HIV-1-infected Ugandan adults</t>
  </si>
  <si>
    <t>http://dx.doi.org/10.1016/S0035-9203%2803%2990040-X</t>
  </si>
  <si>
    <t>E. Diaz, J. Mondragon, E. Ramirez and R. Bernal</t>
  </si>
  <si>
    <t>Epidemiology and control of intestinal parasites with nitazoxanide in children in Mexico</t>
  </si>
  <si>
    <t>N. R. De Silva, A. Pathmeswaran, S. D. Fernando, C. R. Weerasinghe, R. R. Selvaratnam, E. A. Padmasiri and A. Montresor</t>
  </si>
  <si>
    <t>Impact of mass chemotherapy for the control of filariasis on geohelminth infections in Sri Lanka</t>
  </si>
  <si>
    <t>http://dx.doi.org/10.1179/000349803235002407</t>
  </si>
  <si>
    <t>F. Curtale, Y. Abd-el Wahab Hassanein, A. El Wakeel, P. Barduagni and L. Savioli</t>
  </si>
  <si>
    <t>The School Health Programme in Behera: an integrated helminth control programme at Governorate level in Egypt</t>
  </si>
  <si>
    <t>A. Bhargava, M. Jukes, J. Lambo, C. M. Kihamia, W. Lorri, C. Nokes, L. Drake and D. Bundy</t>
  </si>
  <si>
    <t>Anthelmintic treatment improves the hemoglobin and serum ferritin concentrations of Tanzanian schoolchildren</t>
  </si>
  <si>
    <t>Food and Nutrition Bulletin</t>
  </si>
  <si>
    <t>Anthelmintic treatment improves the hemoglobin and serum ferritin concentrations of Tanzanian schoolchildren.[Erratum appears in Food Nutr Bull. 2006 Jun;27(2):186; PMID: 16786985]</t>
  </si>
  <si>
    <t>Food &amp; Nutrition Bulletin</t>
  </si>
  <si>
    <t>D. Beltramino, M. C. Lura and E. Carrera</t>
  </si>
  <si>
    <t>Selective vs. mass treatment with antihelminthic drugs: Experience in two hyperendemic communities. [Spanish]</t>
  </si>
  <si>
    <t>V. Y. Belizario, M. E. Amarillo, W. U. De Leon, A. E. De los Reyes, M. G. Bugayong and B. J. C. Macatangay</t>
  </si>
  <si>
    <t>A comparison of the efficacy of single doses of albendazole, ivermectin, and diethylcarbamazine alone or in combinations against Ascaris and Trichuris spp</t>
  </si>
  <si>
    <t>M. Albonico, Q. Bickle, M. Ramsan, A. Montresor, L. Savioli and M. Taylor</t>
  </si>
  <si>
    <t>Efficacy of mebendazole and levamisole alone or in combination against intestinal nematode infections after repeated targeted mebendazole treatment in Zanzibar</t>
  </si>
  <si>
    <t>T. Zhang, Y. P. Shen, Y. Liu, W. P. Yang, J. O. Shao, S. Y. Ju, K. Dong, J. L. Xu and J. M. Jiang</t>
  </si>
  <si>
    <t>Target chemotherapy of intestinal nematode infection in area with low endemicity. [Chinese]</t>
  </si>
  <si>
    <t>D. Wolday, S. Mayaan, Z. G. Mariam, N. Berhe, T. Seboxa, S. Britton, N. Galai, A. Landay and Z. Bentwich</t>
  </si>
  <si>
    <t>Treatment of intestinal worms is associated with decreased HIV plasma viral load</t>
  </si>
  <si>
    <t>S. R. M. Saldiva, H. B. Carvalho, V. P. Castilho, C. J. Struchiner and E. Massad</t>
  </si>
  <si>
    <t>Malnutrition and susceptibility to enteroparasites: Reinfection rates after mass chemotherapy</t>
  </si>
  <si>
    <t>Paediatric and Perinatal Epidemiology</t>
  </si>
  <si>
    <t>http://dx.doi.org/10.1046/j.1365-3016.2002.00402.x</t>
  </si>
  <si>
    <t>W. Peng, X. Zhou and X. Cui</t>
  </si>
  <si>
    <t>Comparison of the structures of natural and re-established populations of Ascaris in humans in a rural community of Jiangxi, China</t>
  </si>
  <si>
    <t>F. Oyewole, F. Ariyo, A. Sanyaolu, W. A. Oyibo, T. Faweya, P. Monye, M. Ukpong and C. Okoro</t>
  </si>
  <si>
    <t>Intestinal helminthiases and their control with albendazole among primary schoolchildren in riverine communities of Ondo State, Nigeria</t>
  </si>
  <si>
    <t>The Southeast Asian journal of tropical medicine and public health</t>
  </si>
  <si>
    <t>J. J. Ortiz, N. L. Chegne, G. Gargala and L. Favennec</t>
  </si>
  <si>
    <t>Comparative clinical studies of nitazoxanide, albendazole and praziquantel in the treatment of ascariasis, trichuriasis and hymenolepiasis in children from Peru</t>
  </si>
  <si>
    <t>http://dx.doi.org/10.1016/S0035-9203%2802%2990301-9</t>
  </si>
  <si>
    <t>L. Ndenecho, K. J. N. Ndamukong and M. M. Matute</t>
  </si>
  <si>
    <t>Soil transmitted nematodes in children in buea health district of Cameroon</t>
  </si>
  <si>
    <t>East African Medical Journal</t>
  </si>
  <si>
    <t>D. Mwaniki, B. Omondi, E. Muniu, F. Thiongo, J. Ouma, P. Magnussen, P. W. Geissler, K. Fleischer Michaelsen and H. Friis</t>
  </si>
  <si>
    <t>Effects on serum retinol of multi-micronutrient supplementation and multi-helminth chemotherapy: A randomised, controlled trial in Kenyan school children</t>
  </si>
  <si>
    <t>http://dx.doi.org/10.1038/sj.ejcn.1601376</t>
  </si>
  <si>
    <t>T. R. Mani, R. Rajendran, A. Munirathinam, I. P. Sunish, S. M. Abdullah, D. J. Augustin and K. Satyanarayana</t>
  </si>
  <si>
    <t>Efficacy of co-administration of albendazole and diethylcarbamazine against geohelminthiases: A study from South India</t>
  </si>
  <si>
    <t>http://dx.doi.org/10.1046/j.1365-3156.2002.00894.x</t>
  </si>
  <si>
    <t>Efficacy of alebendazole and mebendazole in the treatment of Ascaris and Trichuris infections</t>
  </si>
  <si>
    <t>K. J. Lee, Y. T. Bae, D. H. Kim, Y. K. Deung, Y. S. Ryang, H. J. Kim, K. I. Im and T. S. Yong</t>
  </si>
  <si>
    <t>Status of intestinal parasites infection among primary school children in Kampongcham, Cambodia</t>
  </si>
  <si>
    <t>M. Fallah, A. Mirarab, F. Jamalian and A. Ghaderi</t>
  </si>
  <si>
    <t>Evaluation of two years of mass chemotherapy against ascariasis in Hamadan, Islamic Republic of Iran</t>
  </si>
  <si>
    <t>C. E. Davila-Gutierrez, C. Vasquez, B. Trujillo-Hernandez and M. Huerta</t>
  </si>
  <si>
    <t>Nitazoxanide compared with quinfamide and mebendazole in the treatment of helminthic infections and intestinal protozoa in children</t>
  </si>
  <si>
    <t>M. Albonico, M. Ramsan, V. Wright, K. Jape, H. J. Haji, M. Taylor, L. Savioli and Q. Bickle</t>
  </si>
  <si>
    <t>Soil-transmitted nematode infections and mebendazole treatment in Mafia Island schoolchildren</t>
  </si>
  <si>
    <t>http://dx.doi.org/10.1179/000349802125001942</t>
  </si>
  <si>
    <t>M. Albonico, Q. Bickle, H. J. Haji, M. Ramsan, K. J. Khatib, A. Montresor, L. Savioli and M. Taylor</t>
  </si>
  <si>
    <t>Evaluation of the efficacy of pyrantel-oxantel for the treatment of soil-transmitted nematode infections</t>
  </si>
  <si>
    <t>http://dx.doi.org/10.1016/S0035-9203%2802%2990352-4</t>
  </si>
  <si>
    <t>L. Q. Xu, D. H. Xiao, C. H. Zhou, X. Q. Zhang, S. G. Lan, X. X. Zhen, W. L. Zhang, J. P. Fu, B. Ye, H. Dang, X. Z. Zhu and S. L. Huang</t>
  </si>
  <si>
    <t>On cleanliness of hands in diminution of Ascaris lumbricoides infection in children. [Chinese]</t>
  </si>
  <si>
    <t>K. M. Tomashek, B. A. Woodruff, C. A. Gotway, P. Bloland and G. Mbaruku</t>
  </si>
  <si>
    <t>Randomized intervention study comparing several regimens for the treatment of moderate anemia among refugee children in kigoma region, Tanzania</t>
  </si>
  <si>
    <t>R. C. A. Thompson, J. A. Reynoldson, S. C. Garrow, J. S. McCarthy and J. M. Behnke</t>
  </si>
  <si>
    <t>Towards the eradication of hookworm in an isolated Australian community</t>
  </si>
  <si>
    <t>http://dx.doi.org/10.1016/S0140-6736%2800%2904162-3</t>
  </si>
  <si>
    <t>P. A. Storey, S. Bugri, P. Magnussen and A. M. Polderman</t>
  </si>
  <si>
    <t>The effect of albendazole on Oesophagostomum bifurcum infection and pathology in children from rural northern Ghana</t>
  </si>
  <si>
    <t>R. J. Stoltzfus, J. D. Kvalsvig, H. M. Chwaya, A. Montresor, M. Albonico, J. M. Tielsch, L. Savioli and E. Pollitt</t>
  </si>
  <si>
    <t>Effects of iron supplementation and anthelmintic treatment on motor and language development of preschool children in Zanzibar: Double blind, placebo controlled study</t>
  </si>
  <si>
    <t>British Medical Journal</t>
  </si>
  <si>
    <t>H. M. Smith, R. G. DeKaminsky, S. Niwas, R. J. Soto and P. E. Jolly</t>
  </si>
  <si>
    <t>Prevalence and intensity of infections of Ascaris lumbricoides and Trichuris trichiura and associated socio-demographic variables in four rural Honduran communities</t>
  </si>
  <si>
    <t>Memorias Do Instituto Oswaldo Cruz</t>
  </si>
  <si>
    <t>10.1590/s0074-02762001000300004</t>
  </si>
  <si>
    <t>C. Sirivichayakul, C. Pojjaroen-anant, P. Wisetsing, P. Chanthavanich, R. Praevanit, K. Limkittikul and K. Pengsaa</t>
  </si>
  <si>
    <t>A comparative trial of albendazole alone versus combination of albendazole and praziquantel for treatment of Trichuris trichiura infection</t>
  </si>
  <si>
    <t>A. K. Shrestha and F. J. Enriquez</t>
  </si>
  <si>
    <t>Short report: Prevalence of fecal Encephalitozoon sp spores among hospitalized patients in Nepal</t>
  </si>
  <si>
    <t>S. M. Sadjjadi, A. W. Alborzi and H. Mostovfi</t>
  </si>
  <si>
    <t>Comparative clinical trial of mebendazole and metronidazole in Giardiasis of children</t>
  </si>
  <si>
    <t>http://dx.doi.org/10.1093/tropej/47.3.176</t>
  </si>
  <si>
    <t>J. F. A. Rossignol, A. Ayoub and M. S. Ayers</t>
  </si>
  <si>
    <t>Treatment of diarrhea caused by Cryptosporidium parvum: A prospective randomized, double-blind, placebo-controlled study of nitazoxanide</t>
  </si>
  <si>
    <t>10.1086/321008</t>
  </si>
  <si>
    <t>Y. A. Raja'a, S. M. Sulaiman, J. S. Mubarak, M. M. El-Bakri, W. H. Al-Adimi, M. T. El-Nabihi, M. A. El-Dhobri and J. A. Raja'a</t>
  </si>
  <si>
    <t>Some aspects in the control of schistosomosis and soil-transmitted helminthosis in Yemeni children</t>
  </si>
  <si>
    <t>Saudi medical journal</t>
  </si>
  <si>
    <t>V. Persson, F. Ahmed, M. Gebre-Medhin and T. Greiner</t>
  </si>
  <si>
    <t>Increase in serum beta-carotene following dark green leafy vegetable supplementation in mebendazole-treated school children in Bangladesh</t>
  </si>
  <si>
    <t>J. J. Ortiz, A. Ayoub, G. Gargala, N. L. Chegne and L. Favennec</t>
  </si>
  <si>
    <t>Randomized clinical study of nitazoxanide compared to metronidazole in the treatment of symptomatic giardiasis in children from Northern Peru</t>
  </si>
  <si>
    <t>Alimentary Pharmacology &amp; Therapeutics</t>
  </si>
  <si>
    <t>10.1046/j.1365-2036.2001.01066.x</t>
  </si>
  <si>
    <t>C. A. Northrop-Clewes, E. K. Rousham, C. G. N. Mascie-Taylor and P. G. Lunn</t>
  </si>
  <si>
    <t>Anthelmintic treatment of rural bangladeshi children: Effect on host physiology, growth, and biochemical status</t>
  </si>
  <si>
    <t>E. M. Muchiri, F. W. Thiong'o, P. Magnussen and J. H. Ouma</t>
  </si>
  <si>
    <t>A comparative study of different albendazole and mebendazole regimens for the treatment of intestinal infections in school children of usigu division, Western Kenya</t>
  </si>
  <si>
    <t>D. W. Meyrowitsch and P. E. Simonsen</t>
  </si>
  <si>
    <t>Efficacy of DEC against Ascaris and hookworm infections in schoolchildren.</t>
  </si>
  <si>
    <t>Trop Med Int Health</t>
  </si>
  <si>
    <t>X. B. Ma, D. S. Huang, L. Cai and B. X. Zhang</t>
  </si>
  <si>
    <t>Observation on Efficacy of Mebendazole in the Treatment of Trichuri and Other Intestinal Nematode Infections</t>
  </si>
  <si>
    <t>China Public Health</t>
  </si>
  <si>
    <t>D. Lopez De Guimaraes, R. S. Neyra Llanos and J. H. Romero Acevedo</t>
  </si>
  <si>
    <t>Ascariasis: comparison of the therapeutic efficacy between paico and albendazole in children from Huaraz. [Spanish]</t>
  </si>
  <si>
    <t>Revista de gastroenterologia del Peru : organo oficial de la Sociedad de Gastroenterologia del Peru</t>
  </si>
  <si>
    <t>C. C. Jinabhai, M. Taylor, A. Coutsoudis, H. M. Coovadia, A. M. Tomkins and K. R. Sullivan</t>
  </si>
  <si>
    <t>Epidemiology of helminth infections: Implications for parasite control programmes, a South African perspective</t>
  </si>
  <si>
    <t>Public Health Nutrition</t>
  </si>
  <si>
    <t>A randomized controlled trial of the effect of antihelminthic treatment and micronutrient fortification on health status and school performance of rural primary school children</t>
  </si>
  <si>
    <t>Annals of Tropical Paediatrics</t>
  </si>
  <si>
    <t>http://dx.doi.org/10.1080/07430170120093508</t>
  </si>
  <si>
    <t>M. A. Idris, M. A. A. Shaban and M. Fatahallah</t>
  </si>
  <si>
    <t>Effective control of hookworm infection in school children from Dhofar, Sultanate of Oman: A four-year experience with albendazole mass chemotherapy</t>
  </si>
  <si>
    <t>http://dx.doi.org/10.1016/S0001-706X%2801%2900168-1</t>
  </si>
  <si>
    <t>D. Huggins, L. B. De Medeiros, E. Tavares, L. B. L. Malta and T. C. Aguiar</t>
  </si>
  <si>
    <t>Treatment of human strongyloidiasis and other intestinal parasitosis with a single dose of ivermectin. [Portuguese]</t>
  </si>
  <si>
    <t>Revista Brasileira de Medicina</t>
  </si>
  <si>
    <t>H. L. Guyatt, S. Brooker, C. M. Kihamia, A. Hall and D. A. P. Bundy</t>
  </si>
  <si>
    <t>Evaluation of efficacy of school-based anthelmintic treatments against anaemia in children in the United Republic of Tanzania</t>
  </si>
  <si>
    <t>D. D. Gilgen, C. G. Mascie-Taylor and L. L. Rosetta</t>
  </si>
  <si>
    <t>Intestinal helminth infections, anaemia and labour productivity of female tea pluckers in Bangladesh</t>
  </si>
  <si>
    <t>Tropical Medicine &amp; International Health</t>
  </si>
  <si>
    <t>D. Gilgen and C. G. N. Mascie-Taylor</t>
  </si>
  <si>
    <t>The effect of anthelmintic treatment on helminth infection and anaemia</t>
  </si>
  <si>
    <t>http://dx.doi.org/10.1017/S0031182000007113</t>
  </si>
  <si>
    <t>D. Elias, D. Wolday, H. Akuffo, B. Petros, U. Bronner and S. Britton</t>
  </si>
  <si>
    <t>Effect of deworming on human T cell responses to mycobacterial antigens in helminth-exposed individuals before and after bacille Calmette-Guérin (BCG) vaccination</t>
  </si>
  <si>
    <t>Clinical and experimental immunology</t>
  </si>
  <si>
    <t>R. A. M. Dossa, E. A. D. Ategbo, F. L. H. A. De Koning, J. M. A. Van Raaij and J. G. A. J. Hautvast</t>
  </si>
  <si>
    <t>Impact of iron supplementation and deworming on growth performance in preschool Beninese children</t>
  </si>
  <si>
    <t>http://dx.doi.org/10.1038/sj.ejcn.1601126</t>
  </si>
  <si>
    <t>P. J. Cooper, M. Chico, C. Sandoval, I. Espinel, A. Guevara, M. M. Levine, G. E. Griffin and T. B. Nutman</t>
  </si>
  <si>
    <t>Human infection with Ascaris lumbricoides is associated with suppression of the interleukin-2 response to recombinant cholera toxin B subunit following vaccination with the live oral cholera vaccine CVD 103-HgR</t>
  </si>
  <si>
    <t>http://dx.doi.org/10.1128/IAI.69.3.1574-1580.2001</t>
  </si>
  <si>
    <t>S. Awasthi and V. K. Pande</t>
  </si>
  <si>
    <t>Six-monthly de-worming in infants to study effects on growth</t>
  </si>
  <si>
    <t>Indian Journal of Pediatrics</t>
  </si>
  <si>
    <t>C. Andrade, T. Alava, I. A. De Palacio, P. Del Poggio, C. Jamoletti, M. Gulletta and A. Montresor</t>
  </si>
  <si>
    <t>Prevalence and intensity of soil-transmitted helminthiasis in the city of Portoviejo (Ecuador)</t>
  </si>
  <si>
    <t>10.1590/s0074-02762001000800008</t>
  </si>
  <si>
    <t>L. S. Xu, B. J. Pan, J. X. Lin, L. P. Chen, S. H. Yu and J. Jones</t>
  </si>
  <si>
    <t>Creating health-promoting schools in rural China: A project started from deworming</t>
  </si>
  <si>
    <t>Health Promotion International</t>
  </si>
  <si>
    <t>H. Torlesse and M. Hodges</t>
  </si>
  <si>
    <t>Anthelminthic treatment and haemoglobin concentrations during pregnancy</t>
  </si>
  <si>
    <t>K. Sukontason, S. Piangjai, K. Na-Bangchang and J. Karbwang</t>
  </si>
  <si>
    <t>Successful eradication of Ascaris lumbricoides and hookworm infection after three repeated doses of albendazole</t>
  </si>
  <si>
    <t>R. K. Shenoy, A. John, B. S. Babu, T. K. Suma and V. Kumaraswami</t>
  </si>
  <si>
    <t>Two-year follow-up of the microfilaraemia of asymptomatic brugian filariasis, after treatment with two, annual, single doses of ivermectin, diethylcarbamazine and albendazole, in various combinations</t>
  </si>
  <si>
    <t>M. San Sebastian and S. Santi</t>
  </si>
  <si>
    <t>Control of intestinal helminths in schoolchildren in Low-Napo, Ecuador: Impact of a two-year chemotherapy program</t>
  </si>
  <si>
    <t>Revista da Sociedade Brasileira de Medicina Tropical</t>
  </si>
  <si>
    <t>S. K. Rai, M. Nakanishi, M. P. Upadhyay, K. Hirai, Y. Ohno, K. Ono, S. Uga, H. G. Shrestha and T. Matsumura</t>
  </si>
  <si>
    <t>Effect of intestinal helminth infection on retinol and beta-carotene status among rural Nepalese</t>
  </si>
  <si>
    <t>http://dx.doi.org/10.1016/S0271-5317%2899%2900134-7</t>
  </si>
  <si>
    <t>P. Nontasut, J. Waikagul, S. Yamput and C. Muennoo</t>
  </si>
  <si>
    <t>Efficacy of multiple dose mebendazole against trichuriasis in Thai and Karen patients</t>
  </si>
  <si>
    <t>S. M. Kabil, E. El Ashry and N. K. Ashraf</t>
  </si>
  <si>
    <t>An open-label clinical study of nitazoxanide in the treatment of human fascioliasis</t>
  </si>
  <si>
    <t>Current Therapeutic Research-Clinical and Experimental</t>
  </si>
  <si>
    <t>10.1016/s0011-393x(00)80003-x</t>
  </si>
  <si>
    <t>J. Jeske, J. Kamerys and A. Ochecka-Szymanska</t>
  </si>
  <si>
    <t>Efficacy of mebendazole in treatment of selected parasitoses--a retrospective study</t>
  </si>
  <si>
    <t>Wiadomosci parazytologiczne</t>
  </si>
  <si>
    <t>S. Gatti, R. Lopes, C. Cevini, B. Ijaoba, A. Bruno, A. M. Bernuzzi, P. De Lio, A. Monco and M. Scaglia</t>
  </si>
  <si>
    <t>Intestinal parasitic infections in an institution for the mentally retarded</t>
  </si>
  <si>
    <t>H. Ekvall, Z. Premji and A. Bjorkman</t>
  </si>
  <si>
    <t>Micronutrient and iron supplementation and effective antimalarial treatment synergistically improve childhood anaemia.</t>
  </si>
  <si>
    <t>P. J. Cooper, M. E. Chico, G. Losonsky, C. Sandoval, I. Espinel, R. Sridhara, M. Aguilar, A. Guevara, R. H. Guderian, M. M. Levine, G. E. Griffin and T. B. Nutman</t>
  </si>
  <si>
    <t>Albendazole treatment of children with ascariasis enhances the vibriocidal antibody response to the live attenuated oral cholera vaccine CVD 103-HgR</t>
  </si>
  <si>
    <t>http://dx.doi.org/10.1086/315837</t>
  </si>
  <si>
    <t>N. M. R. Beasley, A. M. Tomkins, A. Hall, W. Lorri, C. M. Kihamia and D. A. P. Bundy</t>
  </si>
  <si>
    <t>The impact of weekly iron supplementation on the iron status and growth of adolescent girls in Tanzania</t>
  </si>
  <si>
    <t>http://dx.doi.org/10.1046/j.1365-3156.2000.00641.x</t>
  </si>
  <si>
    <t>S. Awasthi, V. K. Pande and R. H. Fletcher</t>
  </si>
  <si>
    <t>Effectiveness and cost-effectiveness of albendazole in improving nutritional status of pre-school children in urban slums</t>
  </si>
  <si>
    <t>Indian Pediatrics</t>
  </si>
  <si>
    <t>M. T. Anantaphruti, S. Nuamtanong, C. Muennoo, S. Sanguankiat and S. Pubampen</t>
  </si>
  <si>
    <t>Strongyloides stercoralis infection and chronological changes of other soil-transmitted helminthiases in an endemic area of southern Thailand</t>
  </si>
  <si>
    <t>L. C. Ajonuma and L. C. Chika</t>
  </si>
  <si>
    <t>Outbreak of Stevens-Johnson syndrome among Filipino overseas contract workers using mebendazole for helminthiasis prophylaxis</t>
  </si>
  <si>
    <t>Tropical Doctor</t>
  </si>
  <si>
    <t>R. Abel, J. Rajaratnam, A. Kalaimani and S. Kirubakaran</t>
  </si>
  <si>
    <t>Can iron status be improved in each of the three trimesters? A community-based study</t>
  </si>
  <si>
    <t>http://dx.doi.org/10.1038/sj.ejcn.1601044</t>
  </si>
  <si>
    <t>search</t>
  </si>
  <si>
    <t>diagnosis of infection only, does not appear to have been a quantitative measure of infection intensity. Also unclear for the late deworming group if there was a further post-treatment assessment</t>
  </si>
  <si>
    <t>reinfection study; deworming by 3 x 400mg albendazole</t>
  </si>
  <si>
    <t>X0_authors</t>
  </si>
  <si>
    <t>X0_pubYear</t>
  </si>
  <si>
    <t>multiple followups; one at 2 months is mentioned</t>
  </si>
  <si>
    <t>retrospective</t>
  </si>
  <si>
    <t>X0_pubTitle</t>
  </si>
  <si>
    <t>X0_pubJournal</t>
  </si>
  <si>
    <t>X0_pubDOI</t>
  </si>
  <si>
    <t>prevalence survey; no follow-up after MDA treatment</t>
  </si>
  <si>
    <t>some IPD may be relevant; if the patient was late in third trimester and follow-up stool sample was taken early after delivery</t>
  </si>
  <si>
    <t>unclear</t>
  </si>
  <si>
    <t>assessment after 2 rounds MDA, 6 months after first</t>
  </si>
  <si>
    <t>treatment can only at least have been given at beginning of 3rd trimester, with follow up sample taken at delivery</t>
  </si>
  <si>
    <t xml:space="preserve">there is an erratum: </t>
  </si>
  <si>
    <t>treatment at day -28, then vaccination at day 0 along with a stool sample; NB there is an erratum</t>
  </si>
  <si>
    <t>no STH likely - industrialized country, Toxocara focus</t>
  </si>
  <si>
    <t>conference abstract mentions no early follow up</t>
  </si>
  <si>
    <t>not likely</t>
  </si>
  <si>
    <t>multi-centre trial: 6 countries, therefore 6 cohorts</t>
  </si>
  <si>
    <t>parasite burden not mentioned as measured</t>
  </si>
  <si>
    <t>prevalence and A. ceylanicum</t>
  </si>
  <si>
    <t>can't find another report of this but it was in 2014</t>
  </si>
  <si>
    <t>"unexpected MDA" before a prevalence survey…</t>
  </si>
  <si>
    <t>X0_refType</t>
  </si>
  <si>
    <t>3 countries, 3 cohorts</t>
  </si>
  <si>
    <t>pre-trial deworming</t>
  </si>
  <si>
    <t>pre-trial treatment but followups continue into trial</t>
  </si>
  <si>
    <t>followups weekly until clear of parasites</t>
  </si>
  <si>
    <t>no post-treatment measurement; growth is primary outcome</t>
  </si>
  <si>
    <t>MDA; not really longitudinal; long fu</t>
  </si>
  <si>
    <t>no post-treatment measurement; PCR diagnostics are aim of study</t>
  </si>
  <si>
    <t>this study is eligible but there is no mention in the report of results of STH patients, though they are included and treated with albendazole</t>
  </si>
  <si>
    <t>no worm burden estimation</t>
  </si>
  <si>
    <t>NA</t>
  </si>
  <si>
    <t>3 cohorts</t>
  </si>
  <si>
    <t>time to first follow up must be at least 3 months</t>
  </si>
  <si>
    <t>PZQ only</t>
  </si>
  <si>
    <t>7 and 21 days</t>
  </si>
  <si>
    <t>7 and 21</t>
  </si>
  <si>
    <t>7, 21, 28 days</t>
  </si>
  <si>
    <t>MDA related prevalence survey</t>
  </si>
  <si>
    <t>safety</t>
  </si>
  <si>
    <t>STH not focus; treatment offered rather than given</t>
  </si>
  <si>
    <t>worms collected for genetics</t>
  </si>
  <si>
    <t>read carefully to find where a sample was taken 14 days for efficacy</t>
  </si>
  <si>
    <t>search; Schisto</t>
  </si>
  <si>
    <t>focus is S. stercoralis, but HW is recorded at least at baseline</t>
  </si>
  <si>
    <t>essentially post-MDA prevalence</t>
  </si>
  <si>
    <t>prevalence survey</t>
  </si>
  <si>
    <t>cross-sectional follow up</t>
  </si>
  <si>
    <t>MDA coverage</t>
  </si>
  <si>
    <t>PZQ for hookworm</t>
  </si>
  <si>
    <t>probably follow up is at least 3 months</t>
  </si>
  <si>
    <t>treatment repeated where necessary, unclear if after followup</t>
  </si>
  <si>
    <t>prevalence in HIV</t>
  </si>
  <si>
    <t>factors associated with polyparasitism</t>
  </si>
  <si>
    <t>just diagnostic</t>
  </si>
  <si>
    <t>past treatment on allergic responses</t>
  </si>
  <si>
    <t>prevalence</t>
  </si>
  <si>
    <t>post-treatment survey only</t>
  </si>
  <si>
    <t>J. L. Walson, G. John-Stewart and B. Richardson</t>
  </si>
  <si>
    <t>multiple follow-ups</t>
  </si>
  <si>
    <t>factors associated with STH</t>
  </si>
  <si>
    <t>7 and 14</t>
  </si>
  <si>
    <t>prevalence of polyparasitism</t>
  </si>
  <si>
    <t>MDA impact, LF focus</t>
  </si>
  <si>
    <t>collecting worms for H. taichu</t>
  </si>
  <si>
    <t>focus on safety</t>
  </si>
  <si>
    <t>actually no official follow up, but patients advised to visit doctor every 6 months.</t>
  </si>
  <si>
    <t>study finished in 2000</t>
  </si>
  <si>
    <t>prevalence and relation to Hb</t>
  </si>
  <si>
    <t>prevalence, focus on Ss</t>
  </si>
  <si>
    <t>worms were expelled for study</t>
  </si>
  <si>
    <t>main outcome anaemia</t>
  </si>
  <si>
    <t>MDA-associated prevalence</t>
  </si>
  <si>
    <t>focus is Schisto</t>
  </si>
  <si>
    <t>HAART</t>
  </si>
  <si>
    <t>post-MDA prevalence</t>
  </si>
  <si>
    <t>weeks 1, 4, 9</t>
  </si>
  <si>
    <t>unclear if anthelmintic administered</t>
  </si>
  <si>
    <t>likely that follow up was after 3 months, after second MEB dose</t>
  </si>
  <si>
    <t>two cohorts (two studies)</t>
  </si>
  <si>
    <t>questionnaires</t>
  </si>
  <si>
    <t>perception of MDA</t>
  </si>
  <si>
    <t>not treated</t>
  </si>
  <si>
    <t>perception - recall</t>
  </si>
  <si>
    <t>pre-2000</t>
  </si>
  <si>
    <t>actually, follow up is not longitudinal</t>
  </si>
  <si>
    <t>not longitudinal</t>
  </si>
  <si>
    <t>coverage and cost of MDA</t>
  </si>
  <si>
    <t>associations with stunting</t>
  </si>
  <si>
    <t>pinworms only</t>
  </si>
  <si>
    <t>prevalence, there was treatment 9 mo prior</t>
  </si>
  <si>
    <t>coverage of MDA</t>
  </si>
  <si>
    <t>effect on weight gain</t>
  </si>
  <si>
    <t>impact on growth</t>
  </si>
  <si>
    <t>cross-sectional and long fu</t>
  </si>
  <si>
    <t>costs</t>
  </si>
  <si>
    <t>relation with malaria</t>
  </si>
  <si>
    <t>effect on platelets; small cohort</t>
  </si>
  <si>
    <t>recruited at 14-24 weeks; treated; reexamined at "mid term"</t>
  </si>
  <si>
    <t>in vitro</t>
  </si>
  <si>
    <t>before 2000</t>
  </si>
  <si>
    <t>associations with LF</t>
  </si>
  <si>
    <t>tea on iron</t>
  </si>
  <si>
    <t>prevalence in schools</t>
  </si>
  <si>
    <t>stunting</t>
  </si>
  <si>
    <t>before 2000; Schisto</t>
  </si>
  <si>
    <t>assume same broad study as Saathoff 2004</t>
  </si>
  <si>
    <t>pre 2000</t>
  </si>
  <si>
    <t>prevalence and cost</t>
  </si>
  <si>
    <t>abstract says 10-14 days; text says 8-12</t>
  </si>
  <si>
    <t>3 to 12 months until follow up</t>
  </si>
  <si>
    <t>egg output was monitored after treatment but not quantified</t>
  </si>
  <si>
    <t>I think cross-sectional, but would they have recorded who is who</t>
  </si>
  <si>
    <t>no parasitology</t>
  </si>
  <si>
    <t>expelled worms taken</t>
  </si>
  <si>
    <t>within a month</t>
  </si>
  <si>
    <t>very small follow up group for reinfection estimate</t>
  </si>
  <si>
    <t>hospital based, over 5 years</t>
  </si>
  <si>
    <t>at least 6 months</t>
  </si>
  <si>
    <t>2-3 weeks after LAST dose (treatment for 3, 5, 7 days)</t>
  </si>
  <si>
    <t>coverage, perception</t>
  </si>
  <si>
    <t>in vitro; effect on collected eggs</t>
  </si>
  <si>
    <t>no mention of STH detection in stool</t>
  </si>
  <si>
    <t>unclear as to whether the 5 week follow up involved a stool sample; also does not say which drug was used for treatment</t>
  </si>
  <si>
    <t>unclear - Spanish</t>
  </si>
  <si>
    <t>year not given</t>
  </si>
  <si>
    <t>before 2000; anaemia study</t>
  </si>
  <si>
    <t>treatment not reported</t>
  </si>
  <si>
    <t>only 2 patients had one of the 3-STH; year not reported</t>
  </si>
  <si>
    <t>some children's IPD would be eligible</t>
  </si>
  <si>
    <t>time of stool examinations may be in thesis: Arendse 2001</t>
  </si>
  <si>
    <t>7, 14, 21</t>
  </si>
  <si>
    <t>min 5 months, fu in Nov after treatment latest June</t>
  </si>
  <si>
    <t>doubtful that IPD is recorded suitably from this type of study</t>
  </si>
  <si>
    <t>no year reported but probably before 2000 but for consistency, keep for now</t>
  </si>
  <si>
    <t>full text BL-supplied</t>
  </si>
  <si>
    <t>retain</t>
  </si>
  <si>
    <t>polyparasitism may confuse issue</t>
  </si>
  <si>
    <t>this might be multiple studies</t>
  </si>
  <si>
    <t>NO indication of when the follow up was actually performed; no indication of randomisation to treatment group; no details of how many stool samples taken at any point</t>
  </si>
  <si>
    <t>see notes</t>
  </si>
  <si>
    <t>does not appear to have been a follow up parasitological examination, just haematology; though does claim controls remained uninfected so unknown as to how this was determined</t>
  </si>
  <si>
    <t>re-checked; remains unclear therefore rejected</t>
  </si>
  <si>
    <t>unclear as to whether post-treatment intensity was recorded as only cleared infections were wanted, but retained as IPD would at least give cure rate</t>
  </si>
  <si>
    <t>re-checked; retained (see notes)</t>
  </si>
  <si>
    <t>association with dermatitis</t>
  </si>
  <si>
    <t>re-checked; rejected</t>
  </si>
  <si>
    <t>there is a parasitological measurement (stool sample) at follow up at 12 months (see protocol in Supporting information)</t>
  </si>
  <si>
    <t>as per Wright_2009</t>
  </si>
  <si>
    <t>there are three chemotherapy schemes compared in this paper. Probably the targeted chemotherapy IPD could hypothetically be useful; I think this is where there is a follow-up at two months</t>
  </si>
  <si>
    <t>no anthelmintic drug was administered</t>
  </si>
  <si>
    <t>no post-treatment parasitology; this is primarily a prevalence study</t>
  </si>
  <si>
    <t>re-checked; retained</t>
  </si>
  <si>
    <t>follow up for a "minimum of 4 months", but no indication of when the next stool samples are taken. General protocol in doubt.</t>
  </si>
  <si>
    <t>prevalence only</t>
  </si>
  <si>
    <t>comments and replies</t>
  </si>
  <si>
    <t>some IPD may be relevant; patients were recruited and treated 20-32 weeks gestation, if patient recruited late in that period then delivery (follow up time) could be within 60 days of treatment</t>
  </si>
  <si>
    <t>Entebbe Mother and Baby Study; this is focused on outcomes for the pregnancy, of infection.</t>
  </si>
  <si>
    <t>Entebbe Mother and Baby Study; this is focused on outcomes for the infant regarding antibody response to immunisation</t>
  </si>
  <si>
    <t>EMaBS</t>
  </si>
  <si>
    <t>re-checked; remains unclear</t>
  </si>
  <si>
    <t>relevant follow up is just outside the 60-day window; although this is part of the Cooper 2006 study there is an extra group here that is treated twice (the Cooper 2006 study has 6 x 2-monthly treatments vs. no treatment)</t>
  </si>
  <si>
    <t>Entebbe Mother and Baby Study; followups only annually</t>
  </si>
  <si>
    <t>redundant - reporting on a retained study</t>
  </si>
  <si>
    <t>redundant - reporting on a rejected study</t>
  </si>
  <si>
    <t>unclear when post-treatment sample was taken; as it was taken to confirm eradication, assume within 60-day window. IPD could clarify, so retain</t>
  </si>
  <si>
    <t>re-checked; retained as IPD could clarify</t>
  </si>
  <si>
    <t>some IPD may be relevant; if the patient was late in second trimester (recruitment is only &gt;=18 weeks &lt;26) and follow-up stool sample was taken early in third</t>
  </si>
  <si>
    <t xml:space="preserve"> 7, 14,21,28; not a duplicate of other Namwanje, Kabatereine, Olsen 2011 (other is pre-SAC)</t>
  </si>
  <si>
    <t>retained in varying follow-up category</t>
  </si>
  <si>
    <t>varying follow-up; pregnancy</t>
  </si>
  <si>
    <t>varying follow-up</t>
  </si>
  <si>
    <t>unclear when post-treatment sample was taken; aim was to clear infection so treatment varied according to persistence of infection</t>
  </si>
  <si>
    <t>Yen Bai</t>
  </si>
  <si>
    <t>part of the Yen Bai reproductive age women study</t>
  </si>
  <si>
    <t>part of the Yen Bai reproductive age women study; effect of access to a deworming program (on birth weight)</t>
  </si>
  <si>
    <t>Yen Bai reproductive age women study</t>
  </si>
  <si>
    <t>no anthelmintic administered</t>
  </si>
  <si>
    <t xml:space="preserve"> </t>
  </si>
  <si>
    <t>focus on haemoglobin and growth</t>
  </si>
  <si>
    <t>X7_others</t>
  </si>
  <si>
    <t>follow up too long</t>
  </si>
  <si>
    <t>this is really an assessment MDA performance</t>
  </si>
  <si>
    <t>Entebbe Mother and Baby Study; post-treatment stool samples from treated mothers not mentioned as part of this report</t>
  </si>
  <si>
    <t>A. Montresor, D. Engels, L. Chitsulo, A. Gabrielli, M. Albonico, L. Savioli and P. Lammie</t>
  </si>
  <si>
    <t>The appropriate indicator should be used to assess treatment failure in STH infections</t>
  </si>
  <si>
    <t>http://dx.doi.org/10.4269/ajtmh.2011.11-0317a</t>
  </si>
  <si>
    <t>Entebbe Mother and Baby Study; probably no short enough followup in this cohort</t>
  </si>
  <si>
    <t>full text access broken</t>
  </si>
  <si>
    <t>basically post-MDA prevalence in untreated individuals</t>
  </si>
  <si>
    <t>Yen Bai reproductive age women study; follow ups include extra women who were not assessed at baseline</t>
  </si>
  <si>
    <t>treatment not reported as part of this study</t>
  </si>
  <si>
    <t>risk among wastewater using farmers</t>
  </si>
  <si>
    <t>effects on BCG response</t>
  </si>
  <si>
    <t>effects on infantile eczema</t>
  </si>
  <si>
    <t>X0_lang</t>
  </si>
  <si>
    <t>French</t>
  </si>
  <si>
    <t>Chinese</t>
  </si>
  <si>
    <t>re-checked; information required has not been found; remains unclear, rejected</t>
  </si>
  <si>
    <t>re-checked; remains unclear; rejected</t>
  </si>
  <si>
    <t>whether individuals were treated was checked by recall, so IPD may not really exist; the n of patients with STH is v low</t>
  </si>
  <si>
    <t>no year given</t>
  </si>
  <si>
    <t>re-checked; retained in variable follow-up category</t>
  </si>
  <si>
    <t>time of follow up not reported, just says "during subsequent follow up"; this might be 6-7 weeks;</t>
  </si>
  <si>
    <t>X001</t>
  </si>
  <si>
    <t>X002</t>
  </si>
  <si>
    <t>X003</t>
  </si>
  <si>
    <t>X004</t>
  </si>
  <si>
    <t>X005</t>
  </si>
  <si>
    <t>X006</t>
  </si>
  <si>
    <t>X007</t>
  </si>
  <si>
    <t>X008</t>
  </si>
  <si>
    <t>X009</t>
  </si>
  <si>
    <t>X010</t>
  </si>
  <si>
    <t>X011</t>
  </si>
  <si>
    <t>X012</t>
  </si>
  <si>
    <t>X013</t>
  </si>
  <si>
    <t>X014</t>
  </si>
  <si>
    <t>X015</t>
  </si>
  <si>
    <t>X016</t>
  </si>
  <si>
    <t>X017</t>
  </si>
  <si>
    <t>X018</t>
  </si>
  <si>
    <t>X019</t>
  </si>
  <si>
    <t>X020</t>
  </si>
  <si>
    <t>X021</t>
  </si>
  <si>
    <t>X022</t>
  </si>
  <si>
    <t>X023</t>
  </si>
  <si>
    <t>X024</t>
  </si>
  <si>
    <t>X025</t>
  </si>
  <si>
    <t>X026</t>
  </si>
  <si>
    <t>X027</t>
  </si>
  <si>
    <t>X028</t>
  </si>
  <si>
    <t>X029</t>
  </si>
  <si>
    <t>X030</t>
  </si>
  <si>
    <t>X031</t>
  </si>
  <si>
    <t>X032</t>
  </si>
  <si>
    <t>X033</t>
  </si>
  <si>
    <t>X034</t>
  </si>
  <si>
    <t>X035</t>
  </si>
  <si>
    <t>X036</t>
  </si>
  <si>
    <t>X037</t>
  </si>
  <si>
    <t>X038</t>
  </si>
  <si>
    <t>X039</t>
  </si>
  <si>
    <t>X040</t>
  </si>
  <si>
    <t>X041</t>
  </si>
  <si>
    <t>X042</t>
  </si>
  <si>
    <t>X043</t>
  </si>
  <si>
    <t>X044</t>
  </si>
  <si>
    <t>X045</t>
  </si>
  <si>
    <t>X046</t>
  </si>
  <si>
    <t>X047</t>
  </si>
  <si>
    <t>X048</t>
  </si>
  <si>
    <t>X049</t>
  </si>
  <si>
    <t>X050</t>
  </si>
  <si>
    <t>X051</t>
  </si>
  <si>
    <t>X052</t>
  </si>
  <si>
    <t>X053</t>
  </si>
  <si>
    <t>X054</t>
  </si>
  <si>
    <t>X055</t>
  </si>
  <si>
    <t>X056</t>
  </si>
  <si>
    <t>X057</t>
  </si>
  <si>
    <t>X058</t>
  </si>
  <si>
    <t>X059</t>
  </si>
  <si>
    <t>X060</t>
  </si>
  <si>
    <t>X061</t>
  </si>
  <si>
    <t>X062</t>
  </si>
  <si>
    <t>X063</t>
  </si>
  <si>
    <t>X064</t>
  </si>
  <si>
    <t>X065</t>
  </si>
  <si>
    <t>X066</t>
  </si>
  <si>
    <t>X067</t>
  </si>
  <si>
    <t>X068</t>
  </si>
  <si>
    <t>X069</t>
  </si>
  <si>
    <t>X070</t>
  </si>
  <si>
    <t>X071</t>
  </si>
  <si>
    <t>X072</t>
  </si>
  <si>
    <t>X073</t>
  </si>
  <si>
    <t>X074</t>
  </si>
  <si>
    <t>X075</t>
  </si>
  <si>
    <t>X076</t>
  </si>
  <si>
    <t>X077</t>
  </si>
  <si>
    <t>X078</t>
  </si>
  <si>
    <t>X079</t>
  </si>
  <si>
    <t>X080</t>
  </si>
  <si>
    <t>X081</t>
  </si>
  <si>
    <t>X082</t>
  </si>
  <si>
    <t>X083</t>
  </si>
  <si>
    <t>X084</t>
  </si>
  <si>
    <t>X085</t>
  </si>
  <si>
    <t>X086</t>
  </si>
  <si>
    <t>X087</t>
  </si>
  <si>
    <t>X088</t>
  </si>
  <si>
    <t>X089</t>
  </si>
  <si>
    <t>X090</t>
  </si>
  <si>
    <t>X091</t>
  </si>
  <si>
    <t>X092</t>
  </si>
  <si>
    <t>X093</t>
  </si>
  <si>
    <t>X094</t>
  </si>
  <si>
    <t>X095</t>
  </si>
  <si>
    <t>X096</t>
  </si>
  <si>
    <t>X097</t>
  </si>
  <si>
    <t>X098</t>
  </si>
  <si>
    <t>X099</t>
  </si>
  <si>
    <t>X100</t>
  </si>
  <si>
    <t>X101</t>
  </si>
  <si>
    <t>X102</t>
  </si>
  <si>
    <t>X103</t>
  </si>
  <si>
    <t>X104</t>
  </si>
  <si>
    <t>X105</t>
  </si>
  <si>
    <t>X106</t>
  </si>
  <si>
    <t>X107</t>
  </si>
  <si>
    <t>X108</t>
  </si>
  <si>
    <t>X109</t>
  </si>
  <si>
    <t>X110</t>
  </si>
  <si>
    <t>X111</t>
  </si>
  <si>
    <t>X112</t>
  </si>
  <si>
    <t>X113</t>
  </si>
  <si>
    <t>X114</t>
  </si>
  <si>
    <t>X115</t>
  </si>
  <si>
    <t>X116</t>
  </si>
  <si>
    <t>X117</t>
  </si>
  <si>
    <t>X118</t>
  </si>
  <si>
    <t>X119</t>
  </si>
  <si>
    <t>X120</t>
  </si>
  <si>
    <t>X121</t>
  </si>
  <si>
    <t>X122</t>
  </si>
  <si>
    <t>X123</t>
  </si>
  <si>
    <t>X124</t>
  </si>
  <si>
    <t>X125</t>
  </si>
  <si>
    <t>X126</t>
  </si>
  <si>
    <t>X127</t>
  </si>
  <si>
    <t>X128</t>
  </si>
  <si>
    <t>X129</t>
  </si>
  <si>
    <t>X130</t>
  </si>
  <si>
    <t>X131</t>
  </si>
  <si>
    <t>X132</t>
  </si>
  <si>
    <t>X133</t>
  </si>
  <si>
    <t>X134</t>
  </si>
  <si>
    <t>X135</t>
  </si>
  <si>
    <t>X136</t>
  </si>
  <si>
    <t>X137</t>
  </si>
  <si>
    <t>X138</t>
  </si>
  <si>
    <t>X139</t>
  </si>
  <si>
    <t>X140</t>
  </si>
  <si>
    <t>X141</t>
  </si>
  <si>
    <t>X142</t>
  </si>
  <si>
    <t>X143</t>
  </si>
  <si>
    <t>X144</t>
  </si>
  <si>
    <t>X145</t>
  </si>
  <si>
    <t>X146</t>
  </si>
  <si>
    <t>X147</t>
  </si>
  <si>
    <t>X148</t>
  </si>
  <si>
    <t>X149</t>
  </si>
  <si>
    <t>X150</t>
  </si>
  <si>
    <t>X151</t>
  </si>
  <si>
    <t>X152</t>
  </si>
  <si>
    <t>X153</t>
  </si>
  <si>
    <t>X154</t>
  </si>
  <si>
    <t>X155</t>
  </si>
  <si>
    <t>X156</t>
  </si>
  <si>
    <t>X157</t>
  </si>
  <si>
    <t>X158</t>
  </si>
  <si>
    <t>X159</t>
  </si>
  <si>
    <t>X160</t>
  </si>
  <si>
    <t>X161</t>
  </si>
  <si>
    <t>X162</t>
  </si>
  <si>
    <t>X163</t>
  </si>
  <si>
    <t>X164</t>
  </si>
  <si>
    <t>X165</t>
  </si>
  <si>
    <t>X166</t>
  </si>
  <si>
    <t>X167</t>
  </si>
  <si>
    <t>X168</t>
  </si>
  <si>
    <t>X169</t>
  </si>
  <si>
    <t>X170</t>
  </si>
  <si>
    <t>X171</t>
  </si>
  <si>
    <t>X172</t>
  </si>
  <si>
    <t>X173</t>
  </si>
  <si>
    <t>X174</t>
  </si>
  <si>
    <t>X175</t>
  </si>
  <si>
    <t>X176</t>
  </si>
  <si>
    <t>X177</t>
  </si>
  <si>
    <t>X178</t>
  </si>
  <si>
    <t>X179</t>
  </si>
  <si>
    <t>X180</t>
  </si>
  <si>
    <t>X181</t>
  </si>
  <si>
    <t>X182</t>
  </si>
  <si>
    <t>X183</t>
  </si>
  <si>
    <t>X184</t>
  </si>
  <si>
    <t>X185</t>
  </si>
  <si>
    <t>X186</t>
  </si>
  <si>
    <t>X187</t>
  </si>
  <si>
    <t>X188</t>
  </si>
  <si>
    <t>X189</t>
  </si>
  <si>
    <t>X190</t>
  </si>
  <si>
    <t>X191</t>
  </si>
  <si>
    <t>X192</t>
  </si>
  <si>
    <t>X193</t>
  </si>
  <si>
    <t>X194</t>
  </si>
  <si>
    <t>X195</t>
  </si>
  <si>
    <t>X196</t>
  </si>
  <si>
    <t>X197</t>
  </si>
  <si>
    <t>X198</t>
  </si>
  <si>
    <t>X199</t>
  </si>
  <si>
    <t>X200</t>
  </si>
  <si>
    <t>X201</t>
  </si>
  <si>
    <t>X202</t>
  </si>
  <si>
    <t>X203</t>
  </si>
  <si>
    <t>X204</t>
  </si>
  <si>
    <t>X205</t>
  </si>
  <si>
    <t>X206</t>
  </si>
  <si>
    <t>X207</t>
  </si>
  <si>
    <t>X208</t>
  </si>
  <si>
    <t>X209</t>
  </si>
  <si>
    <t>X210</t>
  </si>
  <si>
    <t>X211</t>
  </si>
  <si>
    <t>X212</t>
  </si>
  <si>
    <t>X213</t>
  </si>
  <si>
    <t>X214</t>
  </si>
  <si>
    <t>X215</t>
  </si>
  <si>
    <t>X216</t>
  </si>
  <si>
    <t>X217</t>
  </si>
  <si>
    <t>X218</t>
  </si>
  <si>
    <t>X219</t>
  </si>
  <si>
    <t>X220</t>
  </si>
  <si>
    <t>X221</t>
  </si>
  <si>
    <t>X222</t>
  </si>
  <si>
    <t>X223</t>
  </si>
  <si>
    <t>X224</t>
  </si>
  <si>
    <t>X225</t>
  </si>
  <si>
    <t>X226</t>
  </si>
  <si>
    <t>X227</t>
  </si>
  <si>
    <t>X228</t>
  </si>
  <si>
    <t>X229</t>
  </si>
  <si>
    <t>X230</t>
  </si>
  <si>
    <t>X231</t>
  </si>
  <si>
    <t>X232</t>
  </si>
  <si>
    <t>X233</t>
  </si>
  <si>
    <t>X234</t>
  </si>
  <si>
    <t>X235</t>
  </si>
  <si>
    <t>X236</t>
  </si>
  <si>
    <t>X237</t>
  </si>
  <si>
    <t>X238</t>
  </si>
  <si>
    <t>X239</t>
  </si>
  <si>
    <t>X240</t>
  </si>
  <si>
    <t>X241</t>
  </si>
  <si>
    <t>X242</t>
  </si>
  <si>
    <t>X243</t>
  </si>
  <si>
    <t>X244</t>
  </si>
  <si>
    <t>X245</t>
  </si>
  <si>
    <t>X246</t>
  </si>
  <si>
    <t>X247</t>
  </si>
  <si>
    <t>X248</t>
  </si>
  <si>
    <t>X249</t>
  </si>
  <si>
    <t>X250</t>
  </si>
  <si>
    <t>X251</t>
  </si>
  <si>
    <t>X252</t>
  </si>
  <si>
    <t>X253</t>
  </si>
  <si>
    <t>X254</t>
  </si>
  <si>
    <t>X255</t>
  </si>
  <si>
    <t>X256</t>
  </si>
  <si>
    <t>X257</t>
  </si>
  <si>
    <t>X258</t>
  </si>
  <si>
    <t>X259</t>
  </si>
  <si>
    <t>X260</t>
  </si>
  <si>
    <t>X261</t>
  </si>
  <si>
    <t>X262</t>
  </si>
  <si>
    <t>X263</t>
  </si>
  <si>
    <t>X264</t>
  </si>
  <si>
    <t>X265</t>
  </si>
  <si>
    <t>X266</t>
  </si>
  <si>
    <t>X267</t>
  </si>
  <si>
    <t>X268</t>
  </si>
  <si>
    <t>X269</t>
  </si>
  <si>
    <t>X270</t>
  </si>
  <si>
    <t>X271</t>
  </si>
  <si>
    <t>X272</t>
  </si>
  <si>
    <t>X273</t>
  </si>
  <si>
    <t>X274</t>
  </si>
  <si>
    <t>X275</t>
  </si>
  <si>
    <t>X276</t>
  </si>
  <si>
    <t>X277</t>
  </si>
  <si>
    <t>X278</t>
  </si>
  <si>
    <t>X279</t>
  </si>
  <si>
    <t>X280</t>
  </si>
  <si>
    <t>X281</t>
  </si>
  <si>
    <t>X282</t>
  </si>
  <si>
    <t>X283</t>
  </si>
  <si>
    <t>X284</t>
  </si>
  <si>
    <t>X285</t>
  </si>
  <si>
    <t>X286</t>
  </si>
  <si>
    <t>X287</t>
  </si>
  <si>
    <t>X288</t>
  </si>
  <si>
    <t>X289</t>
  </si>
  <si>
    <t>X290</t>
  </si>
  <si>
    <t>X291</t>
  </si>
  <si>
    <t>X292</t>
  </si>
  <si>
    <t>X293</t>
  </si>
  <si>
    <t>X294</t>
  </si>
  <si>
    <t>X295</t>
  </si>
  <si>
    <t>X296</t>
  </si>
  <si>
    <t>X297</t>
  </si>
  <si>
    <t>X298</t>
  </si>
  <si>
    <t>X299</t>
  </si>
  <si>
    <t>X300</t>
  </si>
  <si>
    <t>X301</t>
  </si>
  <si>
    <t>X302</t>
  </si>
  <si>
    <t>X303</t>
  </si>
  <si>
    <t>X304</t>
  </si>
  <si>
    <t>X305</t>
  </si>
  <si>
    <t>X306</t>
  </si>
  <si>
    <t>X307</t>
  </si>
  <si>
    <t>X308</t>
  </si>
  <si>
    <t>X309</t>
  </si>
  <si>
    <t>X310</t>
  </si>
  <si>
    <t>X311</t>
  </si>
  <si>
    <t>X312</t>
  </si>
  <si>
    <t>X313</t>
  </si>
  <si>
    <t>X314</t>
  </si>
  <si>
    <t>X315</t>
  </si>
  <si>
    <t>X316</t>
  </si>
  <si>
    <t>X317</t>
  </si>
  <si>
    <t>X318</t>
  </si>
  <si>
    <t>X319</t>
  </si>
  <si>
    <t>X320</t>
  </si>
  <si>
    <t>X321</t>
  </si>
  <si>
    <t>X322</t>
  </si>
  <si>
    <t>X323</t>
  </si>
  <si>
    <t>X324</t>
  </si>
  <si>
    <t>X325</t>
  </si>
  <si>
    <t>X326</t>
  </si>
  <si>
    <t>X327</t>
  </si>
  <si>
    <t>X328</t>
  </si>
  <si>
    <t>X329</t>
  </si>
  <si>
    <t>X330</t>
  </si>
  <si>
    <t>X331</t>
  </si>
  <si>
    <t>X332</t>
  </si>
  <si>
    <t>X333</t>
  </si>
  <si>
    <t>X334</t>
  </si>
  <si>
    <t>X335</t>
  </si>
  <si>
    <t>X336</t>
  </si>
  <si>
    <t>X337</t>
  </si>
  <si>
    <t>X338</t>
  </si>
  <si>
    <t>X339</t>
  </si>
  <si>
    <t>X340</t>
  </si>
  <si>
    <t>X341</t>
  </si>
  <si>
    <t>X342</t>
  </si>
  <si>
    <t>X343</t>
  </si>
  <si>
    <t>X344</t>
  </si>
  <si>
    <t>X345</t>
  </si>
  <si>
    <t>X346</t>
  </si>
  <si>
    <t>X347</t>
  </si>
  <si>
    <t>X348</t>
  </si>
  <si>
    <t>X349</t>
  </si>
  <si>
    <t>X350</t>
  </si>
  <si>
    <t>X351</t>
  </si>
  <si>
    <t>X352</t>
  </si>
  <si>
    <t>X353</t>
  </si>
  <si>
    <t>X354</t>
  </si>
  <si>
    <t>X355</t>
  </si>
  <si>
    <t>X356</t>
  </si>
  <si>
    <t>X357</t>
  </si>
  <si>
    <t>X358</t>
  </si>
  <si>
    <t>X359</t>
  </si>
  <si>
    <t>X360</t>
  </si>
  <si>
    <t>X361</t>
  </si>
  <si>
    <t>X362</t>
  </si>
  <si>
    <t>X363</t>
  </si>
  <si>
    <t>X364</t>
  </si>
  <si>
    <t>X365</t>
  </si>
  <si>
    <t>X366</t>
  </si>
  <si>
    <t>X367</t>
  </si>
  <si>
    <t>X368</t>
  </si>
  <si>
    <t>X369</t>
  </si>
  <si>
    <t>X370</t>
  </si>
  <si>
    <t>X371</t>
  </si>
  <si>
    <t>X372</t>
  </si>
  <si>
    <t>X373</t>
  </si>
  <si>
    <t>X374</t>
  </si>
  <si>
    <t>X375</t>
  </si>
  <si>
    <t>X376</t>
  </si>
  <si>
    <t>X377</t>
  </si>
  <si>
    <t>X378</t>
  </si>
  <si>
    <t>X379</t>
  </si>
  <si>
    <t>X380</t>
  </si>
  <si>
    <t>X381</t>
  </si>
  <si>
    <t>X382</t>
  </si>
  <si>
    <t>X383</t>
  </si>
  <si>
    <t>X384</t>
  </si>
  <si>
    <t>X385</t>
  </si>
  <si>
    <t>X386</t>
  </si>
  <si>
    <t>X387</t>
  </si>
  <si>
    <t>X388</t>
  </si>
  <si>
    <t>X389</t>
  </si>
  <si>
    <t>X390</t>
  </si>
  <si>
    <t>X391</t>
  </si>
  <si>
    <t>X392</t>
  </si>
  <si>
    <t>X393</t>
  </si>
  <si>
    <t>X394</t>
  </si>
  <si>
    <t>X395</t>
  </si>
  <si>
    <t>X396</t>
  </si>
  <si>
    <t>X397</t>
  </si>
  <si>
    <t>X398</t>
  </si>
  <si>
    <t>X399</t>
  </si>
  <si>
    <t>X400</t>
  </si>
  <si>
    <t>X401</t>
  </si>
  <si>
    <t>X402</t>
  </si>
  <si>
    <t>X403</t>
  </si>
  <si>
    <t>X404</t>
  </si>
  <si>
    <t>X405</t>
  </si>
  <si>
    <t>X406</t>
  </si>
  <si>
    <t>X407</t>
  </si>
  <si>
    <t>X408</t>
  </si>
  <si>
    <t>X409</t>
  </si>
  <si>
    <t>X410</t>
  </si>
  <si>
    <t>X411</t>
  </si>
  <si>
    <t>X412</t>
  </si>
  <si>
    <t>X413</t>
  </si>
  <si>
    <t>X414</t>
  </si>
  <si>
    <t>X415</t>
  </si>
  <si>
    <t>X416</t>
  </si>
  <si>
    <t>X417</t>
  </si>
  <si>
    <t>X418</t>
  </si>
  <si>
    <t>X419</t>
  </si>
  <si>
    <t>X420</t>
  </si>
  <si>
    <t>X421</t>
  </si>
  <si>
    <t>X422</t>
  </si>
  <si>
    <t>X423</t>
  </si>
  <si>
    <t>X424</t>
  </si>
  <si>
    <t>X425</t>
  </si>
  <si>
    <t>X426</t>
  </si>
  <si>
    <t>X427</t>
  </si>
  <si>
    <t>X428</t>
  </si>
  <si>
    <t>X429</t>
  </si>
  <si>
    <t>X430</t>
  </si>
  <si>
    <t>X431</t>
  </si>
  <si>
    <t>X432</t>
  </si>
  <si>
    <t>X433</t>
  </si>
  <si>
    <t>X434</t>
  </si>
  <si>
    <t>X435</t>
  </si>
  <si>
    <t>X436</t>
  </si>
  <si>
    <t>X437</t>
  </si>
  <si>
    <t>X438</t>
  </si>
  <si>
    <t>X439</t>
  </si>
  <si>
    <t>X440</t>
  </si>
  <si>
    <t>X441</t>
  </si>
  <si>
    <t>X442</t>
  </si>
  <si>
    <t>X443</t>
  </si>
  <si>
    <t>X444</t>
  </si>
  <si>
    <t>X445</t>
  </si>
  <si>
    <t>X446</t>
  </si>
  <si>
    <t>X447</t>
  </si>
  <si>
    <t>X448</t>
  </si>
  <si>
    <t>X449</t>
  </si>
  <si>
    <t>X450</t>
  </si>
  <si>
    <t>X451</t>
  </si>
  <si>
    <t>X452</t>
  </si>
  <si>
    <t>X453</t>
  </si>
  <si>
    <t>X454</t>
  </si>
  <si>
    <t>X455</t>
  </si>
  <si>
    <t>would be relevant as they did record efficacy of their pre-intervention treatment, but study 1994-96</t>
  </si>
  <si>
    <t>Russian</t>
  </si>
  <si>
    <t>Spanish</t>
  </si>
  <si>
    <t>Turkish</t>
  </si>
  <si>
    <t>some children at first (6 week) follow up would be those from baseline, but not all. IPD would clarify</t>
  </si>
  <si>
    <t>re-checked; would be retained if after 2000</t>
  </si>
  <si>
    <t>Entebbe Mother and Baby Study; timing of treatment is clarified in Mpairwe 2011; this is an HIV-1+, most probably that in Mpairwe 2011.</t>
  </si>
  <si>
    <t>18 week results, X019 Speich 2015 reports 3 week results</t>
  </si>
  <si>
    <t>IPD would clarify which individuals were present at baseline and follow up</t>
  </si>
  <si>
    <t>treatment is actually for only Oesophagostomum bifurcum, examination by ultrasound</t>
  </si>
  <si>
    <t>re-checked; appears to be same study as X375</t>
  </si>
  <si>
    <t>duplicate paper</t>
  </si>
  <si>
    <t>SAME paper as X092. reported also in X071 De Moira 2014</t>
  </si>
  <si>
    <t>search; Schisto subset</t>
  </si>
  <si>
    <t>X456</t>
  </si>
  <si>
    <t>Portugese</t>
  </si>
  <si>
    <t>There is no mention of STH, though KK is performed and Alb is administered with PZQ</t>
  </si>
  <si>
    <t>this study reports the efficacy of the deworming that was performed as part of X110. However, more details of the study overall are reported in X110, therefore that reference is the key reference for this study, but some data have been taken from X109.</t>
  </si>
  <si>
    <t>confusing as to how many children useful for calculation; also there is a second cohort for the second cycle, with a 3 week follow up. The second cycle is also reported in X115 (as the Panama cohort of that study)</t>
  </si>
  <si>
    <t>same study as X343 but reporting different parasite</t>
  </si>
  <si>
    <t>same study as X376 but reporting different parasite</t>
  </si>
  <si>
    <t>X394; X419</t>
  </si>
  <si>
    <t>7 cohorts; 6 of these are reported from here, one from X160</t>
  </si>
  <si>
    <t>1, 2, 3 days only. Also, for each group n=2</t>
  </si>
  <si>
    <t>X457</t>
  </si>
  <si>
    <t>X458</t>
  </si>
  <si>
    <t>X459</t>
  </si>
  <si>
    <t>X460</t>
  </si>
  <si>
    <t>Schisto</t>
  </si>
  <si>
    <t>Patterns and risk factors for helminthiasis in rural children aged under 2 in Bangladesh</t>
  </si>
  <si>
    <t>E. Roy, K. Z. Hasan, R. Haque, A. K. M. Fazlul Haque, A. K. Siddique and R. B. Sack</t>
  </si>
  <si>
    <t>SAJCH South African Journal of Child Health</t>
  </si>
  <si>
    <t>rejected after multiple reading as no baseline measument is evident; complicated</t>
  </si>
  <si>
    <t>merged with X343</t>
  </si>
  <si>
    <t>B. Reta and B. Erko</t>
  </si>
  <si>
    <t>Efficacy and side effects of praziquantel in the treatment for Schistosoma mansoni infection in school children in Senbete Town, northeastern Ethiopia</t>
  </si>
  <si>
    <t>10.1111/tmi.12187</t>
  </si>
  <si>
    <t>B. Erko, A. Degarege, K. Tadesse, A. Mathiwos and M. Legesse</t>
  </si>
  <si>
    <t>Efficacy and side effects of praziquantel in the treatment of Schistosomiasis mansoni in schoolchildren in Shesha Kekele Elementary School, Wondo Genet, Southern Ethiopia</t>
  </si>
  <si>
    <t>Asian Pac J Trop Biomed</t>
  </si>
  <si>
    <t>10.1016/S2221-1691(12)60049-5</t>
  </si>
  <si>
    <t>C. O. Obonyo, E. M. Muok and P. N. Mwinzi</t>
  </si>
  <si>
    <t>Efficacy of artesunate with sulfalene plus pyrimethamine versus praziquantel for treatment of Schistosoma mansoni in Kenyan children: an open-label randomised controlled trial</t>
  </si>
  <si>
    <t>Lancet Infect Dis</t>
  </si>
  <si>
    <t>10.1016/S1473-3099(10)70161-4</t>
  </si>
  <si>
    <t>H. M. Coutinho, L. P. Acosta, S. T. McGarvey, B. Jarilla, M. Jiz, A. Pablo, L. Su, D. L. Manalo, R. M. Olveda, J. D. Kurtis and J. F. Friedman</t>
  </si>
  <si>
    <t>Nutritional status improves after treatment of schistosoma japonicum-infected children and adolescents</t>
  </si>
  <si>
    <t>J Nutr</t>
  </si>
  <si>
    <t>full text obtained but not translated</t>
  </si>
  <si>
    <t>G. Raso, E. K. N'Goran, A. Toty, A. Luginbuhl, C. A. Adjoua, N. T. Tian-Bi, Bogoch, II, P. Vounatsou, M. Tanner and J. Utzinger</t>
  </si>
  <si>
    <t>Efficacy and side effects of praziquantel against Schistosoma mansoni in a community of western Cote d'Ivoire</t>
  </si>
  <si>
    <t>Trans R Soc Trop Med Hyg</t>
  </si>
  <si>
    <t>J. C. Sousa-Figueiredo, J. Pleasant, M. Day, M. Betson, D. Rollinson, A. Montresor, F. Kazibwe, N. B. Kabatereine and J. R. Stothard</t>
  </si>
  <si>
    <t>Treatment of intestinal schistosomiasis in Ugandan preschool children: best diagnosis, treatment efficacy and side-effects, and an extended praziquantel dosing pole</t>
  </si>
  <si>
    <t>Int Health</t>
  </si>
  <si>
    <t>10.1016/j.inhe.2010.02.003</t>
  </si>
  <si>
    <t>X461</t>
  </si>
  <si>
    <t>X462</t>
  </si>
  <si>
    <t>no drug of interest mentioned</t>
  </si>
  <si>
    <t>reference Kurpad 2003 states 4 day follow-up; states each child completed study within 1.5 months; aim was to clear infection so treatment varied according to persistence of infection</t>
  </si>
  <si>
    <t>Entebbe Mother and Baby Study; although primary outcome is on infantile eczema, cure rates are reported here for antenatal deworming of mothers. Some IPD may be relevant; if patient was recruited later in third trimester, post-delivery sample will be within 60 days of treatment. Some details checked in X094 and in Elliott 2007. 482 were recruited in 3rd trimester</t>
  </si>
  <si>
    <t>X463</t>
  </si>
  <si>
    <t>A study on ancylostomiasis prevalent among 3 rural settings in Eluru (West Godavari district, A. P.)</t>
  </si>
  <si>
    <t>The Bioscan</t>
  </si>
  <si>
    <t>search; published secondary analyses</t>
  </si>
  <si>
    <t>X5_timingNotes</t>
  </si>
  <si>
    <t>very short</t>
  </si>
  <si>
    <t>in time (see comments); very short; varying follow-up; IPD would clarify</t>
  </si>
  <si>
    <t>late rejection due to merging into X017</t>
  </si>
  <si>
    <t>they did add children to the follow up, but IPD would allow identification of those which were examined at baseline; late rejection due to merging into X017</t>
  </si>
  <si>
    <t>late elimination; merged into X343</t>
  </si>
  <si>
    <t>full-text assessed; elimination</t>
  </si>
  <si>
    <t>late elimination - initially considered in varying follow-up category</t>
  </si>
  <si>
    <t>late elimination</t>
  </si>
  <si>
    <t>re-checked; eliminated</t>
  </si>
  <si>
    <t>X019; X052; X137</t>
  </si>
  <si>
    <t>STH of interest not mentioned</t>
  </si>
  <si>
    <t>no drug of interest used</t>
  </si>
  <si>
    <t>need to check if albendazole was given until clear of infection; the relevant part of the study was finished before 2000 but not the entire study; retain as IPD would be eligible</t>
  </si>
  <si>
    <t>full text not obtained</t>
  </si>
  <si>
    <t>reply to X052</t>
  </si>
  <si>
    <t>comment on X126</t>
  </si>
  <si>
    <t>late elimination; merged into X017</t>
  </si>
  <si>
    <t>no drug of interest used; 5, 14, 30 day follow ups; no year reported;</t>
  </si>
  <si>
    <t>X_ID</t>
  </si>
  <si>
    <t>X6_eligible</t>
  </si>
  <si>
    <t>X5_timeFirstFU</t>
  </si>
  <si>
    <t>X322; X275</t>
  </si>
  <si>
    <t>X322; X274</t>
  </si>
  <si>
    <t>X311; X192; X152; X316</t>
  </si>
  <si>
    <t>reply to comment on X149</t>
  </si>
  <si>
    <t>X135; X274; X275</t>
  </si>
  <si>
    <t>X242; X243</t>
  </si>
  <si>
    <t>X227; X243</t>
  </si>
  <si>
    <t>X227; X242</t>
  </si>
  <si>
    <t>reply to comment on X261</t>
  </si>
  <si>
    <t>not included in analysis as full text was not translated</t>
  </si>
  <si>
    <t>abstract indicates post multiple years' MDA; full text not obtained</t>
  </si>
  <si>
    <t>out of time</t>
  </si>
  <si>
    <t>before 2000; out of time</t>
  </si>
  <si>
    <t>reports on 4 cohorts of X165</t>
  </si>
  <si>
    <t>reports on 4 cohorts of X165 Vercruysse 2011</t>
  </si>
  <si>
    <t>more information than the X165 report. The number of patients is not exactly the same; have retained the details from X160.</t>
  </si>
  <si>
    <t>Probably cross-sectional, but would they have recorded who is who. Appears same as X375 Heukelbach 2004</t>
  </si>
  <si>
    <t>Follow-up appears to be 2 weeks</t>
  </si>
  <si>
    <t>Probably 2 months for efficacy measurement; in the targeted and mass only (not selective). English report in X258</t>
  </si>
  <si>
    <t>this is in different databases with a variation on the author surname so was not identified as a duplicate initially</t>
  </si>
  <si>
    <t>reports from a study Larson 2012; this was eliminated at screening, as it was reported in a letter and did not mention post-treatment stool collection</t>
  </si>
  <si>
    <t>X020; X051</t>
  </si>
  <si>
    <t>journal article</t>
  </si>
  <si>
    <t>English</t>
  </si>
  <si>
    <t>0.1 Publication reference and source</t>
  </si>
  <si>
    <t>0.1 Full-text elimination process</t>
  </si>
  <si>
    <t>same study as X017. but focusing on the LF control results. Follow up not on same participants.</t>
  </si>
  <si>
    <t>probably in time (checked for eradication of infection)</t>
  </si>
  <si>
    <t>probably in time (checked for eradication of infection); varying follow-up;</t>
  </si>
  <si>
    <t>STH parasites of interest not mentioned</t>
  </si>
  <si>
    <t>no STH parasites of interest in participants</t>
  </si>
  <si>
    <t>no STH parasites of interest focus</t>
  </si>
  <si>
    <t>full text not translated</t>
  </si>
  <si>
    <t>conference abstract mentions no post-treatment parasitological measurement. It is possible that this is the same as the included study X005, but different numbers of participants are mentioned, and parasitological data and follow-ups are reported in X005 but not here.</t>
  </si>
  <si>
    <t>redundant (retained)</t>
  </si>
  <si>
    <t>redundant (rejected)</t>
  </si>
  <si>
    <t>MDA aspects</t>
  </si>
  <si>
    <t>other parasites only</t>
  </si>
  <si>
    <t>prevalence in HIV-infected participants</t>
  </si>
  <si>
    <t>full text not translated / available</t>
  </si>
  <si>
    <t>growth is primary outcome measure</t>
  </si>
  <si>
    <t>other parasites</t>
  </si>
  <si>
    <t>impact of MDA, not strictly longitudinal follow-up</t>
  </si>
  <si>
    <t>aim is to evaluate PCR diagnostics</t>
  </si>
  <si>
    <t>diagnostics</t>
  </si>
  <si>
    <t>other outcomes</t>
  </si>
  <si>
    <t>no follow-ups after the MDA</t>
  </si>
  <si>
    <t>assessment after 2 rounds MDA, 6 months apart</t>
  </si>
  <si>
    <t>no drug of interest</t>
  </si>
  <si>
    <t>MDA coverage, perception</t>
  </si>
  <si>
    <t>MDA cost and coverage</t>
  </si>
  <si>
    <t>MDA perception</t>
  </si>
  <si>
    <t>Bancroftian filariasis and HIV</t>
  </si>
  <si>
    <t>study on Necator americanus eggs recovered from humans</t>
  </si>
  <si>
    <t>study on eggs / worms</t>
  </si>
  <si>
    <t>worms were expelled for study; related to Fleming 2006, which was screened out</t>
  </si>
  <si>
    <t>X2_elimReason</t>
  </si>
  <si>
    <t>association with dermatitis; no post-treatment parasitology reported</t>
  </si>
  <si>
    <t>association with stunting</t>
  </si>
  <si>
    <t>asssociation with filarial nematodes</t>
  </si>
  <si>
    <t>associations with other conditions</t>
  </si>
  <si>
    <t>effects on BCG response; Entebbe Mother and Baby Study</t>
  </si>
  <si>
    <t>effects on infantile eczema; Entebbe Mother and Baby Study</t>
  </si>
  <si>
    <t>epidemiology and association with malaria</t>
  </si>
  <si>
    <t>main intervention is nutritional; main outcome is effect on anaemia</t>
  </si>
  <si>
    <t>Schistosomiasis</t>
  </si>
  <si>
    <t>effect of PC on prevalence</t>
  </si>
  <si>
    <t>effect of repeated MDA on prevalence; "follow-up" is 3 years after first treatment</t>
  </si>
  <si>
    <t>MDA impact, LF focus; stool samples are collected before 4th and 5th annual MDA; main outcome is anti-filarial IgG4</t>
  </si>
  <si>
    <t>appears to essentially be a prevalence survey; recovered worms of various species soon after treatment but no post-treatment efficacy measure</t>
  </si>
  <si>
    <t>Strongyloides focus</t>
  </si>
  <si>
    <t>effect of anthelmintic treatment on asthma</t>
  </si>
  <si>
    <t>post-MDA prevalence in untreated individuals; a non MDA sample was compared with the MDA villages but cannot find mention of post-treatment parasitology</t>
  </si>
  <si>
    <t>unclear aspect (see notes)</t>
  </si>
  <si>
    <t>giardiasis</t>
  </si>
  <si>
    <t>Cryptosporidium parvum</t>
  </si>
  <si>
    <t>Giardia and Enterobius</t>
  </si>
  <si>
    <t>Haplorchis</t>
  </si>
  <si>
    <t>pinworms</t>
  </si>
  <si>
    <t>no STH parasite of interest was found in the participants - only Strongyloides</t>
  </si>
  <si>
    <t>child growth</t>
  </si>
  <si>
    <t>costs / coverage / perception</t>
  </si>
  <si>
    <t>main intervention is iron and folic acid; main outcome is haemoglobin status and growth</t>
  </si>
  <si>
    <t>prevalence of Ancylostoma ceylanicum as well as Necator americanus and A. duodenale; there is MDA in the village, so not really part of the study</t>
  </si>
  <si>
    <t>mainly focused on S. mansoni</t>
  </si>
  <si>
    <t>prevalence, 9 months after a treatment (which was not part of the study)</t>
  </si>
  <si>
    <t>only symptoms reported post-treatment; safety and acceptability</t>
  </si>
  <si>
    <t>fitness</t>
  </si>
  <si>
    <t>no treatment is mentioned within study</t>
  </si>
  <si>
    <t>co-infection with HIV</t>
  </si>
  <si>
    <t>no parasitology; main outcome is infant birthweight and survival after maternal treatment</t>
  </si>
  <si>
    <t>post-treatment follow-up appears to be at 5 months after their treatment (6 months after diagnosis)</t>
  </si>
  <si>
    <t>post-treatment follow up unclear if done; appears clear from X380 Brown 2004, follow up at 5 months after their treatment (6 months after diagnosis)</t>
  </si>
  <si>
    <t>association with HAART; prevalence of intestinal parasites before and after HAART</t>
  </si>
  <si>
    <t>prevalence of helminthiasis and giardiasis</t>
  </si>
  <si>
    <t>no mention of STH detection in stool samples</t>
  </si>
  <si>
    <t>Toxocara; probably not an endemic region for STH</t>
  </si>
  <si>
    <t>main intervention is iron-folate; main outcome is anaemia</t>
  </si>
  <si>
    <t>comparing prevalence between dewormed and non-dewormed students</t>
  </si>
  <si>
    <t>risk among wastewater-using farmers</t>
  </si>
  <si>
    <t>a prevalence survey; with subsequent worm collection after treatment</t>
  </si>
  <si>
    <t>this is the same study as X017 but only mentions the 11 month follow-up and suggests those follow-ups are cross-sectional</t>
  </si>
  <si>
    <t>X017; X394; X419</t>
  </si>
  <si>
    <t>X017; X370</t>
  </si>
  <si>
    <t>X017; X370; X419</t>
  </si>
  <si>
    <t>X017; X370; X394</t>
  </si>
  <si>
    <t>prevalence in HIV-positive pregnant participants, and risk factors</t>
  </si>
  <si>
    <t>prevalence, in SAC, of intestinal parasites and lymphatic filariasis</t>
  </si>
  <si>
    <t>prevalence and association with fitness</t>
  </si>
  <si>
    <t>associations with other conditions (Plasmodium and HIV), in pregnant participants</t>
  </si>
  <si>
    <t>cellular responsiveness and cytokine production after anthelmintic treatment</t>
  </si>
  <si>
    <t>cannot find any reference to treatment though in keywords; association with fitness measures</t>
  </si>
  <si>
    <t>association with self-rated quality of life indicators</t>
  </si>
  <si>
    <t>prevalence and association with S. mansoni and Plasmodium</t>
  </si>
  <si>
    <t>prevalence and transmission, of S. mansoni</t>
  </si>
  <si>
    <t>malaria</t>
  </si>
  <si>
    <t>rejected after multiple reading as no baseline measument is evident; main outcome is effect of treatment on anaemia</t>
  </si>
  <si>
    <t>focus is on Schistosomiasis but also the main outcome is gastrointestinal symptoms</t>
  </si>
  <si>
    <t>if there was a follow up parasitological examination it was over 3 months after anthelmintic treatment; investigation is association with reduced immunogenicity of BCG</t>
  </si>
  <si>
    <t>associations with serum retinol concentration</t>
  </si>
  <si>
    <t>seem to be further stool samples but not clear when, and only for S. masoni positives; focus is diagnostics, and for Schisto</t>
  </si>
  <si>
    <t>not treated for STH within the study, only at end; focus is S. japonicum; other outcomes (nutritional status)</t>
  </si>
  <si>
    <t>other</t>
  </si>
  <si>
    <t>association with anaemia in pregnancy (primarily of S. mansoni)</t>
  </si>
  <si>
    <t>association with self-reported morbidity measures</t>
  </si>
  <si>
    <t>other intervention and other outcomes as focus</t>
  </si>
  <si>
    <t>other intervention, plus explanation of how to implement school-based prevention</t>
  </si>
  <si>
    <t>rejected after multiple reading as no baseline measument is evident; follow-ups between 1-5 months; essentially monitoring the prevalence of infection, as the outcome of interest in the trial, as MDA is carried out</t>
  </si>
  <si>
    <t>there is school-based control in the region but not reported as part of this study (mentioned in discussion); aim is assessment of prevalence of polyparasitism</t>
  </si>
  <si>
    <t>other aspect - tea or rooibos - and other outcome, iron status</t>
  </si>
  <si>
    <t>association with haemoglobin status</t>
  </si>
  <si>
    <t>main focus is prevalence of Strongyloides</t>
  </si>
  <si>
    <t>not treated within the study; the outcomes are a variety of effects of ivermectin including the expulsion of worms</t>
  </si>
  <si>
    <t>prevalence and also projected cost of treatment</t>
  </si>
  <si>
    <t>parasitological measurement is mentioned in one of the references (ref. 14; Joseph 2014)</t>
  </si>
  <si>
    <t>not treated within study; past treatment on allergic responses</t>
  </si>
  <si>
    <t>X192, X152, X316</t>
  </si>
  <si>
    <t>response to response to X189</t>
  </si>
  <si>
    <t>X160; X149; X185</t>
  </si>
  <si>
    <t>cannot find any reference to treatment though in keywords; prevalence and burden and risk factors; this appears to be the baseline survey for X161</t>
  </si>
  <si>
    <t>comment on X149</t>
  </si>
  <si>
    <t>follow-up too long</t>
  </si>
  <si>
    <t>would really consider this the main reference, but a sub cohort, not mentioned in this paper, with a follow-up much closer to the 60 day cut off is in X135 so the reason given in X_elimReason is redundancy; the sub-cohort in X135 has a follow-up at 65 days, so still follow-up too long</t>
  </si>
  <si>
    <t>before 2000; follow-up too long</t>
  </si>
  <si>
    <t>before 2000; other parasites</t>
  </si>
  <si>
    <t>response to X189</t>
  </si>
  <si>
    <t>reply to a retained study</t>
  </si>
  <si>
    <t>reply to a rejected study; this is a comment on Awasthi, DEVTA paper</t>
  </si>
  <si>
    <t>reply to a rejected study</t>
  </si>
  <si>
    <t>comment on a subset of retained studies</t>
  </si>
  <si>
    <t xml:space="preserve">Ferrari, M.L.A., Coelho, P.M.Z., Antunes, C.M.F., Tavares, C. a. P., da Cunha, A.S., </t>
  </si>
  <si>
    <t>Coulibaly, J.T., N'Gbesso, Y.K., Knopp, S., Keiser, J., N'Goran, E.K., Utzinger, J.</t>
  </si>
  <si>
    <t>Navaratnam, A.M.D., Sousa-Figueiredo, J.C., Stothard, J.R., Kabatereine, N.B., Fenwick, A., Mutumba-Nakalembe, M.J.,</t>
  </si>
  <si>
    <t>Barakat, R., Elmorshedy, H., Fenwick, A.,</t>
  </si>
  <si>
    <t>Olliaro, P.L., Vaillant, M.T., Belizario, V.J., Lwambo, N.J.S., Ouldabdallahi, M., Pieri, O.S., Amarillo, M.L., Kaatano, G.M., Diaw, M., Domingues, A.C., Favre, T.C., Lapujade, O., Alves, F., Chitsulo, L.,</t>
  </si>
  <si>
    <t xml:space="preserve">Adam, I., Elhardello, O.A., Elhadi, M.O., Abdalla, E., Elmardi, K.A., Jansen, F.H., </t>
  </si>
  <si>
    <t>Botros, S., Sayed, H., El-Dusoki, H., Sabry, H., Rabie, I., El-Ghannam, M., Hassanein, M., El-Wahab, Y.A., Engels, D.,</t>
  </si>
  <si>
    <t>Degu, G., Mengistu, G., Jones, J.,</t>
  </si>
  <si>
    <t>Tweyongyere, R., Mawa, P.A., Emojong, N.O., Mpairwe, H., Jones, F.M., Duong, T., Dunne, D.W., Vennervald, B.J., Katunguka-Rwakishaya, E., Elliott, A.M.</t>
  </si>
  <si>
    <t>Queiroz, L.C. de, Drummond, S.C., Matos, M.L.M. de, Paiva, M.B.S., Batista, T.S., Kansaon, A.Z.M., Antunes, C.M. de F., Lambertucci, J.R.,</t>
  </si>
  <si>
    <t xml:space="preserve">Garba, A., Lamine, M.S., Barkiré, N., Djibo, A., Sofo, B., Gouvras, A.N., Labbo, R., Sebangou, H., Webster, J.P., Fenwick, A., Utzinger, J., </t>
  </si>
  <si>
    <t xml:space="preserve">Hou, X.Y., McManus, D.P., Gray, D.J., Balen, J., Luo, X.S., He, Y.K., Ellis, M., Williams, G.M., Li, Y.S., </t>
  </si>
  <si>
    <t>Mohamed, A.A., Mahgoub, H.M., Magzoub, M., Gasim, G.I., Eldein, W.N., Ahmed, A. el A.A., Adam, I.,</t>
  </si>
  <si>
    <t>Mutapi, F., Imai, N., Nausch, N., Bourke, C.D., Rujeni, N., Mitchell, K.M., Midzi, N., Woolhouse, M.E.J., Maizels, R.M., Mduluza, T.,</t>
  </si>
  <si>
    <t xml:space="preserve">Balog, C.I., Meissner, A., Goraler, S., Bladergroen, M.R., Vennervald, B.J., Mayboroda, O.A., Deelder, A.M., </t>
  </si>
  <si>
    <t xml:space="preserve">Webster, B.L., Diaw, O.T., Seye, M.M., Faye, D.S., Stothard, J.R., Sousa-Figueiredo, J.C., Rollinson, D., </t>
  </si>
  <si>
    <t>Efficacy of oxamniquine and praziquantel in the treatment of Schistosoma mansoni infection: a controlled trial</t>
  </si>
  <si>
    <t>Efficacy of praziquantel syrup versus crushed praziquantel tablets in the treatment of intestinal schistosomiasis in Ugandan preschool children, with observation on compliance and safety</t>
  </si>
  <si>
    <t>Efficacy and safety of praziquantel in preschool-aged children in an area co-endemic for Schistosoma mansoni and S. haematobium</t>
  </si>
  <si>
    <t>Efficacy of myrrh in the treatment of human Schistosomiasis mansoni</t>
  </si>
  <si>
    <t>A multicentre randomized controlled trial of the efficacy and safety of single-dose praziquantel at 40 mg/kg vs. 60 mg/kg for treating intestinal schistosomiasis in the Philippines, Mauritania, Tanzania and Brazil</t>
  </si>
  <si>
    <t xml:space="preserve">Abou-Basha, L.M., Shehab, A.Y., Abdel-Fattah, M., Bassili, A., </t>
  </si>
  <si>
    <t xml:space="preserve">Mutapi, F., Hagan, P., Woolhouse, M.E., Mduluza, T., Ndhlovu, P.D., </t>
  </si>
  <si>
    <t xml:space="preserve">Fitzsimmons, C.M., Joseph, S., Jones, F.M., Reimert, C.M., Hoffmann, K.F., Kazibwe, F., Kimani, G., Mwatha, J.K., Ouma, J.H., Tukahebwa, E.M., Kariuki, H.C., Vennervald, B.J., Kabatereine, N.B., Dunne, D.W., </t>
  </si>
  <si>
    <t xml:space="preserve">Satti, M.Z., Cahen, P., Skov, P.S., Joseph, S., Jones, F.M., Fitzsimmons, C., Hoffmann, K.F., Reimert, C., Kariuki, H.C., Kazibwe, F., Mwatha, J.K., Kimani, G., Vennervald, B.J., Ouma, J.H., Kabatereine, N.B., Dunne, D.W., </t>
  </si>
  <si>
    <t xml:space="preserve">Tchuem Tchuente, L.A., Momo, S.C., Stothard, J.R., Rollinson, D., </t>
  </si>
  <si>
    <t xml:space="preserve">Garba, A., Lamine, M.S., Djibo, A., Tahirou, A., Aouami, M.A., Alfari, A., Phillips, A.E., Fenwick, A., Utzinger, J., </t>
  </si>
  <si>
    <t xml:space="preserve">Abay, S.M., Tilahun, M., Fikrie, N., Habtewold, A., </t>
  </si>
  <si>
    <t xml:space="preserve">Osman, M.M., Shehab, A.Y., Zaki, A., Farag, H.F., </t>
  </si>
  <si>
    <t xml:space="preserve">Barakat, R., Morshedy, H.E., </t>
  </si>
  <si>
    <t xml:space="preserve">Wang, W., Dai, J.R., Li, H.J., Shen, X.H., Liang, Y.S., </t>
  </si>
  <si>
    <t xml:space="preserve">Hua, H.Y., Liang, Y.S., Zhang, Y., Wei, J.F., Guo, H.X., </t>
  </si>
  <si>
    <t xml:space="preserve">Lamberton, P.H., Hogan, S.C., Kabatereine, N.B., Fenwick, A., Webster, J.P., </t>
  </si>
  <si>
    <t xml:space="preserve">Mduluza, T., Mutapi, F., Ruwona, T., Kaluka, D., Midzi, N., Ndhlovu, P.D., </t>
  </si>
  <si>
    <t xml:space="preserve">Black, C.L., Steinauer, M.L., Mwinzi, P.N., Evan Secor, W., Karanja, D.M., Colley, D.G., </t>
  </si>
  <si>
    <t xml:space="preserve">Reimert, C.M., Tukahebwa, E.M., Kabatereine, N.B., Dunne, D.W., Vennervald, B.J., </t>
  </si>
  <si>
    <t>Mutapi, F., Mduluza, T., Ndhlovu, P.D.,</t>
  </si>
  <si>
    <t xml:space="preserve">Li, Y.S., Sleigh, A.C., Li, Y., Tanner, M., Dessein, A., Williams, G.M., McManus, D.P., </t>
  </si>
  <si>
    <t xml:space="preserve">Yu, D.B., Li, Y., Sleigh, A.C., Yu, X.L., Li, Y.S., Wei, W.Y., Liang, Y.S., McManus, D.P., </t>
  </si>
  <si>
    <t xml:space="preserve">Liang, Y.S., Dai, J.R., Ning, A., Yu, D.B., Xu, X.J., Zhu, Y.C., Coles, G.C., </t>
  </si>
  <si>
    <t xml:space="preserve">Botros, S., Sayed, H., Amer, N., El-Ghannam, M., Bennett, J.L., Day, T.A., </t>
  </si>
  <si>
    <t>The antischistosomal efficacies of artesunate-sulfamethoxypyrazine-pyrimethamine and artemether-lumefantrine administered as treatment for uncomplicated, Plasmodium falciparum malaria</t>
  </si>
  <si>
    <t>Efficacy of mirazid in comparison with praziquantel in Egyptian Schistosoma mansoni-infected school children and households</t>
  </si>
  <si>
    <t>Praziquantel efficacy against schistosomiasis mansoni in schoolchildren in north-west Ethiopia</t>
  </si>
  <si>
    <t>Comparative randomised trial of high and conventional doses of praziquantel in the treatment of schistosomiasis mansoni</t>
  </si>
  <si>
    <t>Efficacy and safety of two closely spaced doses of praziquantel against Schistosoma haematobium and S. mansoni and re-infection patterns in school-aged children in Niger</t>
  </si>
  <si>
    <t>A randomized, double-blind, placebo-controlled trial of safety and efficacy of combined praziquantel and artemether treatment for acute schistosomiasis japonica in China</t>
  </si>
  <si>
    <t>Artesunate plus sulfadoxine/pyrimethamine versus praziquantel in the treatment of Schistosoma mansoni in eastern Sudan</t>
  </si>
  <si>
    <t>Schistosome infection intensity is inversely related to auto-reactive antibody levels</t>
  </si>
  <si>
    <t>Praziquantel treatment of school children from single and mixed infection foci of intestinal and urogenital schistosomiasis along the Senegal River Basin: monitoring treatment success and re-infection patterns</t>
  </si>
  <si>
    <t>Metabonomic investigation of human Schistosoma mansoni infection</t>
  </si>
  <si>
    <t xml:space="preserve">Seto, E.Y., Wong, B.K., Lu, D., Zhong, B., </t>
  </si>
  <si>
    <t xml:space="preserve">Barakat, R., Abou El-Ela, N.E., Sharaf, S., El Sagheer, O., Selim, S., Tallima, H., Bruins, M.J., Hadley, K.B., El Ridi, R., </t>
  </si>
  <si>
    <t xml:space="preserve">Bustinduy, A.L., Sousa-Figueiredo, J.C., Adriko, M., Betson, M., Fenwick, A., Kabatereine, N., Stothard, J.R., </t>
  </si>
  <si>
    <t xml:space="preserve">Bustinduy, A., </t>
  </si>
  <si>
    <t xml:space="preserve">Lamberton, P.H., Crellen, T., Gower, C., Kabatereine, N.B., Tukahebwa, E.M., Oguttu, D.W., Webster, J.P., </t>
  </si>
  <si>
    <t xml:space="preserve">Siqueira, L., Gomes, L., Oliveira, E., Enk, M., Rabello, A., Coelho, P.M., </t>
  </si>
  <si>
    <t xml:space="preserve"> Bull. World Health Organ. </t>
  </si>
  <si>
    <t>Efficacy of praziquantel and reinfection patterns in single and mixed infection foci for intestinal and urogenital schistosomiasis in Cameroon</t>
  </si>
  <si>
    <t>Safety and efficacy of praziquantel syrup (Epiquantel(R)) against Schistosoma haematobium and Schistosoma mansoni in preschool-aged children in Niger</t>
  </si>
  <si>
    <t>The sensitivity of Schistosoma japonicum to praziquantel: a field evaluation in areas with low endemicity of China</t>
  </si>
  <si>
    <t>Human schistosomiasis resistance to praziquantel in China: should we be worried?</t>
  </si>
  <si>
    <t xml:space="preserve"> Efficacy and safety of arachidonic acid for treatment of school-age children in schistosoma mansoni high-endemicity regions</t>
  </si>
  <si>
    <t>High intensities of schistosoma mansoni in Ugandan primary school children after ten years of mass drug administration</t>
  </si>
  <si>
    <t>Pharmacokinetics/pharmacodynamics (PK/PD) of 40 mg/kg vs. 60 mg/kg dosing of praziquantel in Ugandan children 3-8 years old with intestinal schistosomiasis</t>
  </si>
  <si>
    <t>Fecal occult blood and fecal calprotectin as point-of-care markers of intestinal morbidity in Ugandan children with Schistosoma mansoni infection</t>
  </si>
  <si>
    <t>Plasmodium falciparum and Schistosoma mansoni coinfection and the side benefit of artemether-lumefantrine in malaria patients</t>
  </si>
  <si>
    <t xml:space="preserve"> Evaluation of two doses of triclabendazole in treatment of patients with combined schistosomiasis and fascioliasis</t>
  </si>
  <si>
    <t>Efficacy of two praziquantel treatments among primary school children in an area of high Schistosoma mansoni endemicity, Nile Delta, Egypt</t>
  </si>
  <si>
    <t>Is there reduced susceptibility to praziquantel in Schistosoma japonicum? Evidence from China</t>
  </si>
  <si>
    <t>The sensitivity of artesunate against Schistosoma japonicum decreased after 10 years of use in China</t>
  </si>
  <si>
    <t>In vitro praziquantel test capable of detecting reduced in vivo efficacy in Schistosoma mansoni human infections</t>
  </si>
  <si>
    <t>Similar cellular responses after treatment with either praziquantel or oxamniquine in Schistosoma mansoni infection</t>
  </si>
  <si>
    <t>Impact of intense, longitudinal retreatment with praziquantel on cure rates of schistosomiasis mansoni in a cohort of occupationally exposed adults in western Kenya</t>
  </si>
  <si>
    <t>Assessment of Schistosoma mansoni induced intestinal inflammation by means of eosinophil cationic protein, eosinophil protein X and myeloperoxidase before and after treatment with praziquantel</t>
  </si>
  <si>
    <t>The effect of treatment on the age-antibody relationship in children infected with Schistosoma mansoni and Schistosoma haematobium</t>
  </si>
  <si>
    <t xml:space="preserve">Five-year impact of repeated praziquantel treatment on subclinical morbidity due to Schistosoma japonicum in China. </t>
  </si>
  <si>
    <t>Efficacy of praziquantel against Schistosoma japonicum: field evaluation in an area with repeated chemotherapy compared with a newly identified endemic focus in Hunan, China</t>
  </si>
  <si>
    <t>Susceptibility of Schistosoma japonicum to praziquantel in China</t>
  </si>
  <si>
    <t>Current status of sensitivity to praziquantel in a focus of potential drug resistance in Egypt</t>
  </si>
  <si>
    <t>Changes in IgE- and antigen-dependent histamine-release in peripheral blood of Schistosoma mansoni-infected Ugandan fishermen after treatment with praziquantel</t>
  </si>
  <si>
    <t>Chemotherapy-induced, age-related changes in antischistosome antibody responses.</t>
  </si>
  <si>
    <t>Performance of lgG avidity in an area endemic for schistosomiasis in Egypt.</t>
  </si>
  <si>
    <t>Chemotherapy for schistosomiasis in Ugandan fishermen: Treatment can cause a rapid increase in interleukin-5 levels in plasma but decreased levels of eosinophilia and worm-specific immunoglobulin E</t>
  </si>
  <si>
    <t>doi:10.1371/journal.pntd.0001917</t>
  </si>
  <si>
    <t>doi:10.1016/j.trstmh.2012.03.013</t>
  </si>
  <si>
    <t>doi:10.1371/journal.pntd.0001165</t>
  </si>
  <si>
    <t>doi:10.1179/136485908X252214</t>
  </si>
  <si>
    <t>doi:10.1186/1471-2334-9-32</t>
  </si>
  <si>
    <t xml:space="preserve"> Mem. Inst. Oswaldo Cruz</t>
  </si>
  <si>
    <t xml:space="preserve">Acta Trop. </t>
  </si>
  <si>
    <t>doi:10.1016/j.actatropica.2012.08.008</t>
  </si>
  <si>
    <t>doi:10.1016/j.trstmh.2009.01.026</t>
  </si>
  <si>
    <t>Eastern Mediterranean Health Journal</t>
  </si>
  <si>
    <t xml:space="preserve"> Parasite Immunol</t>
  </si>
  <si>
    <t>PLoS One</t>
  </si>
  <si>
    <t>doi:10.1371/journal.pone.0019149</t>
  </si>
  <si>
    <t>Mol Biosyst</t>
  </si>
  <si>
    <t>doi:10.1039/c0mb00262c</t>
  </si>
  <si>
    <t>doi:10.1016/j.actatropica.2012.09.010</t>
  </si>
  <si>
    <t>Acta Trop</t>
  </si>
  <si>
    <t>J Infect Dev Ctries</t>
  </si>
  <si>
    <t>doi:10.1017/S003118201000154X</t>
  </si>
  <si>
    <t>Parasitol Res</t>
  </si>
  <si>
    <t>Malawi Medical Journal</t>
  </si>
  <si>
    <t>doi:10.1111/j.1365-3156.2009.02234.x</t>
  </si>
  <si>
    <t>doi:10.1016/j.actatropica.2013.06.007</t>
  </si>
  <si>
    <t>doi:10.1128/IAI.72.7.4023-4030.2004</t>
  </si>
  <si>
    <t>doi:10.1016/j.actatropica.2012.12.003</t>
  </si>
  <si>
    <t>doi:10.4269/ajtmh.2012.11-0701</t>
  </si>
  <si>
    <t>doi:10.4269/ajtmh.2011.10-0542</t>
  </si>
  <si>
    <t>doi:10.4269/ajtmh.14-0675</t>
  </si>
  <si>
    <t>FASEB Journal</t>
  </si>
  <si>
    <t>doi:10.1371/journal.pntd.0002542</t>
  </si>
  <si>
    <t>doi:10.1017/s0031182010001204</t>
  </si>
  <si>
    <t>doi:10.4269/ajtmh.2010.10-0413</t>
  </si>
  <si>
    <t>doi:10.1016/j.actatropica.2007.11.004</t>
  </si>
  <si>
    <t>doi:10.1016/j.ijpara.2005.02.005</t>
  </si>
  <si>
    <t>doi:10.1186/1471-2172-5-6</t>
  </si>
  <si>
    <t>although treatment is given for STH, the follow-up states that they were only looking for S. mansoni eggs, so as the collection of STH data are in doubt, this is rejected</t>
  </si>
  <si>
    <t>Effect of praziquantel treatment of Schistosoma mansoni during pregnancy on intensity of infection and antibody responses to schistosome antigens: results of a randomised, placebo-controlled trial</t>
  </si>
  <si>
    <t>BMC Infect. Dis.</t>
  </si>
  <si>
    <t>X464</t>
  </si>
  <si>
    <t>X465</t>
  </si>
  <si>
    <t>X466</t>
  </si>
  <si>
    <t>X467</t>
  </si>
  <si>
    <t>X468</t>
  </si>
  <si>
    <t>X469</t>
  </si>
  <si>
    <t>X470</t>
  </si>
  <si>
    <t>X471</t>
  </si>
  <si>
    <t>X472</t>
  </si>
  <si>
    <t>X473</t>
  </si>
  <si>
    <t>X474</t>
  </si>
  <si>
    <t>X475</t>
  </si>
  <si>
    <t>X476</t>
  </si>
  <si>
    <t>X477</t>
  </si>
  <si>
    <t>X478</t>
  </si>
  <si>
    <t>X479</t>
  </si>
  <si>
    <t>X480</t>
  </si>
  <si>
    <t>X481</t>
  </si>
  <si>
    <t>X482</t>
  </si>
  <si>
    <t>X483</t>
  </si>
  <si>
    <t>X484</t>
  </si>
  <si>
    <t>X485</t>
  </si>
  <si>
    <t>X486</t>
  </si>
  <si>
    <t>X487</t>
  </si>
  <si>
    <t>X488</t>
  </si>
  <si>
    <t>X489</t>
  </si>
  <si>
    <t>X490</t>
  </si>
  <si>
    <t>X491</t>
  </si>
  <si>
    <t>X492</t>
  </si>
  <si>
    <t>X493</t>
  </si>
  <si>
    <t>X494</t>
  </si>
  <si>
    <t>X495</t>
  </si>
  <si>
    <t>X496</t>
  </si>
  <si>
    <t>X497</t>
  </si>
  <si>
    <t>X498</t>
  </si>
  <si>
    <t>X499</t>
  </si>
  <si>
    <t>X500</t>
  </si>
  <si>
    <t>X501</t>
  </si>
  <si>
    <t>X502</t>
  </si>
  <si>
    <t>X503</t>
  </si>
  <si>
    <t>X504</t>
  </si>
  <si>
    <t>X505</t>
  </si>
  <si>
    <t>X506</t>
  </si>
  <si>
    <t>Evaluation of PCR-ELISA and Kato-Katz techniques for schistosomiasis mansoni cure assessment</t>
  </si>
  <si>
    <r>
      <t>some IPD may be relevant; follow-ups between 1-3 months; this has been</t>
    </r>
    <r>
      <rPr>
        <b/>
        <sz val="10"/>
        <rFont val="Calibri"/>
        <family val="2"/>
        <scheme val="minor"/>
      </rPr>
      <t xml:space="preserve"> assigned a follow-up time of 60 days</t>
    </r>
    <r>
      <rPr>
        <sz val="10"/>
        <rFont val="Calibri"/>
        <family val="2"/>
        <scheme val="minor"/>
      </rPr>
      <t>, as the study protocol suggests they aimed for a 6-week follow-up.</t>
    </r>
  </si>
  <si>
    <t>retained and assigned a 60-day follow-up</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b/>
      <sz val="11"/>
      <color theme="1"/>
      <name val="Calibri"/>
      <family val="2"/>
      <scheme val="minor"/>
    </font>
    <font>
      <b/>
      <i/>
      <sz val="11"/>
      <color theme="0"/>
      <name val="Calibri"/>
      <family val="2"/>
      <scheme val="minor"/>
    </font>
    <font>
      <b/>
      <i/>
      <sz val="11"/>
      <color theme="1"/>
      <name val="Calibri"/>
      <family val="2"/>
      <scheme val="minor"/>
    </font>
    <font>
      <b/>
      <i/>
      <sz val="11"/>
      <name val="Calibri"/>
      <family val="2"/>
      <scheme val="minor"/>
    </font>
    <font>
      <b/>
      <sz val="10"/>
      <color rgb="FFFFFFFF"/>
      <name val="Calibri"/>
      <family val="2"/>
    </font>
    <font>
      <b/>
      <i/>
      <sz val="10"/>
      <color rgb="FFFFFFFF"/>
      <name val="Calibri"/>
      <family val="2"/>
    </font>
    <font>
      <sz val="10"/>
      <color rgb="FF000000"/>
      <name val="Calibri"/>
      <family val="2"/>
    </font>
    <font>
      <u/>
      <sz val="11"/>
      <color theme="10"/>
      <name val="Calibri"/>
      <family val="2"/>
      <scheme val="minor"/>
    </font>
    <font>
      <sz val="10"/>
      <name val="Calibri"/>
      <family val="2"/>
    </font>
    <font>
      <sz val="10"/>
      <name val="Calibri"/>
      <family val="2"/>
      <scheme val="minor"/>
    </font>
    <font>
      <sz val="10"/>
      <color theme="0" tint="-0.499984740745262"/>
      <name val="Calibri"/>
      <family val="2"/>
    </font>
    <font>
      <sz val="11"/>
      <name val="Calibri"/>
      <family val="2"/>
      <scheme val="minor"/>
    </font>
    <font>
      <sz val="11"/>
      <color theme="0" tint="-0.34998626667073579"/>
      <name val="Calibri"/>
      <family val="2"/>
      <scheme val="minor"/>
    </font>
    <font>
      <b/>
      <i/>
      <sz val="10"/>
      <color theme="0" tint="-0.34998626667073579"/>
      <name val="Calibri"/>
      <family val="2"/>
    </font>
    <font>
      <sz val="10"/>
      <color theme="0" tint="-0.34998626667073579"/>
      <name val="Calibri"/>
      <family val="2"/>
    </font>
    <font>
      <sz val="10"/>
      <color theme="0" tint="-0.34998626667073579"/>
      <name val="Calibri"/>
      <family val="2"/>
      <scheme val="minor"/>
    </font>
    <font>
      <sz val="10"/>
      <color rgb="FFFF0000"/>
      <name val="Calibri"/>
      <family val="2"/>
    </font>
    <font>
      <sz val="10"/>
      <color rgb="FFFF0000"/>
      <name val="Calibri"/>
      <family val="2"/>
      <scheme val="minor"/>
    </font>
    <font>
      <b/>
      <sz val="10"/>
      <name val="Calibri"/>
      <family val="2"/>
      <scheme val="minor"/>
    </font>
  </fonts>
  <fills count="7">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000000"/>
        <bgColor rgb="FF000000"/>
      </patternFill>
    </fill>
    <fill>
      <patternFill patternType="solid">
        <fgColor rgb="FF595959"/>
        <bgColor rgb="FF000000"/>
      </patternFill>
    </fill>
    <fill>
      <patternFill patternType="solid">
        <fgColor rgb="FFFFFFFF"/>
        <bgColor rgb="FF000000"/>
      </patternFill>
    </fill>
  </fills>
  <borders count="16">
    <border>
      <left/>
      <right/>
      <top/>
      <bottom/>
      <diagonal/>
    </border>
    <border>
      <left/>
      <right style="thin">
        <color indexed="64"/>
      </right>
      <top/>
      <bottom/>
      <diagonal/>
    </border>
    <border>
      <left style="thin">
        <color indexed="64"/>
      </left>
      <right/>
      <top/>
      <bottom/>
      <diagonal/>
    </border>
    <border>
      <left style="medium">
        <color indexed="64"/>
      </left>
      <right style="medium">
        <color indexed="64"/>
      </right>
      <top style="medium">
        <color indexed="64"/>
      </top>
      <bottom style="medium">
        <color indexed="64"/>
      </bottom>
      <diagonal/>
    </border>
    <border>
      <left/>
      <right/>
      <top/>
      <bottom style="thin">
        <color indexed="64"/>
      </bottom>
      <diagonal/>
    </border>
    <border>
      <left/>
      <right style="thin">
        <color indexed="64"/>
      </right>
      <top/>
      <bottom style="thin">
        <color indexed="64"/>
      </bottom>
      <diagonal/>
    </border>
    <border>
      <left/>
      <right/>
      <top style="thin">
        <color rgb="FF808080"/>
      </top>
      <bottom style="thin">
        <color indexed="64"/>
      </bottom>
      <diagonal/>
    </border>
    <border>
      <left/>
      <right/>
      <top/>
      <bottom style="thin">
        <color rgb="FF808080"/>
      </bottom>
      <diagonal/>
    </border>
    <border>
      <left/>
      <right style="thin">
        <color indexed="64"/>
      </right>
      <top/>
      <bottom style="thin">
        <color rgb="FF808080"/>
      </bottom>
      <diagonal/>
    </border>
    <border>
      <left style="thin">
        <color indexed="64"/>
      </left>
      <right/>
      <top/>
      <bottom style="thin">
        <color rgb="FF808080"/>
      </bottom>
      <diagonal/>
    </border>
    <border>
      <left/>
      <right/>
      <top/>
      <bottom style="thin">
        <color theme="1" tint="0.499984740745262"/>
      </bottom>
      <diagonal/>
    </border>
    <border>
      <left/>
      <right style="thin">
        <color indexed="64"/>
      </right>
      <top style="thin">
        <color rgb="FF808080"/>
      </top>
      <bottom style="thin">
        <color rgb="FF808080"/>
      </bottom>
      <diagonal/>
    </border>
    <border>
      <left style="thin">
        <color indexed="64"/>
      </left>
      <right/>
      <top style="thin">
        <color rgb="FF808080"/>
      </top>
      <bottom style="thin">
        <color rgb="FF808080"/>
      </bottom>
      <diagonal/>
    </border>
    <border>
      <left/>
      <right/>
      <top style="thin">
        <color rgb="FF808080"/>
      </top>
      <bottom style="thin">
        <color rgb="FF808080"/>
      </bottom>
      <diagonal/>
    </border>
    <border>
      <left/>
      <right/>
      <top style="thin">
        <color theme="1" tint="0.499984740745262"/>
      </top>
      <bottom style="thin">
        <color theme="1" tint="0.499984740745262"/>
      </bottom>
      <diagonal/>
    </border>
    <border>
      <left style="thin">
        <color indexed="64"/>
      </left>
      <right style="thin">
        <color indexed="64"/>
      </right>
      <top/>
      <bottom style="thin">
        <color indexed="64"/>
      </bottom>
      <diagonal/>
    </border>
  </borders>
  <cellStyleXfs count="2">
    <xf numFmtId="0" fontId="0" fillId="0" borderId="0"/>
    <xf numFmtId="0" fontId="8" fillId="0" borderId="0" applyNumberFormat="0" applyFill="0" applyBorder="0" applyAlignment="0" applyProtection="0"/>
  </cellStyleXfs>
  <cellXfs count="80">
    <xf numFmtId="0" fontId="0" fillId="0" borderId="0" xfId="0"/>
    <xf numFmtId="0" fontId="3" fillId="2" borderId="1" xfId="0" applyFont="1" applyFill="1" applyBorder="1" applyAlignment="1">
      <alignment vertical="center"/>
    </xf>
    <xf numFmtId="0" fontId="4" fillId="2" borderId="0" xfId="0" applyFont="1" applyFill="1" applyBorder="1" applyAlignment="1">
      <alignment horizontal="left" vertical="center"/>
    </xf>
    <xf numFmtId="0" fontId="4" fillId="2" borderId="0" xfId="0" applyFont="1" applyFill="1" applyBorder="1" applyAlignment="1">
      <alignment horizontal="center" vertical="center"/>
    </xf>
    <xf numFmtId="0" fontId="3" fillId="2" borderId="0" xfId="0" applyFont="1" applyFill="1" applyBorder="1" applyAlignment="1">
      <alignment vertical="center"/>
    </xf>
    <xf numFmtId="0" fontId="1" fillId="3" borderId="3" xfId="0" applyFont="1" applyFill="1" applyBorder="1" applyAlignment="1">
      <alignment horizontal="center" vertical="center"/>
    </xf>
    <xf numFmtId="0" fontId="3" fillId="2" borderId="0" xfId="0" applyFont="1" applyFill="1" applyBorder="1" applyAlignment="1">
      <alignment horizontal="center" vertical="center"/>
    </xf>
    <xf numFmtId="0" fontId="0" fillId="0" borderId="0" xfId="0" applyAlignment="1"/>
    <xf numFmtId="0" fontId="5" fillId="4" borderId="4" xfId="0" applyFont="1" applyFill="1" applyBorder="1" applyAlignment="1">
      <alignment horizontal="center" vertical="center" wrapText="1"/>
    </xf>
    <xf numFmtId="0" fontId="5" fillId="4" borderId="5" xfId="0" applyFont="1" applyFill="1" applyBorder="1" applyAlignment="1">
      <alignment horizontal="center" vertical="center" wrapText="1"/>
    </xf>
    <xf numFmtId="0" fontId="5" fillId="4" borderId="6" xfId="0" applyFont="1" applyFill="1" applyBorder="1" applyAlignment="1">
      <alignment horizontal="center" vertical="center" wrapText="1"/>
    </xf>
    <xf numFmtId="0" fontId="0" fillId="0" borderId="0" xfId="0" applyAlignment="1">
      <alignment wrapText="1"/>
    </xf>
    <xf numFmtId="0" fontId="7" fillId="6" borderId="8" xfId="0" applyFont="1" applyFill="1" applyBorder="1" applyAlignment="1">
      <alignment vertical="center" wrapText="1"/>
    </xf>
    <xf numFmtId="0" fontId="9" fillId="6" borderId="7" xfId="1" applyFont="1" applyFill="1" applyBorder="1" applyAlignment="1">
      <alignment horizontal="center" vertical="center" wrapText="1"/>
    </xf>
    <xf numFmtId="0" fontId="9" fillId="6" borderId="8" xfId="1" applyFont="1" applyFill="1" applyBorder="1" applyAlignment="1">
      <alignment horizontal="center" vertical="center" wrapText="1"/>
    </xf>
    <xf numFmtId="0" fontId="10" fillId="2" borderId="10" xfId="0" applyFont="1" applyFill="1" applyBorder="1" applyAlignment="1">
      <alignment horizontal="center" vertical="center" wrapText="1"/>
    </xf>
    <xf numFmtId="0" fontId="10" fillId="2" borderId="10" xfId="0" applyFont="1" applyFill="1" applyBorder="1" applyAlignment="1">
      <alignment horizontal="left" vertical="center" wrapText="1"/>
    </xf>
    <xf numFmtId="0" fontId="7" fillId="6" borderId="11" xfId="0" applyFont="1" applyFill="1" applyBorder="1" applyAlignment="1">
      <alignment vertical="center" wrapText="1"/>
    </xf>
    <xf numFmtId="0" fontId="9" fillId="6" borderId="13" xfId="0" applyFont="1" applyFill="1" applyBorder="1" applyAlignment="1">
      <alignment horizontal="center" vertical="center" wrapText="1"/>
    </xf>
    <xf numFmtId="0" fontId="10" fillId="2" borderId="10" xfId="1" applyFont="1" applyFill="1" applyBorder="1" applyAlignment="1">
      <alignment horizontal="left" vertical="center" wrapText="1"/>
    </xf>
    <xf numFmtId="0" fontId="10" fillId="2" borderId="10" xfId="1" applyFont="1" applyFill="1" applyBorder="1" applyAlignment="1">
      <alignment horizontal="center" vertical="center" wrapText="1"/>
    </xf>
    <xf numFmtId="0" fontId="9" fillId="6" borderId="7" xfId="0" applyFont="1" applyFill="1" applyBorder="1" applyAlignment="1">
      <alignment horizontal="center" vertical="center" wrapText="1"/>
    </xf>
    <xf numFmtId="0" fontId="10" fillId="2" borderId="14" xfId="0" applyFont="1" applyFill="1" applyBorder="1" applyAlignment="1">
      <alignment horizontal="left" vertical="center" wrapText="1"/>
    </xf>
    <xf numFmtId="0" fontId="10" fillId="2" borderId="14" xfId="1" applyFont="1" applyFill="1" applyBorder="1" applyAlignment="1">
      <alignment horizontal="left" vertical="center" wrapText="1"/>
    </xf>
    <xf numFmtId="0" fontId="10" fillId="2" borderId="14" xfId="0" applyFont="1" applyFill="1" applyBorder="1" applyAlignment="1">
      <alignment horizontal="center" vertical="center" wrapText="1"/>
    </xf>
    <xf numFmtId="0" fontId="10" fillId="2" borderId="14" xfId="1" applyFont="1" applyFill="1" applyBorder="1" applyAlignment="1">
      <alignment horizontal="center" vertical="center" wrapText="1"/>
    </xf>
    <xf numFmtId="0" fontId="9" fillId="6" borderId="13" xfId="1" applyFont="1" applyFill="1" applyBorder="1" applyAlignment="1">
      <alignment horizontal="center" vertical="center" wrapText="1"/>
    </xf>
    <xf numFmtId="49" fontId="0" fillId="0" borderId="0" xfId="0" applyNumberFormat="1"/>
    <xf numFmtId="0" fontId="7" fillId="6" borderId="7" xfId="0" applyFont="1" applyFill="1" applyBorder="1" applyAlignment="1">
      <alignment vertical="center" wrapText="1"/>
    </xf>
    <xf numFmtId="0" fontId="7" fillId="6" borderId="13" xfId="0" applyFont="1" applyFill="1" applyBorder="1" applyAlignment="1">
      <alignment vertical="center" wrapText="1"/>
    </xf>
    <xf numFmtId="0" fontId="0" fillId="0" borderId="1" xfId="0" applyBorder="1" applyAlignment="1">
      <alignment wrapText="1"/>
    </xf>
    <xf numFmtId="0" fontId="5" fillId="4" borderId="15" xfId="0" applyFont="1" applyFill="1" applyBorder="1" applyAlignment="1">
      <alignment horizontal="center" vertical="center" wrapText="1"/>
    </xf>
    <xf numFmtId="0" fontId="4" fillId="2" borderId="2" xfId="0" applyFont="1" applyFill="1" applyBorder="1" applyAlignment="1">
      <alignment horizontal="left" vertical="center"/>
    </xf>
    <xf numFmtId="0" fontId="9" fillId="6" borderId="9" xfId="1" applyFont="1" applyFill="1" applyBorder="1" applyAlignment="1">
      <alignment horizontal="left" vertical="center" wrapText="1"/>
    </xf>
    <xf numFmtId="0" fontId="9" fillId="6" borderId="9" xfId="0" applyFont="1" applyFill="1" applyBorder="1" applyAlignment="1">
      <alignment horizontal="left" vertical="center" wrapText="1"/>
    </xf>
    <xf numFmtId="0" fontId="9" fillId="6" borderId="12" xfId="1" applyFont="1" applyFill="1" applyBorder="1" applyAlignment="1">
      <alignment horizontal="left" vertical="center" wrapText="1"/>
    </xf>
    <xf numFmtId="0" fontId="9" fillId="6" borderId="12" xfId="0" applyFont="1" applyFill="1" applyBorder="1" applyAlignment="1">
      <alignment horizontal="left" vertical="center" wrapText="1"/>
    </xf>
    <xf numFmtId="0" fontId="0" fillId="0" borderId="2" xfId="0" applyBorder="1" applyAlignment="1">
      <alignment wrapText="1"/>
    </xf>
    <xf numFmtId="2" fontId="3" fillId="2" borderId="0" xfId="0" applyNumberFormat="1" applyFont="1" applyFill="1" applyBorder="1" applyAlignment="1">
      <alignment horizontal="center" vertical="center"/>
    </xf>
    <xf numFmtId="2" fontId="5" fillId="4" borderId="4" xfId="0" applyNumberFormat="1" applyFont="1" applyFill="1" applyBorder="1" applyAlignment="1">
      <alignment horizontal="center" vertical="center" wrapText="1"/>
    </xf>
    <xf numFmtId="2" fontId="10" fillId="2" borderId="10" xfId="1" applyNumberFormat="1" applyFont="1" applyFill="1" applyBorder="1" applyAlignment="1">
      <alignment horizontal="center" vertical="center" wrapText="1"/>
    </xf>
    <xf numFmtId="2" fontId="10" fillId="2" borderId="10" xfId="0" applyNumberFormat="1" applyFont="1" applyFill="1" applyBorder="1" applyAlignment="1">
      <alignment horizontal="center" vertical="center" wrapText="1"/>
    </xf>
    <xf numFmtId="2" fontId="10" fillId="2" borderId="14" xfId="0" applyNumberFormat="1" applyFont="1" applyFill="1" applyBorder="1" applyAlignment="1">
      <alignment horizontal="center" vertical="center" wrapText="1"/>
    </xf>
    <xf numFmtId="2" fontId="10" fillId="2" borderId="14" xfId="1" applyNumberFormat="1" applyFont="1" applyFill="1" applyBorder="1" applyAlignment="1">
      <alignment horizontal="center" vertical="center" wrapText="1"/>
    </xf>
    <xf numFmtId="2" fontId="0" fillId="0" borderId="0" xfId="0" applyNumberFormat="1" applyAlignment="1">
      <alignment wrapText="1"/>
    </xf>
    <xf numFmtId="0" fontId="11" fillId="6" borderId="12" xfId="1" applyFont="1" applyFill="1" applyBorder="1" applyAlignment="1">
      <alignment horizontal="left" vertical="center" wrapText="1"/>
    </xf>
    <xf numFmtId="0" fontId="11" fillId="6" borderId="12" xfId="0" applyFont="1" applyFill="1" applyBorder="1" applyAlignment="1">
      <alignment horizontal="left" vertical="center" wrapText="1"/>
    </xf>
    <xf numFmtId="49" fontId="2" fillId="2" borderId="0" xfId="0" applyNumberFormat="1" applyFont="1" applyFill="1" applyBorder="1" applyAlignment="1">
      <alignment horizontal="center" vertical="center"/>
    </xf>
    <xf numFmtId="49" fontId="5" fillId="4" borderId="4" xfId="0" applyNumberFormat="1" applyFont="1" applyFill="1" applyBorder="1" applyAlignment="1">
      <alignment horizontal="center" vertical="center" wrapText="1"/>
    </xf>
    <xf numFmtId="49" fontId="6" fillId="5" borderId="7" xfId="0" applyNumberFormat="1" applyFont="1" applyFill="1" applyBorder="1" applyAlignment="1">
      <alignment horizontal="center" vertical="center" wrapText="1"/>
    </xf>
    <xf numFmtId="49" fontId="0" fillId="0" borderId="0" xfId="0" applyNumberFormat="1" applyAlignment="1">
      <alignment wrapText="1"/>
    </xf>
    <xf numFmtId="49" fontId="12" fillId="0" borderId="0" xfId="0" applyNumberFormat="1" applyFont="1"/>
    <xf numFmtId="0" fontId="12" fillId="0" borderId="0" xfId="0" applyFont="1"/>
    <xf numFmtId="0" fontId="9" fillId="6" borderId="11" xfId="0" applyFont="1" applyFill="1" applyBorder="1" applyAlignment="1">
      <alignment vertical="center" wrapText="1"/>
    </xf>
    <xf numFmtId="0" fontId="12" fillId="0" borderId="0" xfId="0" applyFont="1" applyAlignment="1">
      <alignment wrapText="1"/>
    </xf>
    <xf numFmtId="49" fontId="13" fillId="0" borderId="0" xfId="0" applyNumberFormat="1" applyFont="1"/>
    <xf numFmtId="0" fontId="13" fillId="0" borderId="0" xfId="0" applyFont="1"/>
    <xf numFmtId="49" fontId="14" fillId="5" borderId="7" xfId="0" applyNumberFormat="1" applyFont="1" applyFill="1" applyBorder="1" applyAlignment="1">
      <alignment horizontal="center" vertical="center" wrapText="1"/>
    </xf>
    <xf numFmtId="0" fontId="15" fillId="6" borderId="13" xfId="0" applyFont="1" applyFill="1" applyBorder="1" applyAlignment="1">
      <alignment vertical="center" wrapText="1"/>
    </xf>
    <xf numFmtId="0" fontId="15" fillId="6" borderId="11" xfId="0" applyFont="1" applyFill="1" applyBorder="1" applyAlignment="1">
      <alignment vertical="center" wrapText="1"/>
    </xf>
    <xf numFmtId="0" fontId="15" fillId="6" borderId="9" xfId="1" applyFont="1" applyFill="1" applyBorder="1" applyAlignment="1">
      <alignment horizontal="left" vertical="center" wrapText="1"/>
    </xf>
    <xf numFmtId="0" fontId="15" fillId="6" borderId="13" xfId="0" applyFont="1" applyFill="1" applyBorder="1" applyAlignment="1">
      <alignment horizontal="center" vertical="center" wrapText="1"/>
    </xf>
    <xf numFmtId="0" fontId="15" fillId="6" borderId="8" xfId="1" applyFont="1" applyFill="1" applyBorder="1" applyAlignment="1">
      <alignment horizontal="center" vertical="center" wrapText="1"/>
    </xf>
    <xf numFmtId="0" fontId="16" fillId="2" borderId="14" xfId="0" applyFont="1" applyFill="1" applyBorder="1" applyAlignment="1">
      <alignment horizontal="left" vertical="center" wrapText="1"/>
    </xf>
    <xf numFmtId="0" fontId="16" fillId="2" borderId="14" xfId="0" applyFont="1" applyFill="1" applyBorder="1" applyAlignment="1">
      <alignment horizontal="center" vertical="center" wrapText="1"/>
    </xf>
    <xf numFmtId="2" fontId="16" fillId="2" borderId="14" xfId="0" applyNumberFormat="1" applyFont="1" applyFill="1" applyBorder="1" applyAlignment="1">
      <alignment horizontal="center" vertical="center" wrapText="1"/>
    </xf>
    <xf numFmtId="0" fontId="13" fillId="0" borderId="0" xfId="0" applyFont="1" applyAlignment="1">
      <alignment wrapText="1"/>
    </xf>
    <xf numFmtId="0" fontId="0" fillId="0" borderId="0" xfId="0" applyAlignment="1">
      <alignment vertical="center" wrapText="1"/>
    </xf>
    <xf numFmtId="0" fontId="5" fillId="4" borderId="4" xfId="0" applyFont="1" applyFill="1" applyBorder="1" applyAlignment="1">
      <alignment vertical="center" wrapText="1"/>
    </xf>
    <xf numFmtId="0" fontId="10" fillId="2" borderId="10" xfId="0" applyFont="1" applyFill="1" applyBorder="1" applyAlignment="1">
      <alignment vertical="center" wrapText="1"/>
    </xf>
    <xf numFmtId="0" fontId="10" fillId="2" borderId="10" xfId="1" applyFont="1" applyFill="1" applyBorder="1" applyAlignment="1">
      <alignment vertical="center" wrapText="1"/>
    </xf>
    <xf numFmtId="0" fontId="10" fillId="2" borderId="14" xfId="1" applyFont="1" applyFill="1" applyBorder="1" applyAlignment="1">
      <alignment vertical="center" wrapText="1"/>
    </xf>
    <xf numFmtId="0" fontId="10" fillId="2" borderId="14" xfId="0" applyFont="1" applyFill="1" applyBorder="1" applyAlignment="1">
      <alignment vertical="center" wrapText="1"/>
    </xf>
    <xf numFmtId="0" fontId="16" fillId="2" borderId="14" xfId="0" applyFont="1" applyFill="1" applyBorder="1" applyAlignment="1">
      <alignment vertical="center" wrapText="1"/>
    </xf>
    <xf numFmtId="0" fontId="15" fillId="6" borderId="9" xfId="0" applyFont="1" applyFill="1" applyBorder="1" applyAlignment="1">
      <alignment horizontal="left" vertical="center" wrapText="1"/>
    </xf>
    <xf numFmtId="0" fontId="0" fillId="0" borderId="0" xfId="0" applyAlignment="1">
      <alignment horizontal="center" wrapText="1"/>
    </xf>
    <xf numFmtId="0" fontId="17" fillId="6" borderId="13" xfId="0" applyFont="1" applyFill="1" applyBorder="1" applyAlignment="1">
      <alignment vertical="center" wrapText="1"/>
    </xf>
    <xf numFmtId="0" fontId="18" fillId="2" borderId="14" xfId="0" applyFont="1" applyFill="1" applyBorder="1" applyAlignment="1">
      <alignment horizontal="left" vertical="center" wrapText="1"/>
    </xf>
    <xf numFmtId="0" fontId="17" fillId="6" borderId="9" xfId="0" applyFont="1" applyFill="1" applyBorder="1" applyAlignment="1">
      <alignment horizontal="left" vertical="center" wrapText="1"/>
    </xf>
    <xf numFmtId="0" fontId="8" fillId="0" borderId="0" xfId="1"/>
  </cellXfs>
  <cellStyles count="2">
    <cellStyle name="Hyperlink" xfId="1" builtinId="8"/>
    <cellStyle name="Normal" xfId="0" builtinId="0"/>
  </cellStyles>
  <dxfs count="21">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b/>
        <i val="0"/>
      </font>
    </dxf>
    <dxf>
      <fill>
        <patternFill>
          <bgColor theme="0" tint="-0.34998626667073579"/>
        </patternFill>
      </fill>
    </dxf>
    <dxf>
      <fill>
        <patternFill>
          <bgColor theme="0" tint="-0.14996795556505021"/>
        </patternFill>
      </fill>
    </dxf>
    <dxf>
      <fill>
        <patternFill>
          <bgColor theme="0" tint="-0.14996795556505021"/>
        </patternFill>
      </fill>
    </dxf>
    <dxf>
      <font>
        <b/>
        <i val="0"/>
      </font>
    </dxf>
    <dxf>
      <fill>
        <patternFill>
          <bgColor theme="0" tint="-0.34998626667073579"/>
        </patternFill>
      </fill>
    </dxf>
    <dxf>
      <fill>
        <patternFill>
          <bgColor theme="0" tint="-0.14996795556505021"/>
        </patternFill>
      </fill>
    </dxf>
    <dxf>
      <font>
        <b/>
        <i val="0"/>
      </font>
    </dxf>
    <dxf>
      <fill>
        <patternFill>
          <bgColor theme="0" tint="-0.14996795556505021"/>
        </patternFill>
      </fill>
    </dxf>
    <dxf>
      <fill>
        <patternFill>
          <bgColor theme="0" tint="-0.34998626667073579"/>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queryTables/queryTable1.xml><?xml version="1.0" encoding="utf-8"?>
<queryTable xmlns="http://schemas.openxmlformats.org/spreadsheetml/2006/main" name="STH_search_elimination" connectionId="2"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STH_search_elimination"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printerSettings" Target="../printerSettings/printerSettings1.bin"/><Relationship Id="rId1" Type="http://schemas.openxmlformats.org/officeDocument/2006/relationships/hyperlink" Target="http://dx.doi.org/10.4269/ajtmh.2011.11-0317a" TargetMode="Externa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filterMode="1"/>
  <dimension ref="A1:T508"/>
  <sheetViews>
    <sheetView tabSelected="1" zoomScale="70" zoomScaleNormal="70" workbookViewId="0">
      <pane xSplit="6" ySplit="2" topLeftCell="N25" activePane="bottomRight" state="frozen"/>
      <selection pane="topRight" activeCell="G1" sqref="G1"/>
      <selection pane="bottomLeft" activeCell="A3" sqref="A3"/>
      <selection pane="bottomRight" activeCell="N76" sqref="N76"/>
    </sheetView>
  </sheetViews>
  <sheetFormatPr defaultColWidth="11.42578125" defaultRowHeight="15" outlineLevelCol="1" x14ac:dyDescent="0.25"/>
  <cols>
    <col min="1" max="1" width="14.85546875" customWidth="1"/>
    <col min="2" max="2" width="6.140625" customWidth="1"/>
    <col min="3" max="3" width="44.5703125" customWidth="1"/>
    <col min="4" max="4" width="9.5703125" customWidth="1"/>
    <col min="5" max="5" width="7.85546875" customWidth="1"/>
    <col min="6" max="6" width="13" style="50" customWidth="1"/>
    <col min="7" max="7" width="20.140625" style="11" customWidth="1"/>
    <col min="8" max="8" width="12.5703125" style="11" bestFit="1" customWidth="1"/>
    <col min="9" max="9" width="12.42578125" style="30" customWidth="1"/>
    <col min="10" max="10" width="14" style="37" customWidth="1"/>
    <col min="11" max="14" width="10" style="11" customWidth="1" outlineLevel="1"/>
    <col min="15" max="15" width="10" style="11" customWidth="1"/>
    <col min="16" max="16" width="18.5703125" style="67" customWidth="1"/>
    <col min="17" max="17" width="18.5703125" style="75" customWidth="1"/>
    <col min="18" max="18" width="13.5703125" style="11" customWidth="1"/>
    <col min="19" max="19" width="11.42578125" style="44" customWidth="1"/>
    <col min="20" max="20" width="60.42578125" style="11" customWidth="1"/>
    <col min="21" max="16384" width="11.42578125" style="11"/>
  </cols>
  <sheetData>
    <row r="1" spans="1:20" s="7" customFormat="1" ht="15.75" thickBot="1" x14ac:dyDescent="0.3">
      <c r="A1" s="4" t="s">
        <v>2247</v>
      </c>
      <c r="B1"/>
      <c r="C1"/>
      <c r="D1"/>
      <c r="E1"/>
      <c r="F1" s="47"/>
      <c r="H1" s="4"/>
      <c r="I1" s="1"/>
      <c r="J1" s="32" t="s">
        <v>2248</v>
      </c>
      <c r="K1" s="3"/>
      <c r="L1" s="4"/>
      <c r="M1" s="5">
        <f>COUNTIF(M3:M9551,0)</f>
        <v>92</v>
      </c>
      <c r="N1" s="5">
        <f>COUNTIF(N3:N9551,0)</f>
        <v>128</v>
      </c>
      <c r="O1" s="5">
        <f>COUNTIF(O3:O9551,1)</f>
        <v>129</v>
      </c>
      <c r="P1" s="4"/>
      <c r="Q1" s="6"/>
      <c r="R1" s="2"/>
      <c r="S1" s="38"/>
      <c r="T1" s="2"/>
    </row>
    <row r="2" spans="1:20" ht="27.6" customHeight="1" x14ac:dyDescent="0.25">
      <c r="A2" s="8" t="s">
        <v>1476</v>
      </c>
      <c r="B2" s="8" t="s">
        <v>1477</v>
      </c>
      <c r="C2" s="8" t="s">
        <v>1480</v>
      </c>
      <c r="D2" s="8" t="s">
        <v>1481</v>
      </c>
      <c r="E2" s="8" t="s">
        <v>1482</v>
      </c>
      <c r="F2" s="48" t="s">
        <v>2220</v>
      </c>
      <c r="G2" s="8" t="s">
        <v>1498</v>
      </c>
      <c r="H2" s="8" t="s">
        <v>1672</v>
      </c>
      <c r="I2" s="9" t="s">
        <v>0</v>
      </c>
      <c r="J2" s="31" t="s">
        <v>2279</v>
      </c>
      <c r="K2" s="9" t="s">
        <v>2</v>
      </c>
      <c r="L2" s="9" t="s">
        <v>3</v>
      </c>
      <c r="M2" s="9" t="s">
        <v>4</v>
      </c>
      <c r="N2" s="9" t="s">
        <v>5</v>
      </c>
      <c r="O2" s="9" t="s">
        <v>2221</v>
      </c>
      <c r="P2" s="68" t="s">
        <v>1657</v>
      </c>
      <c r="Q2" s="8" t="s">
        <v>2201</v>
      </c>
      <c r="R2" s="8" t="s">
        <v>6</v>
      </c>
      <c r="S2" s="39" t="s">
        <v>2222</v>
      </c>
      <c r="T2" s="10" t="s">
        <v>7</v>
      </c>
    </row>
    <row r="3" spans="1:20" ht="15" hidden="1" customHeight="1" x14ac:dyDescent="0.25">
      <c r="A3" s="27" t="s">
        <v>10</v>
      </c>
      <c r="B3">
        <v>2016</v>
      </c>
      <c r="C3" t="s">
        <v>11</v>
      </c>
      <c r="D3" t="s">
        <v>12</v>
      </c>
      <c r="E3" t="s">
        <v>13</v>
      </c>
      <c r="F3" s="49" t="s">
        <v>1681</v>
      </c>
      <c r="G3" s="28" t="s">
        <v>2245</v>
      </c>
      <c r="H3" s="28" t="s">
        <v>2246</v>
      </c>
      <c r="I3" s="12" t="s">
        <v>1473</v>
      </c>
      <c r="J3" s="33" t="s">
        <v>2364</v>
      </c>
      <c r="K3" s="13">
        <v>1</v>
      </c>
      <c r="L3" s="13">
        <v>1</v>
      </c>
      <c r="M3" s="13">
        <v>1</v>
      </c>
      <c r="N3" s="13">
        <v>0</v>
      </c>
      <c r="O3" s="14">
        <f t="shared" ref="O3:O15" si="0">IF(AND(SUM(K3:N3)=4, J3="none"), 1, 0)</f>
        <v>0</v>
      </c>
      <c r="P3" s="69"/>
      <c r="Q3" s="15"/>
      <c r="R3" s="15"/>
      <c r="S3" s="40">
        <v>90</v>
      </c>
      <c r="T3" s="16" t="s">
        <v>1475</v>
      </c>
    </row>
    <row r="4" spans="1:20" ht="51" hidden="1" customHeight="1" x14ac:dyDescent="0.25">
      <c r="A4" s="27" t="s">
        <v>14</v>
      </c>
      <c r="B4">
        <v>2016</v>
      </c>
      <c r="C4" t="s">
        <v>15</v>
      </c>
      <c r="D4" t="s">
        <v>16</v>
      </c>
      <c r="E4" t="s">
        <v>17</v>
      </c>
      <c r="F4" s="49" t="s">
        <v>1682</v>
      </c>
      <c r="G4" s="28" t="s">
        <v>2245</v>
      </c>
      <c r="H4" s="28" t="s">
        <v>2246</v>
      </c>
      <c r="I4" s="12" t="s">
        <v>1473</v>
      </c>
      <c r="J4" s="33" t="s">
        <v>2364</v>
      </c>
      <c r="K4" s="13">
        <v>1</v>
      </c>
      <c r="L4" s="13">
        <v>1</v>
      </c>
      <c r="M4" s="13">
        <v>1</v>
      </c>
      <c r="N4" s="13">
        <v>0</v>
      </c>
      <c r="O4" s="14">
        <f>IF(AND(SUM(K4:N4)=4, J4="none"), 1, 0)</f>
        <v>0</v>
      </c>
      <c r="P4" s="69"/>
      <c r="Q4" s="15"/>
      <c r="R4" s="15"/>
      <c r="S4" s="40">
        <v>90</v>
      </c>
      <c r="T4" s="16" t="s">
        <v>1474</v>
      </c>
    </row>
    <row r="5" spans="1:20" ht="38.25" hidden="1" customHeight="1" x14ac:dyDescent="0.25">
      <c r="A5" s="27" t="s">
        <v>18</v>
      </c>
      <c r="B5">
        <v>2016</v>
      </c>
      <c r="C5" t="s">
        <v>19</v>
      </c>
      <c r="D5" t="s">
        <v>20</v>
      </c>
      <c r="E5" t="s">
        <v>21</v>
      </c>
      <c r="F5" s="49" t="s">
        <v>1683</v>
      </c>
      <c r="G5" s="28" t="s">
        <v>2245</v>
      </c>
      <c r="H5" s="28" t="s">
        <v>2246</v>
      </c>
      <c r="I5" s="12" t="s">
        <v>1473</v>
      </c>
      <c r="J5" s="33" t="s">
        <v>1640</v>
      </c>
      <c r="K5" s="18">
        <v>1</v>
      </c>
      <c r="L5" s="18">
        <v>1</v>
      </c>
      <c r="M5" s="18">
        <v>1</v>
      </c>
      <c r="N5" s="18">
        <v>0</v>
      </c>
      <c r="O5" s="14">
        <f t="shared" si="0"/>
        <v>0</v>
      </c>
      <c r="P5" s="70" t="s">
        <v>1699</v>
      </c>
      <c r="Q5" s="19"/>
      <c r="R5" s="20"/>
      <c r="S5" s="41">
        <f>18*7</f>
        <v>126</v>
      </c>
      <c r="T5" s="16" t="s">
        <v>2143</v>
      </c>
    </row>
    <row r="6" spans="1:20" ht="15" hidden="1" customHeight="1" x14ac:dyDescent="0.25">
      <c r="A6" s="27" t="s">
        <v>22</v>
      </c>
      <c r="B6">
        <v>2016</v>
      </c>
      <c r="C6" t="s">
        <v>23</v>
      </c>
      <c r="D6" t="s">
        <v>24</v>
      </c>
      <c r="E6" t="s">
        <v>25</v>
      </c>
      <c r="F6" s="49" t="s">
        <v>1684</v>
      </c>
      <c r="G6" s="28" t="s">
        <v>2245</v>
      </c>
      <c r="H6" s="28" t="s">
        <v>2246</v>
      </c>
      <c r="I6" s="12" t="s">
        <v>1473</v>
      </c>
      <c r="J6" s="33" t="s">
        <v>2364</v>
      </c>
      <c r="K6" s="21">
        <v>1</v>
      </c>
      <c r="L6" s="21">
        <v>1</v>
      </c>
      <c r="M6" s="21">
        <v>1</v>
      </c>
      <c r="N6" s="21">
        <v>0</v>
      </c>
      <c r="O6" s="14">
        <f t="shared" si="0"/>
        <v>0</v>
      </c>
      <c r="P6" s="70"/>
      <c r="Q6" s="19"/>
      <c r="R6" s="20"/>
      <c r="S6" s="41">
        <f>8*30</f>
        <v>240</v>
      </c>
      <c r="T6" s="16"/>
    </row>
    <row r="7" spans="1:20" hidden="1" x14ac:dyDescent="0.25">
      <c r="A7" s="27" t="s">
        <v>26</v>
      </c>
      <c r="B7">
        <v>2016</v>
      </c>
      <c r="C7" t="s">
        <v>27</v>
      </c>
      <c r="D7" t="s">
        <v>28</v>
      </c>
      <c r="E7" t="s">
        <v>29</v>
      </c>
      <c r="F7" s="49" t="s">
        <v>1685</v>
      </c>
      <c r="G7" s="29" t="s">
        <v>9</v>
      </c>
      <c r="H7" s="28" t="s">
        <v>2246</v>
      </c>
      <c r="I7" s="12" t="s">
        <v>1473</v>
      </c>
      <c r="J7" s="34" t="s">
        <v>8</v>
      </c>
      <c r="K7" s="21">
        <v>1</v>
      </c>
      <c r="L7" s="21">
        <v>1</v>
      </c>
      <c r="M7" s="21">
        <v>1</v>
      </c>
      <c r="N7" s="21">
        <v>1</v>
      </c>
      <c r="O7" s="14">
        <f t="shared" si="0"/>
        <v>1</v>
      </c>
      <c r="P7" s="70"/>
      <c r="Q7" s="19"/>
      <c r="R7" s="20"/>
      <c r="S7" s="41">
        <f>2*30</f>
        <v>60</v>
      </c>
      <c r="T7" s="22" t="s">
        <v>1478</v>
      </c>
    </row>
    <row r="8" spans="1:20" hidden="1" x14ac:dyDescent="0.25">
      <c r="A8" s="27" t="s">
        <v>30</v>
      </c>
      <c r="B8">
        <v>2016</v>
      </c>
      <c r="C8" t="s">
        <v>31</v>
      </c>
      <c r="D8" t="s">
        <v>28</v>
      </c>
      <c r="E8" t="s">
        <v>32</v>
      </c>
      <c r="F8" s="49" t="s">
        <v>1686</v>
      </c>
      <c r="G8" s="29" t="s">
        <v>9</v>
      </c>
      <c r="H8" s="28" t="s">
        <v>2246</v>
      </c>
      <c r="I8" s="12" t="s">
        <v>1473</v>
      </c>
      <c r="J8" s="33" t="s">
        <v>8</v>
      </c>
      <c r="K8" s="21">
        <v>1</v>
      </c>
      <c r="L8" s="21">
        <v>1</v>
      </c>
      <c r="M8" s="21">
        <v>1</v>
      </c>
      <c r="N8" s="21">
        <v>1</v>
      </c>
      <c r="O8" s="14">
        <f t="shared" si="0"/>
        <v>1</v>
      </c>
      <c r="P8" s="70"/>
      <c r="Q8" s="19"/>
      <c r="R8" s="20"/>
      <c r="S8" s="41">
        <f>1*30</f>
        <v>30</v>
      </c>
      <c r="T8" s="22"/>
    </row>
    <row r="9" spans="1:20" hidden="1" x14ac:dyDescent="0.25">
      <c r="A9" s="27" t="s">
        <v>33</v>
      </c>
      <c r="B9">
        <v>2016</v>
      </c>
      <c r="C9" t="s">
        <v>34</v>
      </c>
      <c r="D9" t="s">
        <v>35</v>
      </c>
      <c r="E9" t="s">
        <v>36</v>
      </c>
      <c r="F9" s="49" t="s">
        <v>1687</v>
      </c>
      <c r="G9" s="28" t="s">
        <v>2245</v>
      </c>
      <c r="H9" s="28" t="s">
        <v>2246</v>
      </c>
      <c r="I9" s="12" t="s">
        <v>1473</v>
      </c>
      <c r="J9" s="34" t="s">
        <v>8</v>
      </c>
      <c r="K9" s="21">
        <v>1</v>
      </c>
      <c r="L9" s="21">
        <v>1</v>
      </c>
      <c r="M9" s="21">
        <v>1</v>
      </c>
      <c r="N9" s="21">
        <v>1</v>
      </c>
      <c r="O9" s="14">
        <f t="shared" si="0"/>
        <v>1</v>
      </c>
      <c r="P9" s="70"/>
      <c r="Q9" s="19"/>
      <c r="R9" s="20"/>
      <c r="S9" s="41">
        <f>(20+26)/2</f>
        <v>23</v>
      </c>
      <c r="T9" s="22"/>
    </row>
    <row r="10" spans="1:20" ht="15" hidden="1" customHeight="1" x14ac:dyDescent="0.25">
      <c r="A10" s="27" t="s">
        <v>37</v>
      </c>
      <c r="B10">
        <v>2016</v>
      </c>
      <c r="C10" t="s">
        <v>38</v>
      </c>
      <c r="D10" t="s">
        <v>39</v>
      </c>
      <c r="E10" t="s">
        <v>40</v>
      </c>
      <c r="F10" s="49" t="s">
        <v>1688</v>
      </c>
      <c r="G10" s="28" t="s">
        <v>2245</v>
      </c>
      <c r="H10" s="28" t="s">
        <v>2246</v>
      </c>
      <c r="I10" s="12" t="s">
        <v>1473</v>
      </c>
      <c r="J10" s="33" t="s">
        <v>2364</v>
      </c>
      <c r="K10" s="21">
        <v>1</v>
      </c>
      <c r="L10" s="21">
        <v>1</v>
      </c>
      <c r="M10" s="21">
        <v>1</v>
      </c>
      <c r="N10" s="21">
        <v>0</v>
      </c>
      <c r="O10" s="14">
        <f t="shared" si="0"/>
        <v>0</v>
      </c>
      <c r="P10" s="70"/>
      <c r="Q10" s="19"/>
      <c r="R10" s="20"/>
      <c r="S10" s="41">
        <f>3.5*30</f>
        <v>105</v>
      </c>
      <c r="T10" s="22"/>
    </row>
    <row r="11" spans="1:20" ht="15" hidden="1" customHeight="1" x14ac:dyDescent="0.25">
      <c r="A11" s="27" t="s">
        <v>41</v>
      </c>
      <c r="B11">
        <v>2016</v>
      </c>
      <c r="C11" t="s">
        <v>42</v>
      </c>
      <c r="D11" t="s">
        <v>43</v>
      </c>
      <c r="E11" t="s">
        <v>44</v>
      </c>
      <c r="F11" s="49" t="s">
        <v>1689</v>
      </c>
      <c r="G11" s="28" t="s">
        <v>2245</v>
      </c>
      <c r="H11" s="28" t="s">
        <v>2246</v>
      </c>
      <c r="I11" s="12" t="s">
        <v>1473</v>
      </c>
      <c r="J11" s="33" t="s">
        <v>2364</v>
      </c>
      <c r="K11" s="21">
        <v>1</v>
      </c>
      <c r="L11" s="21">
        <v>1</v>
      </c>
      <c r="M11" s="21">
        <v>1</v>
      </c>
      <c r="N11" s="21">
        <v>0</v>
      </c>
      <c r="O11" s="14">
        <f t="shared" si="0"/>
        <v>0</v>
      </c>
      <c r="P11" s="69"/>
      <c r="Q11" s="15"/>
      <c r="R11" s="15"/>
      <c r="S11" s="41">
        <f>3*30</f>
        <v>90</v>
      </c>
      <c r="T11" s="22"/>
    </row>
    <row r="12" spans="1:20" hidden="1" x14ac:dyDescent="0.25">
      <c r="A12" s="27" t="s">
        <v>49</v>
      </c>
      <c r="B12">
        <v>2016</v>
      </c>
      <c r="C12" t="s">
        <v>50</v>
      </c>
      <c r="D12" t="s">
        <v>51</v>
      </c>
      <c r="E12" t="s">
        <v>52</v>
      </c>
      <c r="F12" s="49" t="s">
        <v>1690</v>
      </c>
      <c r="G12" s="28" t="s">
        <v>2245</v>
      </c>
      <c r="H12" s="28" t="s">
        <v>2246</v>
      </c>
      <c r="I12" s="12" t="s">
        <v>1473</v>
      </c>
      <c r="J12" s="34" t="s">
        <v>8</v>
      </c>
      <c r="K12" s="21">
        <v>1</v>
      </c>
      <c r="L12" s="21">
        <v>1</v>
      </c>
      <c r="M12" s="21">
        <v>1</v>
      </c>
      <c r="N12" s="21">
        <v>1</v>
      </c>
      <c r="O12" s="14">
        <f t="shared" si="0"/>
        <v>1</v>
      </c>
      <c r="P12" s="69"/>
      <c r="Q12" s="15"/>
      <c r="R12" s="20"/>
      <c r="S12" s="41">
        <f>3*7</f>
        <v>21</v>
      </c>
      <c r="T12" s="22"/>
    </row>
    <row r="13" spans="1:20" ht="15" hidden="1" customHeight="1" x14ac:dyDescent="0.25">
      <c r="A13" s="27" t="s">
        <v>53</v>
      </c>
      <c r="B13">
        <v>2016</v>
      </c>
      <c r="C13" t="s">
        <v>54</v>
      </c>
      <c r="D13" t="s">
        <v>55</v>
      </c>
      <c r="E13" t="s">
        <v>56</v>
      </c>
      <c r="F13" s="49" t="s">
        <v>1691</v>
      </c>
      <c r="G13" s="28" t="s">
        <v>2245</v>
      </c>
      <c r="H13" s="28" t="s">
        <v>2246</v>
      </c>
      <c r="I13" s="12" t="s">
        <v>1473</v>
      </c>
      <c r="J13" s="33" t="s">
        <v>2364</v>
      </c>
      <c r="K13" s="21">
        <v>1</v>
      </c>
      <c r="L13" s="21">
        <v>1</v>
      </c>
      <c r="M13" s="21">
        <v>1</v>
      </c>
      <c r="N13" s="21">
        <v>0</v>
      </c>
      <c r="O13" s="14">
        <f t="shared" si="0"/>
        <v>0</v>
      </c>
      <c r="P13" s="70"/>
      <c r="Q13" s="19"/>
      <c r="R13" s="20"/>
      <c r="S13" s="41">
        <f>3*30</f>
        <v>90</v>
      </c>
      <c r="T13" s="22"/>
    </row>
    <row r="14" spans="1:20" ht="15" hidden="1" customHeight="1" x14ac:dyDescent="0.25">
      <c r="A14" s="27" t="s">
        <v>57</v>
      </c>
      <c r="B14">
        <v>2016</v>
      </c>
      <c r="C14" t="s">
        <v>58</v>
      </c>
      <c r="D14" t="s">
        <v>59</v>
      </c>
      <c r="E14" t="s">
        <v>60</v>
      </c>
      <c r="F14" s="49" t="s">
        <v>1692</v>
      </c>
      <c r="G14" s="28" t="s">
        <v>2245</v>
      </c>
      <c r="H14" s="28" t="s">
        <v>2246</v>
      </c>
      <c r="I14" s="12" t="s">
        <v>1473</v>
      </c>
      <c r="J14" s="33" t="s">
        <v>2364</v>
      </c>
      <c r="K14" s="18">
        <v>1</v>
      </c>
      <c r="L14" s="18">
        <v>1</v>
      </c>
      <c r="M14" s="18">
        <v>1</v>
      </c>
      <c r="N14" s="18">
        <v>0</v>
      </c>
      <c r="O14" s="14">
        <f t="shared" si="0"/>
        <v>0</v>
      </c>
      <c r="P14" s="71"/>
      <c r="Q14" s="19"/>
      <c r="R14" s="20"/>
      <c r="S14" s="42">
        <f>3*30</f>
        <v>90</v>
      </c>
      <c r="T14" s="22"/>
    </row>
    <row r="15" spans="1:20" ht="15" hidden="1" customHeight="1" x14ac:dyDescent="0.25">
      <c r="A15" s="27" t="s">
        <v>61</v>
      </c>
      <c r="B15">
        <v>2016</v>
      </c>
      <c r="C15" t="s">
        <v>62</v>
      </c>
      <c r="D15" t="s">
        <v>63</v>
      </c>
      <c r="E15" t="s">
        <v>64</v>
      </c>
      <c r="F15" s="49" t="s">
        <v>1693</v>
      </c>
      <c r="G15" s="28" t="s">
        <v>2245</v>
      </c>
      <c r="H15" s="28" t="s">
        <v>2246</v>
      </c>
      <c r="I15" s="12" t="s">
        <v>1473</v>
      </c>
      <c r="J15" s="34" t="s">
        <v>1479</v>
      </c>
      <c r="K15" s="18"/>
      <c r="L15" s="18"/>
      <c r="M15" s="18"/>
      <c r="N15" s="18"/>
      <c r="O15" s="14">
        <f t="shared" si="0"/>
        <v>0</v>
      </c>
      <c r="P15" s="72"/>
      <c r="Q15" s="15"/>
      <c r="R15" s="15"/>
      <c r="S15" s="42"/>
      <c r="T15" s="22"/>
    </row>
    <row r="16" spans="1:20" ht="25.5" hidden="1" customHeight="1" x14ac:dyDescent="0.25">
      <c r="A16" s="27" t="s">
        <v>65</v>
      </c>
      <c r="B16">
        <v>2015</v>
      </c>
      <c r="C16" t="s">
        <v>66</v>
      </c>
      <c r="D16" t="s">
        <v>67</v>
      </c>
      <c r="F16" s="49" t="s">
        <v>1694</v>
      </c>
      <c r="G16" s="29" t="s">
        <v>2184</v>
      </c>
      <c r="H16" s="28" t="s">
        <v>2137</v>
      </c>
      <c r="I16" s="12" t="s">
        <v>1473</v>
      </c>
      <c r="J16" s="34" t="s">
        <v>2262</v>
      </c>
      <c r="K16" s="21"/>
      <c r="L16" s="21"/>
      <c r="M16" s="21"/>
      <c r="N16" s="21"/>
      <c r="O16" s="14">
        <f t="shared" ref="O16:O24" si="1">IF(AND(SUM(K16:N16)=4, J16="none"), 1, 0)</f>
        <v>0</v>
      </c>
      <c r="P16" s="71"/>
      <c r="Q16" s="19"/>
      <c r="R16" s="20"/>
      <c r="S16" s="42"/>
      <c r="T16" s="22"/>
    </row>
    <row r="17" spans="1:20" hidden="1" x14ac:dyDescent="0.25">
      <c r="A17" s="27" t="s">
        <v>68</v>
      </c>
      <c r="B17">
        <v>2015</v>
      </c>
      <c r="C17" t="s">
        <v>69</v>
      </c>
      <c r="D17" t="s">
        <v>70</v>
      </c>
      <c r="E17" t="s">
        <v>71</v>
      </c>
      <c r="F17" s="49" t="s">
        <v>1695</v>
      </c>
      <c r="G17" s="28" t="s">
        <v>2245</v>
      </c>
      <c r="H17" s="28" t="s">
        <v>2246</v>
      </c>
      <c r="I17" s="12" t="s">
        <v>1473</v>
      </c>
      <c r="J17" s="34" t="s">
        <v>8</v>
      </c>
      <c r="K17" s="21">
        <v>1</v>
      </c>
      <c r="L17" s="21">
        <v>1</v>
      </c>
      <c r="M17" s="21">
        <v>1</v>
      </c>
      <c r="N17" s="21">
        <v>1</v>
      </c>
      <c r="O17" s="14">
        <f t="shared" si="1"/>
        <v>1</v>
      </c>
      <c r="P17" s="71"/>
      <c r="Q17" s="19"/>
      <c r="R17" s="20"/>
      <c r="S17" s="42">
        <f>14</f>
        <v>14</v>
      </c>
      <c r="T17" s="22"/>
    </row>
    <row r="18" spans="1:20" hidden="1" x14ac:dyDescent="0.25">
      <c r="A18" s="27" t="s">
        <v>72</v>
      </c>
      <c r="B18">
        <v>2015</v>
      </c>
      <c r="C18" t="s">
        <v>73</v>
      </c>
      <c r="D18" t="s">
        <v>74</v>
      </c>
      <c r="E18" t="s">
        <v>75</v>
      </c>
      <c r="F18" s="49" t="s">
        <v>1696</v>
      </c>
      <c r="G18" s="28" t="s">
        <v>2245</v>
      </c>
      <c r="H18" s="28" t="s">
        <v>2246</v>
      </c>
      <c r="I18" s="12" t="s">
        <v>1473</v>
      </c>
      <c r="J18" s="33" t="s">
        <v>2264</v>
      </c>
      <c r="K18" s="21">
        <v>1</v>
      </c>
      <c r="L18" s="21">
        <v>1</v>
      </c>
      <c r="M18" s="21">
        <v>0</v>
      </c>
      <c r="N18" s="21"/>
      <c r="O18" s="14">
        <f t="shared" si="1"/>
        <v>0</v>
      </c>
      <c r="P18" s="71"/>
      <c r="Q18" s="25"/>
      <c r="R18" s="25"/>
      <c r="S18" s="43"/>
      <c r="T18" s="22" t="s">
        <v>2275</v>
      </c>
    </row>
    <row r="19" spans="1:20" ht="25.5" hidden="1" x14ac:dyDescent="0.25">
      <c r="A19" s="27" t="s">
        <v>76</v>
      </c>
      <c r="B19">
        <v>2015</v>
      </c>
      <c r="C19" t="s">
        <v>77</v>
      </c>
      <c r="D19" t="s">
        <v>78</v>
      </c>
      <c r="F19" s="49" t="s">
        <v>1697</v>
      </c>
      <c r="G19" s="28" t="s">
        <v>2245</v>
      </c>
      <c r="H19" s="28" t="s">
        <v>2246</v>
      </c>
      <c r="I19" s="12" t="s">
        <v>1473</v>
      </c>
      <c r="J19" s="33" t="s">
        <v>8</v>
      </c>
      <c r="K19" s="13">
        <v>1</v>
      </c>
      <c r="L19" s="13">
        <v>1</v>
      </c>
      <c r="M19" s="13">
        <v>1</v>
      </c>
      <c r="N19" s="13">
        <v>1</v>
      </c>
      <c r="O19" s="14">
        <f t="shared" si="1"/>
        <v>1</v>
      </c>
      <c r="P19" s="72" t="s">
        <v>2157</v>
      </c>
      <c r="Q19" s="24"/>
      <c r="R19" s="24"/>
      <c r="S19" s="43">
        <f>21</f>
        <v>21</v>
      </c>
      <c r="T19" s="22" t="s">
        <v>2144</v>
      </c>
    </row>
    <row r="20" spans="1:20" ht="38.25" hidden="1" customHeight="1" x14ac:dyDescent="0.25">
      <c r="A20" s="27" t="s">
        <v>79</v>
      </c>
      <c r="B20">
        <v>2015</v>
      </c>
      <c r="C20" t="s">
        <v>80</v>
      </c>
      <c r="D20" t="s">
        <v>63</v>
      </c>
      <c r="E20" t="s">
        <v>81</v>
      </c>
      <c r="F20" s="49" t="s">
        <v>1698</v>
      </c>
      <c r="G20" s="28" t="s">
        <v>2245</v>
      </c>
      <c r="H20" s="28" t="s">
        <v>2246</v>
      </c>
      <c r="I20" s="12" t="s">
        <v>1473</v>
      </c>
      <c r="J20" s="33" t="s">
        <v>1640</v>
      </c>
      <c r="K20" s="18">
        <v>1</v>
      </c>
      <c r="L20" s="18">
        <v>1</v>
      </c>
      <c r="M20" s="18">
        <v>1</v>
      </c>
      <c r="N20" s="18">
        <v>1</v>
      </c>
      <c r="O20" s="14">
        <f t="shared" si="1"/>
        <v>0</v>
      </c>
      <c r="P20" s="72" t="s">
        <v>1944</v>
      </c>
      <c r="Q20" s="24"/>
      <c r="R20" s="24"/>
      <c r="S20" s="43"/>
      <c r="T20" s="22"/>
    </row>
    <row r="21" spans="1:20" hidden="1" x14ac:dyDescent="0.25">
      <c r="A21" s="27" t="s">
        <v>82</v>
      </c>
      <c r="B21">
        <v>2015</v>
      </c>
      <c r="C21" t="s">
        <v>83</v>
      </c>
      <c r="D21" t="s">
        <v>35</v>
      </c>
      <c r="E21" t="s">
        <v>84</v>
      </c>
      <c r="F21" s="49" t="s">
        <v>1699</v>
      </c>
      <c r="G21" s="28" t="s">
        <v>2245</v>
      </c>
      <c r="H21" s="28" t="s">
        <v>2246</v>
      </c>
      <c r="I21" s="12" t="s">
        <v>1473</v>
      </c>
      <c r="J21" s="33" t="s">
        <v>8</v>
      </c>
      <c r="K21" s="26">
        <v>1</v>
      </c>
      <c r="L21" s="26">
        <v>1</v>
      </c>
      <c r="M21" s="26">
        <v>1</v>
      </c>
      <c r="N21" s="26">
        <v>1</v>
      </c>
      <c r="O21" s="14">
        <f t="shared" si="1"/>
        <v>1</v>
      </c>
      <c r="P21" s="72" t="s">
        <v>1683</v>
      </c>
      <c r="Q21" s="24"/>
      <c r="R21" s="24"/>
      <c r="S21" s="43">
        <f>(18+23)/2</f>
        <v>20.5</v>
      </c>
      <c r="T21" s="22"/>
    </row>
    <row r="22" spans="1:20" ht="38.25" hidden="1" customHeight="1" x14ac:dyDescent="0.25">
      <c r="A22" s="27" t="s">
        <v>85</v>
      </c>
      <c r="B22">
        <v>2015</v>
      </c>
      <c r="C22" t="s">
        <v>86</v>
      </c>
      <c r="D22" t="s">
        <v>87</v>
      </c>
      <c r="E22" t="s">
        <v>88</v>
      </c>
      <c r="F22" s="49" t="s">
        <v>1700</v>
      </c>
      <c r="G22" s="28" t="s">
        <v>2245</v>
      </c>
      <c r="H22" s="28" t="s">
        <v>2246</v>
      </c>
      <c r="I22" s="12" t="s">
        <v>1473</v>
      </c>
      <c r="J22" s="33" t="s">
        <v>1640</v>
      </c>
      <c r="K22" s="18">
        <v>1</v>
      </c>
      <c r="L22" s="18">
        <v>1</v>
      </c>
      <c r="M22" s="18">
        <v>1</v>
      </c>
      <c r="N22" s="18">
        <v>1</v>
      </c>
      <c r="O22" s="14">
        <f t="shared" si="1"/>
        <v>0</v>
      </c>
      <c r="P22" s="72" t="s">
        <v>2211</v>
      </c>
      <c r="Q22" s="24"/>
      <c r="R22" s="25"/>
      <c r="S22" s="43"/>
      <c r="T22" s="22"/>
    </row>
    <row r="23" spans="1:20" ht="51" hidden="1" customHeight="1" x14ac:dyDescent="0.25">
      <c r="A23" s="27" t="s">
        <v>89</v>
      </c>
      <c r="B23">
        <v>2015</v>
      </c>
      <c r="C23" t="s">
        <v>90</v>
      </c>
      <c r="D23" t="s">
        <v>91</v>
      </c>
      <c r="E23" t="s">
        <v>92</v>
      </c>
      <c r="F23" s="49" t="s">
        <v>1701</v>
      </c>
      <c r="G23" s="28" t="s">
        <v>2245</v>
      </c>
      <c r="H23" s="28" t="s">
        <v>2246</v>
      </c>
      <c r="I23" s="12" t="s">
        <v>1473</v>
      </c>
      <c r="J23" s="33" t="s">
        <v>1533</v>
      </c>
      <c r="K23" s="26">
        <v>1</v>
      </c>
      <c r="L23" s="26">
        <v>1</v>
      </c>
      <c r="M23" s="26">
        <v>0</v>
      </c>
      <c r="N23" s="26"/>
      <c r="O23" s="14">
        <f t="shared" si="1"/>
        <v>0</v>
      </c>
      <c r="P23" s="72"/>
      <c r="Q23" s="24"/>
      <c r="R23" s="24"/>
      <c r="S23" s="43"/>
      <c r="T23" s="22" t="s">
        <v>2269</v>
      </c>
    </row>
    <row r="24" spans="1:20" ht="51" hidden="1" customHeight="1" x14ac:dyDescent="0.25">
      <c r="A24" s="27" t="s">
        <v>89</v>
      </c>
      <c r="B24">
        <v>2015</v>
      </c>
      <c r="C24" t="s">
        <v>93</v>
      </c>
      <c r="D24" t="s">
        <v>91</v>
      </c>
      <c r="E24" t="s">
        <v>94</v>
      </c>
      <c r="F24" s="49" t="s">
        <v>1702</v>
      </c>
      <c r="G24" s="28" t="s">
        <v>2245</v>
      </c>
      <c r="H24" s="28" t="s">
        <v>2246</v>
      </c>
      <c r="I24" s="12" t="s">
        <v>1473</v>
      </c>
      <c r="J24" s="33" t="s">
        <v>1533</v>
      </c>
      <c r="K24" s="18">
        <v>1</v>
      </c>
      <c r="L24" s="18">
        <v>1</v>
      </c>
      <c r="M24" s="18">
        <v>0</v>
      </c>
      <c r="N24" s="18"/>
      <c r="O24" s="14">
        <f t="shared" si="1"/>
        <v>0</v>
      </c>
      <c r="P24" s="71"/>
      <c r="Q24" s="25"/>
      <c r="R24" s="25"/>
      <c r="S24" s="43"/>
      <c r="T24" s="22" t="s">
        <v>2269</v>
      </c>
    </row>
    <row r="25" spans="1:20" ht="38.25" x14ac:dyDescent="0.25">
      <c r="A25" s="27" t="s">
        <v>99</v>
      </c>
      <c r="B25">
        <v>2015</v>
      </c>
      <c r="C25" t="s">
        <v>100</v>
      </c>
      <c r="D25" t="s">
        <v>101</v>
      </c>
      <c r="F25" s="49" t="s">
        <v>1703</v>
      </c>
      <c r="G25" s="28" t="s">
        <v>2245</v>
      </c>
      <c r="H25" s="28" t="s">
        <v>2246</v>
      </c>
      <c r="I25" s="12" t="s">
        <v>1473</v>
      </c>
      <c r="J25" s="33" t="s">
        <v>8</v>
      </c>
      <c r="K25" s="26">
        <v>1</v>
      </c>
      <c r="L25" s="26">
        <v>1</v>
      </c>
      <c r="M25" s="26">
        <v>1</v>
      </c>
      <c r="N25" s="26">
        <v>1</v>
      </c>
      <c r="O25" s="14">
        <f t="shared" ref="O25:O34" si="2">IF(AND(SUM(K25:N25)=4, J25="none"), 1, 0)</f>
        <v>1</v>
      </c>
      <c r="P25" s="71"/>
      <c r="Q25" s="25" t="s">
        <v>1647</v>
      </c>
      <c r="R25" s="25" t="s">
        <v>1646</v>
      </c>
      <c r="S25" s="43"/>
      <c r="T25" s="22" t="s">
        <v>1484</v>
      </c>
    </row>
    <row r="26" spans="1:20" ht="51" hidden="1" customHeight="1" x14ac:dyDescent="0.25">
      <c r="A26" s="27" t="s">
        <v>102</v>
      </c>
      <c r="B26">
        <v>2015</v>
      </c>
      <c r="C26" t="s">
        <v>103</v>
      </c>
      <c r="D26" t="s">
        <v>104</v>
      </c>
      <c r="E26" t="s">
        <v>105</v>
      </c>
      <c r="F26" s="49" t="s">
        <v>1704</v>
      </c>
      <c r="G26" s="28" t="s">
        <v>2245</v>
      </c>
      <c r="H26" s="28" t="s">
        <v>2246</v>
      </c>
      <c r="I26" s="12" t="s">
        <v>1473</v>
      </c>
      <c r="J26" s="33" t="s">
        <v>2364</v>
      </c>
      <c r="K26" s="18">
        <v>1</v>
      </c>
      <c r="L26" s="18">
        <v>1</v>
      </c>
      <c r="M26" s="18">
        <v>1</v>
      </c>
      <c r="N26" s="18">
        <v>0</v>
      </c>
      <c r="O26" s="14">
        <f>IF(AND(SUM(K26:N26)=4, J26="none"), 1, 0)</f>
        <v>0</v>
      </c>
      <c r="P26" s="71" t="s">
        <v>1735</v>
      </c>
      <c r="Q26" s="23"/>
      <c r="R26" s="25"/>
      <c r="S26" s="43"/>
      <c r="T26" s="22" t="s">
        <v>2270</v>
      </c>
    </row>
    <row r="27" spans="1:20" ht="51" hidden="1" x14ac:dyDescent="0.25">
      <c r="A27" s="27" t="s">
        <v>106</v>
      </c>
      <c r="B27">
        <v>2015</v>
      </c>
      <c r="C27" t="s">
        <v>107</v>
      </c>
      <c r="D27" t="s">
        <v>108</v>
      </c>
      <c r="E27" t="s">
        <v>109</v>
      </c>
      <c r="F27" s="49" t="s">
        <v>1705</v>
      </c>
      <c r="G27" s="28" t="s">
        <v>2245</v>
      </c>
      <c r="H27" s="28" t="s">
        <v>2246</v>
      </c>
      <c r="I27" s="12" t="s">
        <v>1473</v>
      </c>
      <c r="J27" s="33" t="s">
        <v>8</v>
      </c>
      <c r="K27" s="18">
        <v>1</v>
      </c>
      <c r="L27" s="18">
        <v>1</v>
      </c>
      <c r="M27" s="18">
        <v>1</v>
      </c>
      <c r="N27" s="18">
        <v>1</v>
      </c>
      <c r="O27" s="14">
        <f t="shared" si="2"/>
        <v>1</v>
      </c>
      <c r="P27" s="72"/>
      <c r="Q27" s="24" t="s">
        <v>2203</v>
      </c>
      <c r="R27" s="15" t="s">
        <v>1643</v>
      </c>
      <c r="S27" s="43">
        <v>4</v>
      </c>
      <c r="T27" s="22" t="s">
        <v>2195</v>
      </c>
    </row>
    <row r="28" spans="1:20" hidden="1" x14ac:dyDescent="0.25">
      <c r="A28" s="27" t="s">
        <v>110</v>
      </c>
      <c r="B28">
        <v>2015</v>
      </c>
      <c r="C28" t="s">
        <v>111</v>
      </c>
      <c r="D28" t="s">
        <v>112</v>
      </c>
      <c r="E28" t="s">
        <v>113</v>
      </c>
      <c r="F28" s="49" t="s">
        <v>1706</v>
      </c>
      <c r="G28" s="28" t="s">
        <v>2245</v>
      </c>
      <c r="H28" s="28" t="s">
        <v>2246</v>
      </c>
      <c r="I28" s="12" t="s">
        <v>1473</v>
      </c>
      <c r="J28" s="33" t="s">
        <v>8</v>
      </c>
      <c r="K28" s="18">
        <v>1</v>
      </c>
      <c r="L28" s="18">
        <v>1</v>
      </c>
      <c r="M28" s="18">
        <v>1</v>
      </c>
      <c r="N28" s="18">
        <v>1</v>
      </c>
      <c r="O28" s="14">
        <f t="shared" si="2"/>
        <v>1</v>
      </c>
      <c r="P28" s="69"/>
      <c r="Q28" s="15"/>
      <c r="R28" s="15"/>
      <c r="S28" s="43">
        <f>(7+14)/2</f>
        <v>10.5</v>
      </c>
      <c r="T28" s="22"/>
    </row>
    <row r="29" spans="1:20" ht="15" hidden="1" customHeight="1" x14ac:dyDescent="0.25">
      <c r="A29" s="27" t="s">
        <v>114</v>
      </c>
      <c r="B29">
        <v>2015</v>
      </c>
      <c r="C29" t="s">
        <v>115</v>
      </c>
      <c r="D29" t="s">
        <v>116</v>
      </c>
      <c r="E29" t="s">
        <v>117</v>
      </c>
      <c r="F29" s="49" t="s">
        <v>1707</v>
      </c>
      <c r="G29" s="28" t="s">
        <v>2245</v>
      </c>
      <c r="H29" s="28" t="s">
        <v>2246</v>
      </c>
      <c r="I29" s="12" t="s">
        <v>1473</v>
      </c>
      <c r="J29" s="33" t="s">
        <v>2364</v>
      </c>
      <c r="K29" s="18">
        <v>1</v>
      </c>
      <c r="L29" s="18">
        <v>1</v>
      </c>
      <c r="M29" s="18">
        <v>1</v>
      </c>
      <c r="N29" s="18">
        <v>0</v>
      </c>
      <c r="O29" s="14">
        <f t="shared" si="2"/>
        <v>0</v>
      </c>
      <c r="P29" s="70" t="s">
        <v>1738</v>
      </c>
      <c r="Q29" s="19"/>
      <c r="R29" s="20"/>
      <c r="S29" s="43"/>
      <c r="T29" s="22"/>
    </row>
    <row r="30" spans="1:20" ht="15" hidden="1" customHeight="1" x14ac:dyDescent="0.25">
      <c r="A30" s="27" t="s">
        <v>118</v>
      </c>
      <c r="B30">
        <v>2015</v>
      </c>
      <c r="C30" t="s">
        <v>119</v>
      </c>
      <c r="D30" t="s">
        <v>120</v>
      </c>
      <c r="E30" t="s">
        <v>121</v>
      </c>
      <c r="F30" s="49" t="s">
        <v>1708</v>
      </c>
      <c r="G30" s="28" t="s">
        <v>2245</v>
      </c>
      <c r="H30" s="28" t="s">
        <v>2246</v>
      </c>
      <c r="I30" s="12" t="s">
        <v>1473</v>
      </c>
      <c r="J30" s="33" t="s">
        <v>2364</v>
      </c>
      <c r="K30" s="18">
        <v>1</v>
      </c>
      <c r="L30" s="18">
        <v>1</v>
      </c>
      <c r="M30" s="18">
        <v>1</v>
      </c>
      <c r="N30" s="18">
        <v>0</v>
      </c>
      <c r="O30" s="14">
        <f t="shared" si="2"/>
        <v>0</v>
      </c>
      <c r="P30" s="70"/>
      <c r="Q30" s="20"/>
      <c r="R30" s="24"/>
      <c r="S30" s="43"/>
      <c r="T30" s="22"/>
    </row>
    <row r="31" spans="1:20" ht="25.5" x14ac:dyDescent="0.25">
      <c r="A31" s="27" t="s">
        <v>124</v>
      </c>
      <c r="B31">
        <v>2015</v>
      </c>
      <c r="C31" t="s">
        <v>125</v>
      </c>
      <c r="D31" t="s">
        <v>126</v>
      </c>
      <c r="E31" t="s">
        <v>127</v>
      </c>
      <c r="F31" s="49" t="s">
        <v>1709</v>
      </c>
      <c r="G31" s="28" t="s">
        <v>2245</v>
      </c>
      <c r="H31" s="28" t="s">
        <v>2246</v>
      </c>
      <c r="I31" s="12" t="s">
        <v>1473</v>
      </c>
      <c r="J31" s="35" t="s">
        <v>8</v>
      </c>
      <c r="K31" s="18">
        <v>1</v>
      </c>
      <c r="L31" s="18">
        <v>1</v>
      </c>
      <c r="M31" s="18">
        <v>1</v>
      </c>
      <c r="N31" s="18">
        <v>1</v>
      </c>
      <c r="O31" s="14">
        <f t="shared" si="2"/>
        <v>1</v>
      </c>
      <c r="P31" s="71"/>
      <c r="Q31" s="25" t="s">
        <v>1647</v>
      </c>
      <c r="R31" s="25"/>
      <c r="S31" s="43"/>
      <c r="T31" s="22"/>
    </row>
    <row r="32" spans="1:20" ht="25.5" hidden="1" customHeight="1" x14ac:dyDescent="0.25">
      <c r="A32" s="27" t="s">
        <v>128</v>
      </c>
      <c r="B32">
        <v>2015</v>
      </c>
      <c r="C32" t="s">
        <v>129</v>
      </c>
      <c r="D32" t="s">
        <v>112</v>
      </c>
      <c r="E32" t="s">
        <v>130</v>
      </c>
      <c r="F32" s="49" t="s">
        <v>1710</v>
      </c>
      <c r="G32" s="28" t="s">
        <v>2245</v>
      </c>
      <c r="H32" s="28" t="s">
        <v>2246</v>
      </c>
      <c r="I32" s="12" t="s">
        <v>1473</v>
      </c>
      <c r="J32" s="33" t="s">
        <v>2364</v>
      </c>
      <c r="K32" s="26">
        <v>1</v>
      </c>
      <c r="L32" s="26">
        <v>1</v>
      </c>
      <c r="M32" s="26">
        <v>1</v>
      </c>
      <c r="N32" s="26">
        <v>0</v>
      </c>
      <c r="O32" s="14">
        <f t="shared" si="2"/>
        <v>0</v>
      </c>
      <c r="P32" s="72"/>
      <c r="Q32" s="24"/>
      <c r="R32" s="24"/>
      <c r="S32" s="43">
        <f>3*30</f>
        <v>90</v>
      </c>
      <c r="T32" s="22" t="s">
        <v>1487</v>
      </c>
    </row>
    <row r="33" spans="1:20" ht="25.5" hidden="1" customHeight="1" x14ac:dyDescent="0.25">
      <c r="A33" s="27" t="s">
        <v>131</v>
      </c>
      <c r="B33">
        <v>2015</v>
      </c>
      <c r="C33" t="s">
        <v>132</v>
      </c>
      <c r="D33" t="s">
        <v>133</v>
      </c>
      <c r="E33" t="s">
        <v>134</v>
      </c>
      <c r="F33" s="49" t="s">
        <v>1711</v>
      </c>
      <c r="G33" s="28" t="s">
        <v>2245</v>
      </c>
      <c r="H33" s="28" t="s">
        <v>2246</v>
      </c>
      <c r="I33" s="12" t="s">
        <v>1473</v>
      </c>
      <c r="J33" s="33" t="s">
        <v>1533</v>
      </c>
      <c r="K33" s="18">
        <v>1</v>
      </c>
      <c r="L33" s="18">
        <v>1</v>
      </c>
      <c r="M33" s="18">
        <v>0</v>
      </c>
      <c r="N33" s="18"/>
      <c r="O33" s="14">
        <f t="shared" si="2"/>
        <v>0</v>
      </c>
      <c r="P33" s="71"/>
      <c r="Q33" s="25"/>
      <c r="R33" s="25" t="s">
        <v>2210</v>
      </c>
      <c r="S33" s="43"/>
      <c r="T33" s="22" t="s">
        <v>1628</v>
      </c>
    </row>
    <row r="34" spans="1:20" ht="25.5" hidden="1" customHeight="1" x14ac:dyDescent="0.25">
      <c r="A34" s="27" t="s">
        <v>135</v>
      </c>
      <c r="B34">
        <v>2015</v>
      </c>
      <c r="C34" t="s">
        <v>136</v>
      </c>
      <c r="D34" t="s">
        <v>137</v>
      </c>
      <c r="E34" t="s">
        <v>138</v>
      </c>
      <c r="F34" s="49" t="s">
        <v>1712</v>
      </c>
      <c r="G34" s="28" t="s">
        <v>2245</v>
      </c>
      <c r="H34" s="28" t="s">
        <v>2246</v>
      </c>
      <c r="I34" s="12" t="s">
        <v>1473</v>
      </c>
      <c r="J34" s="33" t="s">
        <v>1533</v>
      </c>
      <c r="K34" s="18">
        <v>1</v>
      </c>
      <c r="L34" s="18">
        <v>1</v>
      </c>
      <c r="M34" s="18">
        <v>0</v>
      </c>
      <c r="N34" s="18"/>
      <c r="O34" s="14">
        <f t="shared" si="2"/>
        <v>0</v>
      </c>
      <c r="P34" s="69"/>
      <c r="Q34" s="15"/>
      <c r="R34" s="15" t="s">
        <v>1623</v>
      </c>
      <c r="S34" s="43"/>
      <c r="T34" s="22" t="s">
        <v>1631</v>
      </c>
    </row>
    <row r="35" spans="1:20" ht="15" hidden="1" customHeight="1" x14ac:dyDescent="0.25">
      <c r="A35" s="27" t="s">
        <v>139</v>
      </c>
      <c r="B35">
        <v>2015</v>
      </c>
      <c r="C35" t="s">
        <v>140</v>
      </c>
      <c r="D35" t="s">
        <v>141</v>
      </c>
      <c r="E35" t="s">
        <v>142</v>
      </c>
      <c r="F35" s="49" t="s">
        <v>1713</v>
      </c>
      <c r="G35" s="28" t="s">
        <v>2245</v>
      </c>
      <c r="H35" s="28" t="s">
        <v>2246</v>
      </c>
      <c r="I35" s="12" t="s">
        <v>1473</v>
      </c>
      <c r="J35" s="33" t="s">
        <v>2364</v>
      </c>
      <c r="K35" s="18">
        <v>1</v>
      </c>
      <c r="L35" s="18">
        <v>1</v>
      </c>
      <c r="M35" s="18">
        <v>1</v>
      </c>
      <c r="N35" s="18">
        <v>0</v>
      </c>
      <c r="O35" s="14">
        <f t="shared" ref="O35:O45" si="3">IF(AND(SUM(K35:N35)=4, J35="none"), 1, 0)</f>
        <v>0</v>
      </c>
      <c r="P35" s="72"/>
      <c r="Q35" s="24"/>
      <c r="R35" s="25"/>
      <c r="S35" s="43"/>
      <c r="T35" s="22"/>
    </row>
    <row r="36" spans="1:20" ht="15" hidden="1" customHeight="1" x14ac:dyDescent="0.25">
      <c r="A36" s="27" t="s">
        <v>41</v>
      </c>
      <c r="B36">
        <v>2015</v>
      </c>
      <c r="C36" t="s">
        <v>143</v>
      </c>
      <c r="D36" t="s">
        <v>144</v>
      </c>
      <c r="E36" t="s">
        <v>145</v>
      </c>
      <c r="F36" s="49" t="s">
        <v>1714</v>
      </c>
      <c r="G36" s="28" t="s">
        <v>2245</v>
      </c>
      <c r="H36" s="28" t="s">
        <v>2246</v>
      </c>
      <c r="I36" s="12" t="s">
        <v>1473</v>
      </c>
      <c r="J36" s="33" t="s">
        <v>2364</v>
      </c>
      <c r="K36" s="26">
        <v>1</v>
      </c>
      <c r="L36" s="26">
        <v>1</v>
      </c>
      <c r="M36" s="26">
        <v>1</v>
      </c>
      <c r="N36" s="26">
        <v>0</v>
      </c>
      <c r="O36" s="14">
        <f t="shared" si="3"/>
        <v>0</v>
      </c>
      <c r="P36" s="72"/>
      <c r="Q36" s="24"/>
      <c r="R36" s="24"/>
      <c r="S36" s="43">
        <f>7*30</f>
        <v>210</v>
      </c>
      <c r="T36" s="22"/>
    </row>
    <row r="37" spans="1:20" ht="15" hidden="1" customHeight="1" x14ac:dyDescent="0.25">
      <c r="A37" s="27" t="s">
        <v>146</v>
      </c>
      <c r="B37">
        <v>2015</v>
      </c>
      <c r="C37" t="s">
        <v>147</v>
      </c>
      <c r="D37" t="s">
        <v>112</v>
      </c>
      <c r="E37" t="s">
        <v>148</v>
      </c>
      <c r="F37" s="49" t="s">
        <v>1715</v>
      </c>
      <c r="G37" s="28" t="s">
        <v>2245</v>
      </c>
      <c r="H37" s="28" t="s">
        <v>2246</v>
      </c>
      <c r="I37" s="12" t="s">
        <v>1473</v>
      </c>
      <c r="J37" s="33" t="s">
        <v>2364</v>
      </c>
      <c r="K37" s="18">
        <v>1</v>
      </c>
      <c r="L37" s="18">
        <v>1</v>
      </c>
      <c r="M37" s="18">
        <v>1</v>
      </c>
      <c r="N37" s="18">
        <v>0</v>
      </c>
      <c r="O37" s="14">
        <f t="shared" si="3"/>
        <v>0</v>
      </c>
      <c r="P37" s="72"/>
      <c r="Q37" s="24"/>
      <c r="R37" s="24"/>
      <c r="S37" s="43">
        <f>6*30</f>
        <v>180</v>
      </c>
      <c r="T37" s="22" t="s">
        <v>1488</v>
      </c>
    </row>
    <row r="38" spans="1:20" ht="25.5" hidden="1" x14ac:dyDescent="0.25">
      <c r="A38" s="27" t="s">
        <v>151</v>
      </c>
      <c r="B38">
        <v>2015</v>
      </c>
      <c r="C38" t="s">
        <v>152</v>
      </c>
      <c r="D38" t="s">
        <v>153</v>
      </c>
      <c r="E38" t="s">
        <v>154</v>
      </c>
      <c r="F38" s="49" t="s">
        <v>1716</v>
      </c>
      <c r="G38" s="28" t="s">
        <v>2245</v>
      </c>
      <c r="H38" s="28" t="s">
        <v>2246</v>
      </c>
      <c r="I38" s="12" t="s">
        <v>1520</v>
      </c>
      <c r="J38" s="33" t="s">
        <v>8</v>
      </c>
      <c r="K38" s="18">
        <v>1</v>
      </c>
      <c r="L38" s="18">
        <v>1</v>
      </c>
      <c r="M38" s="18">
        <v>1</v>
      </c>
      <c r="N38" s="18">
        <v>1</v>
      </c>
      <c r="O38" s="14">
        <f t="shared" si="3"/>
        <v>1</v>
      </c>
      <c r="P38" s="69"/>
      <c r="Q38" s="15"/>
      <c r="R38" s="15"/>
      <c r="S38" s="43">
        <f>29-15</f>
        <v>14</v>
      </c>
      <c r="T38" s="22"/>
    </row>
    <row r="39" spans="1:20" ht="15" hidden="1" customHeight="1" x14ac:dyDescent="0.25">
      <c r="A39" s="27" t="s">
        <v>155</v>
      </c>
      <c r="B39">
        <v>2015</v>
      </c>
      <c r="C39" t="s">
        <v>156</v>
      </c>
      <c r="D39" t="s">
        <v>157</v>
      </c>
      <c r="E39" t="s">
        <v>158</v>
      </c>
      <c r="F39" s="49" t="s">
        <v>1717</v>
      </c>
      <c r="G39" s="28" t="s">
        <v>2245</v>
      </c>
      <c r="H39" s="28" t="s">
        <v>2246</v>
      </c>
      <c r="I39" s="12" t="s">
        <v>1473</v>
      </c>
      <c r="J39" s="33" t="s">
        <v>2364</v>
      </c>
      <c r="K39" s="18">
        <v>1</v>
      </c>
      <c r="L39" s="18">
        <v>1</v>
      </c>
      <c r="M39" s="18">
        <v>1</v>
      </c>
      <c r="N39" s="18">
        <v>0</v>
      </c>
      <c r="O39" s="14">
        <f t="shared" si="3"/>
        <v>0</v>
      </c>
      <c r="P39" s="72"/>
      <c r="Q39" s="24"/>
      <c r="R39" s="24"/>
      <c r="S39" s="43"/>
      <c r="T39" s="22"/>
    </row>
    <row r="40" spans="1:20" ht="25.5" hidden="1" customHeight="1" x14ac:dyDescent="0.25">
      <c r="A40" s="27" t="s">
        <v>159</v>
      </c>
      <c r="B40">
        <v>2015</v>
      </c>
      <c r="C40" t="s">
        <v>160</v>
      </c>
      <c r="D40" t="s">
        <v>91</v>
      </c>
      <c r="E40" t="s">
        <v>161</v>
      </c>
      <c r="F40" s="49" t="s">
        <v>1718</v>
      </c>
      <c r="G40" s="28" t="s">
        <v>2245</v>
      </c>
      <c r="H40" s="28" t="s">
        <v>2246</v>
      </c>
      <c r="I40" s="12" t="s">
        <v>1473</v>
      </c>
      <c r="J40" s="33" t="s">
        <v>1533</v>
      </c>
      <c r="K40" s="18">
        <v>1</v>
      </c>
      <c r="L40" s="18">
        <v>1</v>
      </c>
      <c r="M40" s="18">
        <v>0</v>
      </c>
      <c r="N40" s="18"/>
      <c r="O40" s="14">
        <f t="shared" si="3"/>
        <v>0</v>
      </c>
      <c r="P40" s="72"/>
      <c r="Q40" s="24"/>
      <c r="R40" s="25"/>
      <c r="S40" s="43"/>
      <c r="T40" s="22" t="s">
        <v>2292</v>
      </c>
    </row>
    <row r="41" spans="1:20" ht="25.5" hidden="1" x14ac:dyDescent="0.25">
      <c r="A41" s="27" t="s">
        <v>162</v>
      </c>
      <c r="B41">
        <v>2015</v>
      </c>
      <c r="C41" t="s">
        <v>163</v>
      </c>
      <c r="D41" t="s">
        <v>150</v>
      </c>
      <c r="E41" t="s">
        <v>164</v>
      </c>
      <c r="F41" s="49" t="s">
        <v>1719</v>
      </c>
      <c r="G41" s="28" t="s">
        <v>2245</v>
      </c>
      <c r="H41" s="28" t="s">
        <v>2246</v>
      </c>
      <c r="I41" s="12" t="s">
        <v>1473</v>
      </c>
      <c r="J41" s="35" t="s">
        <v>8</v>
      </c>
      <c r="K41" s="18">
        <v>1</v>
      </c>
      <c r="L41" s="18">
        <v>1</v>
      </c>
      <c r="M41" s="18">
        <v>1</v>
      </c>
      <c r="N41" s="18">
        <v>1</v>
      </c>
      <c r="O41" s="14">
        <f t="shared" si="3"/>
        <v>1</v>
      </c>
      <c r="P41" s="71"/>
      <c r="Q41" s="25"/>
      <c r="R41" s="25"/>
      <c r="S41" s="43">
        <v>28</v>
      </c>
      <c r="T41" s="22" t="s">
        <v>1489</v>
      </c>
    </row>
    <row r="42" spans="1:20" hidden="1" x14ac:dyDescent="0.25">
      <c r="A42" s="27" t="s">
        <v>168</v>
      </c>
      <c r="B42">
        <v>2015</v>
      </c>
      <c r="C42" t="s">
        <v>169</v>
      </c>
      <c r="D42" t="s">
        <v>112</v>
      </c>
      <c r="E42" t="s">
        <v>170</v>
      </c>
      <c r="F42" s="49" t="s">
        <v>1720</v>
      </c>
      <c r="G42" s="28" t="s">
        <v>2245</v>
      </c>
      <c r="H42" s="28" t="s">
        <v>2246</v>
      </c>
      <c r="I42" s="12" t="s">
        <v>1473</v>
      </c>
      <c r="J42" s="35" t="s">
        <v>8</v>
      </c>
      <c r="K42" s="26">
        <v>1</v>
      </c>
      <c r="L42" s="26">
        <v>1</v>
      </c>
      <c r="M42" s="26">
        <v>1</v>
      </c>
      <c r="N42" s="26">
        <v>1</v>
      </c>
      <c r="O42" s="14">
        <f t="shared" si="3"/>
        <v>1</v>
      </c>
      <c r="P42" s="72"/>
      <c r="Q42" s="24"/>
      <c r="R42" s="24"/>
      <c r="S42" s="43">
        <v>14</v>
      </c>
      <c r="T42" s="22"/>
    </row>
    <row r="43" spans="1:20" ht="38.25" hidden="1" customHeight="1" x14ac:dyDescent="0.25">
      <c r="A43" s="27" t="s">
        <v>171</v>
      </c>
      <c r="B43">
        <v>2015</v>
      </c>
      <c r="C43" t="s">
        <v>172</v>
      </c>
      <c r="D43" t="s">
        <v>173</v>
      </c>
      <c r="E43" t="s">
        <v>174</v>
      </c>
      <c r="F43" s="49" t="s">
        <v>1721</v>
      </c>
      <c r="G43" s="28" t="s">
        <v>2245</v>
      </c>
      <c r="H43" s="28" t="s">
        <v>2246</v>
      </c>
      <c r="I43" s="12" t="s">
        <v>1473</v>
      </c>
      <c r="J43" s="34" t="s">
        <v>1640</v>
      </c>
      <c r="K43" s="18">
        <v>1</v>
      </c>
      <c r="L43" s="18">
        <v>1</v>
      </c>
      <c r="M43" s="18">
        <v>1</v>
      </c>
      <c r="N43" s="18">
        <v>1</v>
      </c>
      <c r="O43" s="14">
        <f t="shared" si="3"/>
        <v>0</v>
      </c>
      <c r="P43" s="72" t="s">
        <v>1845</v>
      </c>
      <c r="Q43" s="24"/>
      <c r="R43" s="24"/>
      <c r="S43" s="43">
        <v>14</v>
      </c>
      <c r="T43" s="22"/>
    </row>
    <row r="44" spans="1:20" ht="38.25" hidden="1" customHeight="1" x14ac:dyDescent="0.25">
      <c r="A44" s="27" t="s">
        <v>175</v>
      </c>
      <c r="B44">
        <v>2015</v>
      </c>
      <c r="C44" t="s">
        <v>176</v>
      </c>
      <c r="D44" t="s">
        <v>177</v>
      </c>
      <c r="E44" t="s">
        <v>117</v>
      </c>
      <c r="F44" s="49" t="s">
        <v>1722</v>
      </c>
      <c r="G44" s="29" t="s">
        <v>9</v>
      </c>
      <c r="H44" s="28" t="s">
        <v>2246</v>
      </c>
      <c r="I44" s="12" t="s">
        <v>1473</v>
      </c>
      <c r="J44" s="35" t="s">
        <v>2271</v>
      </c>
      <c r="K44" s="18">
        <v>1</v>
      </c>
      <c r="L44" s="18">
        <v>1</v>
      </c>
      <c r="M44" s="18">
        <v>1</v>
      </c>
      <c r="N44" s="18">
        <v>1</v>
      </c>
      <c r="O44" s="14">
        <f t="shared" si="3"/>
        <v>0</v>
      </c>
      <c r="P44" s="71"/>
      <c r="Q44" s="23"/>
      <c r="R44" s="25" t="s">
        <v>2209</v>
      </c>
      <c r="S44" s="43">
        <v>21</v>
      </c>
      <c r="T44" s="22" t="s">
        <v>2194</v>
      </c>
    </row>
    <row r="45" spans="1:20" ht="38.25" hidden="1" customHeight="1" x14ac:dyDescent="0.25">
      <c r="A45" s="27" t="s">
        <v>178</v>
      </c>
      <c r="B45">
        <v>2015</v>
      </c>
      <c r="C45" t="s">
        <v>179</v>
      </c>
      <c r="D45" t="s">
        <v>180</v>
      </c>
      <c r="E45" t="s">
        <v>181</v>
      </c>
      <c r="F45" s="49" t="s">
        <v>1723</v>
      </c>
      <c r="G45" s="28" t="s">
        <v>2245</v>
      </c>
      <c r="H45" s="28" t="s">
        <v>2246</v>
      </c>
      <c r="I45" s="12" t="s">
        <v>1473</v>
      </c>
      <c r="J45" s="33" t="s">
        <v>2264</v>
      </c>
      <c r="K45" s="18">
        <v>1</v>
      </c>
      <c r="L45" s="18">
        <v>1</v>
      </c>
      <c r="M45" s="18">
        <v>1</v>
      </c>
      <c r="N45" s="18">
        <v>1</v>
      </c>
      <c r="O45" s="14">
        <f t="shared" si="3"/>
        <v>0</v>
      </c>
      <c r="P45" s="72"/>
      <c r="Q45" s="24"/>
      <c r="R45" s="24"/>
      <c r="S45" s="43"/>
      <c r="T45" s="22" t="s">
        <v>2302</v>
      </c>
    </row>
    <row r="46" spans="1:20" ht="38.25" hidden="1" customHeight="1" x14ac:dyDescent="0.25">
      <c r="A46" s="27" t="s">
        <v>182</v>
      </c>
      <c r="B46">
        <v>2015</v>
      </c>
      <c r="C46" t="s">
        <v>183</v>
      </c>
      <c r="D46" t="s">
        <v>184</v>
      </c>
      <c r="F46" s="49" t="s">
        <v>1724</v>
      </c>
      <c r="G46" s="28" t="s">
        <v>2245</v>
      </c>
      <c r="H46" s="28" t="s">
        <v>2246</v>
      </c>
      <c r="I46" s="12" t="s">
        <v>1473</v>
      </c>
      <c r="J46" s="33" t="s">
        <v>2296</v>
      </c>
      <c r="K46" s="26">
        <v>1</v>
      </c>
      <c r="L46" s="26">
        <v>1</v>
      </c>
      <c r="M46" s="26">
        <v>1</v>
      </c>
      <c r="N46" s="26" t="s">
        <v>1485</v>
      </c>
      <c r="O46" s="14">
        <f>IF(AND(SUM(K46:N46)=4, J46="none"), 1, 0)</f>
        <v>0</v>
      </c>
      <c r="P46" s="72"/>
      <c r="Q46" s="24"/>
      <c r="R46" s="24" t="s">
        <v>1637</v>
      </c>
      <c r="S46" s="43"/>
      <c r="T46" s="22" t="s">
        <v>1630</v>
      </c>
    </row>
    <row r="47" spans="1:20" ht="15" hidden="1" customHeight="1" x14ac:dyDescent="0.25">
      <c r="A47" s="27" t="s">
        <v>185</v>
      </c>
      <c r="B47">
        <v>2015</v>
      </c>
      <c r="C47" t="s">
        <v>186</v>
      </c>
      <c r="D47" t="s">
        <v>187</v>
      </c>
      <c r="E47" t="s">
        <v>188</v>
      </c>
      <c r="F47" s="49" t="s">
        <v>1725</v>
      </c>
      <c r="G47" s="28" t="s">
        <v>2245</v>
      </c>
      <c r="H47" s="28" t="s">
        <v>2246</v>
      </c>
      <c r="I47" s="12" t="s">
        <v>1473</v>
      </c>
      <c r="J47" s="33" t="s">
        <v>2364</v>
      </c>
      <c r="K47" s="26">
        <v>1</v>
      </c>
      <c r="L47" s="26">
        <v>1</v>
      </c>
      <c r="M47" s="26">
        <v>1</v>
      </c>
      <c r="N47" s="26">
        <v>0</v>
      </c>
      <c r="O47" s="14">
        <f>IF(AND(SUM(K47:N47)=4, J47="none"), 1, 0)</f>
        <v>0</v>
      </c>
      <c r="P47" s="69"/>
      <c r="Q47" s="15"/>
      <c r="R47" s="24"/>
      <c r="S47" s="43">
        <f>12*7</f>
        <v>84</v>
      </c>
      <c r="T47" s="22"/>
    </row>
    <row r="48" spans="1:20" ht="25.5" hidden="1" customHeight="1" x14ac:dyDescent="0.25">
      <c r="A48" s="27" t="s">
        <v>192</v>
      </c>
      <c r="B48">
        <v>2014</v>
      </c>
      <c r="C48" t="s">
        <v>193</v>
      </c>
      <c r="D48" t="s">
        <v>194</v>
      </c>
      <c r="E48" t="s">
        <v>195</v>
      </c>
      <c r="F48" s="49" t="s">
        <v>1726</v>
      </c>
      <c r="G48" s="28" t="s">
        <v>2245</v>
      </c>
      <c r="H48" s="28" t="s">
        <v>2246</v>
      </c>
      <c r="I48" s="12" t="s">
        <v>1473</v>
      </c>
      <c r="J48" s="34" t="s">
        <v>1632</v>
      </c>
      <c r="K48" s="18"/>
      <c r="L48" s="18"/>
      <c r="M48" s="18"/>
      <c r="N48" s="18"/>
      <c r="O48" s="14">
        <f>IF(AND(SUM(K48:N48)=4, J48="none"), 1, 0)</f>
        <v>0</v>
      </c>
      <c r="P48" s="72" t="s">
        <v>2216</v>
      </c>
      <c r="Q48" s="24"/>
      <c r="R48" s="24"/>
      <c r="S48" s="43"/>
      <c r="T48" s="22" t="s">
        <v>2369</v>
      </c>
    </row>
    <row r="49" spans="1:20" hidden="1" x14ac:dyDescent="0.25">
      <c r="A49" s="27" t="s">
        <v>196</v>
      </c>
      <c r="B49">
        <v>2014</v>
      </c>
      <c r="C49" t="s">
        <v>197</v>
      </c>
      <c r="D49" t="s">
        <v>126</v>
      </c>
      <c r="E49" t="s">
        <v>198</v>
      </c>
      <c r="F49" s="49" t="s">
        <v>1727</v>
      </c>
      <c r="G49" s="28" t="s">
        <v>2245</v>
      </c>
      <c r="H49" s="28" t="s">
        <v>2246</v>
      </c>
      <c r="I49" s="12" t="s">
        <v>1473</v>
      </c>
      <c r="J49" s="33" t="s">
        <v>8</v>
      </c>
      <c r="K49" s="18">
        <v>1</v>
      </c>
      <c r="L49" s="18">
        <v>1</v>
      </c>
      <c r="M49" s="18">
        <v>1</v>
      </c>
      <c r="N49" s="18">
        <v>1</v>
      </c>
      <c r="O49" s="14">
        <f t="shared" ref="O49:O59" si="4">IF(AND(SUM(K49:N49)=4, J49="none"), 1, 0)</f>
        <v>1</v>
      </c>
      <c r="P49" s="69" t="s">
        <v>1764</v>
      </c>
      <c r="Q49" s="15"/>
      <c r="R49" s="15"/>
      <c r="S49" s="43">
        <f>1*30</f>
        <v>30</v>
      </c>
      <c r="T49" s="22"/>
    </row>
    <row r="50" spans="1:20" hidden="1" x14ac:dyDescent="0.25">
      <c r="A50" s="27" t="s">
        <v>199</v>
      </c>
      <c r="B50">
        <v>2014</v>
      </c>
      <c r="C50" t="s">
        <v>200</v>
      </c>
      <c r="D50" t="s">
        <v>126</v>
      </c>
      <c r="E50" t="s">
        <v>201</v>
      </c>
      <c r="F50" s="49" t="s">
        <v>1728</v>
      </c>
      <c r="G50" s="28" t="s">
        <v>2245</v>
      </c>
      <c r="H50" s="28" t="s">
        <v>2246</v>
      </c>
      <c r="I50" s="12" t="s">
        <v>1473</v>
      </c>
      <c r="J50" s="33" t="s">
        <v>8</v>
      </c>
      <c r="K50" s="26">
        <v>1</v>
      </c>
      <c r="L50" s="26">
        <v>1</v>
      </c>
      <c r="M50" s="26">
        <v>1</v>
      </c>
      <c r="N50" s="26">
        <v>1</v>
      </c>
      <c r="O50" s="14">
        <f t="shared" si="4"/>
        <v>1</v>
      </c>
      <c r="P50" s="69"/>
      <c r="Q50" s="15"/>
      <c r="R50" s="15"/>
      <c r="S50" s="43">
        <f>21</f>
        <v>21</v>
      </c>
      <c r="T50" s="22"/>
    </row>
    <row r="51" spans="1:20" ht="38.25" hidden="1" customHeight="1" x14ac:dyDescent="0.25">
      <c r="A51" s="27" t="s">
        <v>202</v>
      </c>
      <c r="B51">
        <v>2014</v>
      </c>
      <c r="C51" t="s">
        <v>203</v>
      </c>
      <c r="D51" t="s">
        <v>116</v>
      </c>
      <c r="E51" t="s">
        <v>204</v>
      </c>
      <c r="F51" s="49" t="s">
        <v>1729</v>
      </c>
      <c r="G51" s="28" t="s">
        <v>2245</v>
      </c>
      <c r="H51" s="28" t="s">
        <v>2246</v>
      </c>
      <c r="I51" s="12" t="s">
        <v>1473</v>
      </c>
      <c r="J51" s="33" t="s">
        <v>2364</v>
      </c>
      <c r="K51" s="26">
        <v>1</v>
      </c>
      <c r="L51" s="26">
        <v>1</v>
      </c>
      <c r="M51" s="26">
        <v>1</v>
      </c>
      <c r="N51" s="26">
        <v>0</v>
      </c>
      <c r="O51" s="14">
        <f t="shared" si="4"/>
        <v>0</v>
      </c>
      <c r="P51" s="69"/>
      <c r="Q51" s="15"/>
      <c r="R51" s="15"/>
      <c r="S51" s="43">
        <f>6*30</f>
        <v>180</v>
      </c>
      <c r="T51" s="22"/>
    </row>
    <row r="52" spans="1:20" hidden="1" x14ac:dyDescent="0.25">
      <c r="A52" s="27" t="s">
        <v>205</v>
      </c>
      <c r="B52">
        <v>2014</v>
      </c>
      <c r="C52" t="s">
        <v>206</v>
      </c>
      <c r="D52" t="s">
        <v>207</v>
      </c>
      <c r="E52" t="s">
        <v>208</v>
      </c>
      <c r="F52" s="49" t="s">
        <v>1730</v>
      </c>
      <c r="G52" s="28" t="s">
        <v>2245</v>
      </c>
      <c r="H52" s="28" t="s">
        <v>2246</v>
      </c>
      <c r="I52" s="12" t="s">
        <v>1473</v>
      </c>
      <c r="J52" s="34" t="s">
        <v>8</v>
      </c>
      <c r="K52" s="18">
        <v>1</v>
      </c>
      <c r="L52" s="18">
        <v>1</v>
      </c>
      <c r="M52" s="18">
        <v>1</v>
      </c>
      <c r="N52" s="18">
        <v>1</v>
      </c>
      <c r="O52" s="14">
        <f t="shared" si="4"/>
        <v>1</v>
      </c>
      <c r="P52" s="72"/>
      <c r="Q52" s="24"/>
      <c r="R52" s="24"/>
      <c r="S52" s="42">
        <f>2*7</f>
        <v>14</v>
      </c>
      <c r="T52" s="22"/>
    </row>
    <row r="53" spans="1:20" ht="38.25" hidden="1" customHeight="1" x14ac:dyDescent="0.25">
      <c r="A53" s="27" t="s">
        <v>209</v>
      </c>
      <c r="B53">
        <v>2014</v>
      </c>
      <c r="C53" t="s">
        <v>210</v>
      </c>
      <c r="D53" t="s">
        <v>211</v>
      </c>
      <c r="E53" t="s">
        <v>212</v>
      </c>
      <c r="F53" s="49" t="s">
        <v>1731</v>
      </c>
      <c r="G53" s="28" t="s">
        <v>2245</v>
      </c>
      <c r="H53" s="28" t="s">
        <v>2246</v>
      </c>
      <c r="I53" s="12" t="s">
        <v>1473</v>
      </c>
      <c r="J53" s="34" t="s">
        <v>1640</v>
      </c>
      <c r="K53" s="18">
        <v>1</v>
      </c>
      <c r="L53" s="18">
        <v>1</v>
      </c>
      <c r="M53" s="18">
        <v>1</v>
      </c>
      <c r="N53" s="18">
        <v>1</v>
      </c>
      <c r="O53" s="14">
        <f t="shared" si="4"/>
        <v>0</v>
      </c>
      <c r="P53" s="72" t="s">
        <v>1817</v>
      </c>
      <c r="Q53" s="22"/>
      <c r="R53" s="24"/>
      <c r="S53" s="42">
        <f>3*7</f>
        <v>21</v>
      </c>
      <c r="T53" s="22"/>
    </row>
    <row r="54" spans="1:20" hidden="1" x14ac:dyDescent="0.25">
      <c r="A54" s="27" t="s">
        <v>213</v>
      </c>
      <c r="B54">
        <v>2014</v>
      </c>
      <c r="C54" t="s">
        <v>214</v>
      </c>
      <c r="D54" t="s">
        <v>215</v>
      </c>
      <c r="E54" t="s">
        <v>216</v>
      </c>
      <c r="F54" s="49" t="s">
        <v>1732</v>
      </c>
      <c r="G54" s="28" t="s">
        <v>2245</v>
      </c>
      <c r="H54" s="28" t="s">
        <v>2246</v>
      </c>
      <c r="I54" s="12" t="s">
        <v>1473</v>
      </c>
      <c r="J54" s="33" t="s">
        <v>8</v>
      </c>
      <c r="K54" s="18">
        <v>1</v>
      </c>
      <c r="L54" s="18">
        <v>1</v>
      </c>
      <c r="M54" s="18">
        <v>1</v>
      </c>
      <c r="N54" s="18">
        <v>1</v>
      </c>
      <c r="O54" s="14">
        <f t="shared" si="4"/>
        <v>1</v>
      </c>
      <c r="P54" s="72"/>
      <c r="Q54" s="22"/>
      <c r="R54" s="24"/>
      <c r="S54" s="42">
        <f>(18+23)/2</f>
        <v>20.5</v>
      </c>
      <c r="T54" s="22"/>
    </row>
    <row r="55" spans="1:20" hidden="1" x14ac:dyDescent="0.25">
      <c r="A55" s="27" t="s">
        <v>217</v>
      </c>
      <c r="B55">
        <v>2014</v>
      </c>
      <c r="C55" t="s">
        <v>218</v>
      </c>
      <c r="D55" t="s">
        <v>219</v>
      </c>
      <c r="E55" t="s">
        <v>220</v>
      </c>
      <c r="F55" s="49" t="s">
        <v>1733</v>
      </c>
      <c r="G55" s="28" t="s">
        <v>2245</v>
      </c>
      <c r="H55" s="28" t="s">
        <v>2246</v>
      </c>
      <c r="I55" s="12" t="s">
        <v>1473</v>
      </c>
      <c r="J55" s="33" t="s">
        <v>8</v>
      </c>
      <c r="K55" s="18">
        <v>1</v>
      </c>
      <c r="L55" s="18">
        <v>1</v>
      </c>
      <c r="M55" s="18">
        <v>1</v>
      </c>
      <c r="N55" s="18">
        <v>1</v>
      </c>
      <c r="O55" s="14">
        <f t="shared" si="4"/>
        <v>1</v>
      </c>
      <c r="P55" s="72"/>
      <c r="Q55" s="22"/>
      <c r="R55" s="24"/>
      <c r="S55" s="42">
        <v>21</v>
      </c>
      <c r="T55" s="22"/>
    </row>
    <row r="56" spans="1:20" ht="51" hidden="1" customHeight="1" x14ac:dyDescent="0.25">
      <c r="A56" s="27" t="s">
        <v>221</v>
      </c>
      <c r="B56">
        <v>2014</v>
      </c>
      <c r="C56" t="s">
        <v>222</v>
      </c>
      <c r="D56" t="s">
        <v>223</v>
      </c>
      <c r="E56" t="s">
        <v>224</v>
      </c>
      <c r="F56" s="49" t="s">
        <v>1734</v>
      </c>
      <c r="G56" s="28" t="s">
        <v>9</v>
      </c>
      <c r="H56" s="28" t="s">
        <v>2246</v>
      </c>
      <c r="I56" s="12" t="s">
        <v>1473</v>
      </c>
      <c r="J56" s="33" t="s">
        <v>2264</v>
      </c>
      <c r="K56" s="18">
        <v>1</v>
      </c>
      <c r="L56" s="18"/>
      <c r="M56" s="18"/>
      <c r="N56" s="18"/>
      <c r="O56" s="14">
        <f t="shared" si="4"/>
        <v>0</v>
      </c>
      <c r="P56" s="72"/>
      <c r="Q56" s="22"/>
      <c r="R56" s="24"/>
      <c r="S56" s="42"/>
      <c r="T56" s="22" t="s">
        <v>2319</v>
      </c>
    </row>
    <row r="57" spans="1:20" ht="15" hidden="1" customHeight="1" x14ac:dyDescent="0.25">
      <c r="A57" s="27" t="s">
        <v>225</v>
      </c>
      <c r="B57">
        <v>2014</v>
      </c>
      <c r="C57" t="s">
        <v>226</v>
      </c>
      <c r="D57" t="s">
        <v>104</v>
      </c>
      <c r="F57" s="49" t="s">
        <v>1735</v>
      </c>
      <c r="G57" s="29" t="s">
        <v>9</v>
      </c>
      <c r="H57" s="28" t="s">
        <v>2246</v>
      </c>
      <c r="I57" s="12" t="s">
        <v>1473</v>
      </c>
      <c r="J57" s="33" t="s">
        <v>1641</v>
      </c>
      <c r="K57" s="18">
        <v>1</v>
      </c>
      <c r="L57" s="18">
        <v>1</v>
      </c>
      <c r="M57" s="18">
        <v>1</v>
      </c>
      <c r="N57" s="18">
        <v>0</v>
      </c>
      <c r="O57" s="14">
        <f t="shared" si="4"/>
        <v>0</v>
      </c>
      <c r="P57" s="71" t="s">
        <v>1704</v>
      </c>
      <c r="Q57" s="23"/>
      <c r="R57" s="25"/>
      <c r="S57" s="43"/>
      <c r="T57" s="22" t="s">
        <v>1491</v>
      </c>
    </row>
    <row r="58" spans="1:20" ht="51" hidden="1" x14ac:dyDescent="0.25">
      <c r="A58" s="27" t="s">
        <v>227</v>
      </c>
      <c r="B58">
        <v>2014</v>
      </c>
      <c r="C58" t="s">
        <v>228</v>
      </c>
      <c r="D58" t="s">
        <v>28</v>
      </c>
      <c r="E58" t="s">
        <v>229</v>
      </c>
      <c r="F58" s="49" t="s">
        <v>1736</v>
      </c>
      <c r="G58" s="29" t="s">
        <v>9</v>
      </c>
      <c r="H58" s="28" t="s">
        <v>2246</v>
      </c>
      <c r="I58" s="12" t="s">
        <v>1473</v>
      </c>
      <c r="J58" s="33" t="s">
        <v>2268</v>
      </c>
      <c r="K58" s="18">
        <v>1</v>
      </c>
      <c r="L58" s="18">
        <v>1</v>
      </c>
      <c r="M58" s="18">
        <v>0</v>
      </c>
      <c r="N58" s="18">
        <v>0</v>
      </c>
      <c r="O58" s="14">
        <f t="shared" si="4"/>
        <v>0</v>
      </c>
      <c r="P58" s="71"/>
      <c r="Q58" s="23"/>
      <c r="R58" s="25"/>
      <c r="S58" s="43"/>
      <c r="T58" s="22" t="s">
        <v>2256</v>
      </c>
    </row>
    <row r="59" spans="1:20" ht="15" hidden="1" customHeight="1" x14ac:dyDescent="0.25">
      <c r="A59" s="27" t="s">
        <v>230</v>
      </c>
      <c r="B59">
        <v>2014</v>
      </c>
      <c r="C59" t="s">
        <v>231</v>
      </c>
      <c r="D59" t="s">
        <v>232</v>
      </c>
      <c r="E59" t="s">
        <v>233</v>
      </c>
      <c r="F59" s="49" t="s">
        <v>1737</v>
      </c>
      <c r="G59" s="28" t="s">
        <v>2245</v>
      </c>
      <c r="H59" s="28" t="s">
        <v>2246</v>
      </c>
      <c r="I59" s="12" t="s">
        <v>1473</v>
      </c>
      <c r="J59" s="33" t="s">
        <v>2364</v>
      </c>
      <c r="K59" s="18">
        <v>1</v>
      </c>
      <c r="L59" s="18">
        <v>1</v>
      </c>
      <c r="M59" s="18">
        <v>1</v>
      </c>
      <c r="N59" s="18">
        <v>0</v>
      </c>
      <c r="O59" s="14">
        <f t="shared" si="4"/>
        <v>0</v>
      </c>
      <c r="P59" s="71"/>
      <c r="Q59" s="23"/>
      <c r="R59" s="25"/>
      <c r="S59" s="43">
        <f>3*30</f>
        <v>90</v>
      </c>
      <c r="T59" s="22"/>
    </row>
    <row r="60" spans="1:20" ht="38.25" hidden="1" customHeight="1" x14ac:dyDescent="0.25">
      <c r="A60" s="27" t="s">
        <v>114</v>
      </c>
      <c r="B60">
        <v>2014</v>
      </c>
      <c r="C60" t="s">
        <v>234</v>
      </c>
      <c r="D60" t="s">
        <v>104</v>
      </c>
      <c r="F60" s="49" t="s">
        <v>1738</v>
      </c>
      <c r="G60" s="29" t="s">
        <v>9</v>
      </c>
      <c r="H60" s="28" t="s">
        <v>2246</v>
      </c>
      <c r="I60" s="12" t="s">
        <v>1473</v>
      </c>
      <c r="J60" s="33" t="s">
        <v>1641</v>
      </c>
      <c r="K60" s="18">
        <v>1</v>
      </c>
      <c r="L60" s="18">
        <v>1</v>
      </c>
      <c r="M60" s="18">
        <v>1</v>
      </c>
      <c r="N60" s="18">
        <v>0</v>
      </c>
      <c r="O60" s="14">
        <v>0</v>
      </c>
      <c r="P60" s="72" t="s">
        <v>1707</v>
      </c>
      <c r="Q60" s="24"/>
      <c r="R60" s="24"/>
      <c r="S60" s="43"/>
      <c r="T60" s="22"/>
    </row>
    <row r="61" spans="1:20" ht="38.25" x14ac:dyDescent="0.25">
      <c r="A61" s="27" t="s">
        <v>235</v>
      </c>
      <c r="B61">
        <v>2014</v>
      </c>
      <c r="C61" t="s">
        <v>236</v>
      </c>
      <c r="D61" t="s">
        <v>112</v>
      </c>
      <c r="E61" t="s">
        <v>237</v>
      </c>
      <c r="F61" s="49" t="s">
        <v>1739</v>
      </c>
      <c r="G61" s="28" t="s">
        <v>2245</v>
      </c>
      <c r="H61" s="28" t="s">
        <v>2246</v>
      </c>
      <c r="I61" s="12" t="s">
        <v>1473</v>
      </c>
      <c r="J61" s="34" t="s">
        <v>8</v>
      </c>
      <c r="K61" s="18">
        <v>1</v>
      </c>
      <c r="L61" s="18">
        <v>1</v>
      </c>
      <c r="M61" s="18">
        <v>1</v>
      </c>
      <c r="N61" s="18">
        <v>1</v>
      </c>
      <c r="O61" s="14">
        <f t="shared" ref="O61:O66" si="5">IF(AND(SUM(K61:N61)=4, J61="none"), 1, 0)</f>
        <v>1</v>
      </c>
      <c r="P61" s="71"/>
      <c r="Q61" s="25" t="s">
        <v>1647</v>
      </c>
      <c r="R61" s="25" t="s">
        <v>1646</v>
      </c>
      <c r="S61" s="43"/>
      <c r="T61" s="22" t="s">
        <v>1633</v>
      </c>
    </row>
    <row r="62" spans="1:20" ht="25.5" hidden="1" customHeight="1" x14ac:dyDescent="0.25">
      <c r="A62" s="27" t="s">
        <v>238</v>
      </c>
      <c r="B62">
        <v>2014</v>
      </c>
      <c r="C62" t="s">
        <v>193</v>
      </c>
      <c r="D62" t="s">
        <v>194</v>
      </c>
      <c r="E62" t="s">
        <v>195</v>
      </c>
      <c r="F62" s="49" t="s">
        <v>1740</v>
      </c>
      <c r="G62" s="28" t="s">
        <v>2245</v>
      </c>
      <c r="H62" s="28" t="s">
        <v>2246</v>
      </c>
      <c r="I62" s="12" t="s">
        <v>1473</v>
      </c>
      <c r="J62" s="34" t="s">
        <v>1632</v>
      </c>
      <c r="K62" s="18"/>
      <c r="L62" s="18"/>
      <c r="M62" s="18"/>
      <c r="N62" s="18"/>
      <c r="O62" s="14">
        <f t="shared" si="5"/>
        <v>0</v>
      </c>
      <c r="P62" s="72" t="s">
        <v>2216</v>
      </c>
      <c r="Q62" s="24"/>
      <c r="R62" s="25"/>
      <c r="S62" s="43"/>
      <c r="T62" s="22" t="s">
        <v>2369</v>
      </c>
    </row>
    <row r="63" spans="1:20" hidden="1" x14ac:dyDescent="0.25">
      <c r="A63" s="27" t="s">
        <v>239</v>
      </c>
      <c r="B63">
        <v>2014</v>
      </c>
      <c r="C63" t="s">
        <v>240</v>
      </c>
      <c r="D63" t="s">
        <v>126</v>
      </c>
      <c r="E63" t="s">
        <v>241</v>
      </c>
      <c r="F63" s="49" t="s">
        <v>1741</v>
      </c>
      <c r="G63" s="28" t="s">
        <v>2245</v>
      </c>
      <c r="H63" s="28" t="s">
        <v>2246</v>
      </c>
      <c r="I63" s="12" t="s">
        <v>1473</v>
      </c>
      <c r="J63" s="36" t="s">
        <v>8</v>
      </c>
      <c r="K63" s="18">
        <v>1</v>
      </c>
      <c r="L63" s="18">
        <v>1</v>
      </c>
      <c r="M63" s="18">
        <v>1</v>
      </c>
      <c r="N63" s="18">
        <v>1</v>
      </c>
      <c r="O63" s="14">
        <f t="shared" si="5"/>
        <v>1</v>
      </c>
      <c r="P63" s="71" t="s">
        <v>1779</v>
      </c>
      <c r="Q63" s="23"/>
      <c r="R63" s="25"/>
      <c r="S63" s="43">
        <f>(7+15)/2</f>
        <v>11</v>
      </c>
      <c r="T63" s="22" t="s">
        <v>1493</v>
      </c>
    </row>
    <row r="64" spans="1:20" hidden="1" x14ac:dyDescent="0.25">
      <c r="A64" s="27" t="s">
        <v>242</v>
      </c>
      <c r="B64">
        <v>2014</v>
      </c>
      <c r="C64" t="s">
        <v>243</v>
      </c>
      <c r="D64" t="s">
        <v>244</v>
      </c>
      <c r="E64" t="s">
        <v>245</v>
      </c>
      <c r="F64" s="49" t="s">
        <v>1742</v>
      </c>
      <c r="G64" s="28" t="s">
        <v>2245</v>
      </c>
      <c r="H64" s="28" t="s">
        <v>2246</v>
      </c>
      <c r="I64" s="12" t="s">
        <v>1473</v>
      </c>
      <c r="J64" s="35" t="s">
        <v>8</v>
      </c>
      <c r="K64" s="18">
        <v>1</v>
      </c>
      <c r="L64" s="18">
        <v>1</v>
      </c>
      <c r="M64" s="18">
        <v>1</v>
      </c>
      <c r="N64" s="18">
        <v>1</v>
      </c>
      <c r="O64" s="14">
        <f t="shared" si="5"/>
        <v>1</v>
      </c>
      <c r="P64" s="71"/>
      <c r="Q64" s="23"/>
      <c r="R64" s="25"/>
      <c r="S64" s="43">
        <f>(14+21)/2</f>
        <v>17.5</v>
      </c>
      <c r="T64" s="22"/>
    </row>
    <row r="65" spans="1:20" hidden="1" x14ac:dyDescent="0.25">
      <c r="A65" s="27" t="s">
        <v>246</v>
      </c>
      <c r="B65">
        <v>2014</v>
      </c>
      <c r="C65" t="s">
        <v>247</v>
      </c>
      <c r="D65" t="s">
        <v>219</v>
      </c>
      <c r="E65" t="s">
        <v>248</v>
      </c>
      <c r="F65" s="49" t="s">
        <v>1743</v>
      </c>
      <c r="G65" s="28" t="s">
        <v>2245</v>
      </c>
      <c r="H65" s="28" t="s">
        <v>2246</v>
      </c>
      <c r="I65" s="12" t="s">
        <v>1473</v>
      </c>
      <c r="J65" s="35" t="s">
        <v>2264</v>
      </c>
      <c r="K65" s="18">
        <v>1</v>
      </c>
      <c r="L65" s="18">
        <v>0</v>
      </c>
      <c r="M65" s="18">
        <v>0</v>
      </c>
      <c r="N65" s="18">
        <v>0</v>
      </c>
      <c r="O65" s="14">
        <f t="shared" si="5"/>
        <v>0</v>
      </c>
      <c r="P65" s="71"/>
      <c r="Q65" s="23"/>
      <c r="R65" s="25"/>
      <c r="S65" s="43"/>
      <c r="T65" s="22" t="s">
        <v>2293</v>
      </c>
    </row>
    <row r="66" spans="1:20" ht="25.5" hidden="1" customHeight="1" x14ac:dyDescent="0.25">
      <c r="A66" s="27" t="s">
        <v>249</v>
      </c>
      <c r="B66">
        <v>2014</v>
      </c>
      <c r="C66" t="s">
        <v>193</v>
      </c>
      <c r="D66" t="s">
        <v>194</v>
      </c>
      <c r="F66" s="49" t="s">
        <v>1744</v>
      </c>
      <c r="G66" s="28" t="s">
        <v>2245</v>
      </c>
      <c r="H66" s="28" t="s">
        <v>2246</v>
      </c>
      <c r="I66" s="12" t="s">
        <v>1473</v>
      </c>
      <c r="J66" s="34" t="s">
        <v>1632</v>
      </c>
      <c r="K66" s="18"/>
      <c r="L66" s="18"/>
      <c r="M66" s="18"/>
      <c r="N66" s="18"/>
      <c r="O66" s="14">
        <f t="shared" si="5"/>
        <v>0</v>
      </c>
      <c r="P66" s="72" t="s">
        <v>2216</v>
      </c>
      <c r="Q66" s="24"/>
      <c r="R66" s="25"/>
      <c r="S66" s="43"/>
      <c r="T66" s="22" t="s">
        <v>2369</v>
      </c>
    </row>
    <row r="67" spans="1:20" ht="51" hidden="1" customHeight="1" x14ac:dyDescent="0.25">
      <c r="A67" s="27" t="s">
        <v>250</v>
      </c>
      <c r="B67">
        <v>2014</v>
      </c>
      <c r="C67" t="s">
        <v>251</v>
      </c>
      <c r="D67" t="s">
        <v>104</v>
      </c>
      <c r="F67" s="49" t="s">
        <v>1745</v>
      </c>
      <c r="G67" s="29" t="s">
        <v>9</v>
      </c>
      <c r="H67" s="28" t="s">
        <v>2246</v>
      </c>
      <c r="I67" s="12" t="s">
        <v>1473</v>
      </c>
      <c r="J67" s="35" t="s">
        <v>2268</v>
      </c>
      <c r="K67" s="18">
        <v>1</v>
      </c>
      <c r="L67" s="18">
        <v>1</v>
      </c>
      <c r="M67" s="18">
        <v>0</v>
      </c>
      <c r="N67" s="18">
        <v>0</v>
      </c>
      <c r="O67" s="14">
        <f t="shared" ref="O67:O75" si="6">IF(AND(SUM(K67:N67)=4, J67="none"), 1, 0)</f>
        <v>0</v>
      </c>
      <c r="P67" s="70"/>
      <c r="Q67" s="23"/>
      <c r="R67" s="25"/>
      <c r="S67" s="43"/>
      <c r="T67" s="22" t="s">
        <v>2357</v>
      </c>
    </row>
    <row r="68" spans="1:20" ht="25.5" hidden="1" customHeight="1" x14ac:dyDescent="0.25">
      <c r="A68" s="27" t="s">
        <v>252</v>
      </c>
      <c r="B68">
        <v>2014</v>
      </c>
      <c r="C68" t="s">
        <v>253</v>
      </c>
      <c r="D68" t="s">
        <v>254</v>
      </c>
      <c r="E68" t="s">
        <v>255</v>
      </c>
      <c r="F68" s="49" t="s">
        <v>1746</v>
      </c>
      <c r="G68" s="28" t="s">
        <v>2245</v>
      </c>
      <c r="H68" s="28" t="s">
        <v>2246</v>
      </c>
      <c r="I68" s="12" t="s">
        <v>1473</v>
      </c>
      <c r="J68" s="36" t="s">
        <v>1533</v>
      </c>
      <c r="K68" s="18">
        <v>1</v>
      </c>
      <c r="L68" s="18">
        <v>1</v>
      </c>
      <c r="M68" s="18">
        <v>0</v>
      </c>
      <c r="N68" s="18">
        <v>0</v>
      </c>
      <c r="O68" s="14">
        <f t="shared" si="6"/>
        <v>0</v>
      </c>
      <c r="P68" s="71"/>
      <c r="Q68" s="23"/>
      <c r="R68" s="25"/>
      <c r="S68" s="43"/>
      <c r="T68" s="22" t="s">
        <v>2306</v>
      </c>
    </row>
    <row r="69" spans="1:20" ht="15" hidden="1" customHeight="1" x14ac:dyDescent="0.25">
      <c r="A69" s="27" t="s">
        <v>256</v>
      </c>
      <c r="B69">
        <v>2014</v>
      </c>
      <c r="C69" t="s">
        <v>257</v>
      </c>
      <c r="D69" t="s">
        <v>258</v>
      </c>
      <c r="E69" t="s">
        <v>259</v>
      </c>
      <c r="F69" s="49" t="s">
        <v>1747</v>
      </c>
      <c r="G69" s="28" t="s">
        <v>2245</v>
      </c>
      <c r="H69" s="28" t="s">
        <v>2246</v>
      </c>
      <c r="I69" s="12" t="s">
        <v>1473</v>
      </c>
      <c r="J69" s="33" t="s">
        <v>2364</v>
      </c>
      <c r="K69" s="18">
        <v>1</v>
      </c>
      <c r="L69" s="18">
        <v>1</v>
      </c>
      <c r="M69" s="18">
        <v>1</v>
      </c>
      <c r="N69" s="18">
        <v>0</v>
      </c>
      <c r="O69" s="14">
        <f t="shared" si="6"/>
        <v>0</v>
      </c>
      <c r="P69" s="71"/>
      <c r="Q69" s="23"/>
      <c r="R69" s="25"/>
      <c r="S69" s="43">
        <f>5*30</f>
        <v>150</v>
      </c>
      <c r="T69" s="22"/>
    </row>
    <row r="70" spans="1:20" hidden="1" x14ac:dyDescent="0.25">
      <c r="A70" s="27" t="s">
        <v>260</v>
      </c>
      <c r="B70">
        <v>2014</v>
      </c>
      <c r="C70" t="s">
        <v>261</v>
      </c>
      <c r="D70" t="s">
        <v>104</v>
      </c>
      <c r="F70" s="49" t="s">
        <v>1748</v>
      </c>
      <c r="G70" s="29" t="s">
        <v>9</v>
      </c>
      <c r="H70" s="28" t="s">
        <v>2246</v>
      </c>
      <c r="I70" s="12" t="s">
        <v>1473</v>
      </c>
      <c r="J70" s="33" t="s">
        <v>8</v>
      </c>
      <c r="K70" s="18">
        <v>1</v>
      </c>
      <c r="L70" s="18">
        <v>1</v>
      </c>
      <c r="M70" s="18">
        <v>1</v>
      </c>
      <c r="N70" s="18">
        <v>1</v>
      </c>
      <c r="O70" s="14">
        <f t="shared" si="6"/>
        <v>1</v>
      </c>
      <c r="P70" s="70"/>
      <c r="Q70" s="23"/>
      <c r="R70" s="25"/>
      <c r="S70" s="43"/>
      <c r="T70" s="22" t="s">
        <v>1496</v>
      </c>
    </row>
    <row r="71" spans="1:20" ht="15" hidden="1" customHeight="1" x14ac:dyDescent="0.25">
      <c r="A71" s="27" t="s">
        <v>262</v>
      </c>
      <c r="B71">
        <v>2014</v>
      </c>
      <c r="C71" t="s">
        <v>263</v>
      </c>
      <c r="D71" t="s">
        <v>264</v>
      </c>
      <c r="E71" t="s">
        <v>265</v>
      </c>
      <c r="F71" s="49" t="s">
        <v>1749</v>
      </c>
      <c r="G71" s="28" t="s">
        <v>2245</v>
      </c>
      <c r="H71" s="28" t="s">
        <v>2246</v>
      </c>
      <c r="I71" s="12" t="s">
        <v>1473</v>
      </c>
      <c r="J71" s="33" t="s">
        <v>2364</v>
      </c>
      <c r="K71" s="18">
        <v>1</v>
      </c>
      <c r="L71" s="18">
        <v>1</v>
      </c>
      <c r="M71" s="18">
        <v>1</v>
      </c>
      <c r="N71" s="18">
        <v>0</v>
      </c>
      <c r="O71" s="14">
        <f t="shared" si="6"/>
        <v>0</v>
      </c>
      <c r="P71" s="71"/>
      <c r="Q71" s="23"/>
      <c r="R71" s="25"/>
      <c r="S71" s="43">
        <f>7*30</f>
        <v>210</v>
      </c>
      <c r="T71" s="22"/>
    </row>
    <row r="72" spans="1:20" ht="15" hidden="1" customHeight="1" x14ac:dyDescent="0.25">
      <c r="A72" s="27" t="s">
        <v>266</v>
      </c>
      <c r="B72">
        <v>2014</v>
      </c>
      <c r="C72" t="s">
        <v>267</v>
      </c>
      <c r="D72" t="s">
        <v>104</v>
      </c>
      <c r="F72" s="49" t="s">
        <v>1750</v>
      </c>
      <c r="G72" s="29" t="s">
        <v>9</v>
      </c>
      <c r="H72" s="28" t="s">
        <v>2246</v>
      </c>
      <c r="I72" s="12" t="s">
        <v>1473</v>
      </c>
      <c r="J72" s="33" t="s">
        <v>2364</v>
      </c>
      <c r="K72" s="18">
        <v>1</v>
      </c>
      <c r="L72" s="18">
        <v>1</v>
      </c>
      <c r="M72" s="18">
        <v>1</v>
      </c>
      <c r="N72" s="18">
        <v>0</v>
      </c>
      <c r="O72" s="14">
        <f t="shared" si="6"/>
        <v>0</v>
      </c>
      <c r="P72" s="72"/>
      <c r="Q72" s="24"/>
      <c r="R72" s="24"/>
      <c r="S72" s="43">
        <f>6*30</f>
        <v>180</v>
      </c>
      <c r="T72" s="22" t="s">
        <v>1496</v>
      </c>
    </row>
    <row r="73" spans="1:20" ht="38.25" hidden="1" customHeight="1" x14ac:dyDescent="0.25">
      <c r="A73" s="27" t="s">
        <v>268</v>
      </c>
      <c r="B73">
        <v>2014</v>
      </c>
      <c r="C73" t="s">
        <v>269</v>
      </c>
      <c r="D73" t="s">
        <v>43</v>
      </c>
      <c r="E73" t="s">
        <v>270</v>
      </c>
      <c r="F73" s="49" t="s">
        <v>1751</v>
      </c>
      <c r="G73" s="28" t="s">
        <v>2245</v>
      </c>
      <c r="H73" s="28" t="s">
        <v>2246</v>
      </c>
      <c r="I73" s="12" t="s">
        <v>1473</v>
      </c>
      <c r="J73" s="33" t="s">
        <v>1640</v>
      </c>
      <c r="K73" s="18">
        <v>1</v>
      </c>
      <c r="L73" s="18">
        <v>1</v>
      </c>
      <c r="M73" s="18">
        <v>1</v>
      </c>
      <c r="N73" s="18">
        <v>1</v>
      </c>
      <c r="O73" s="14">
        <f t="shared" si="6"/>
        <v>0</v>
      </c>
      <c r="P73" s="71" t="s">
        <v>1772</v>
      </c>
      <c r="Q73" s="23"/>
      <c r="R73" s="25"/>
      <c r="S73" s="43">
        <f>5*7</f>
        <v>35</v>
      </c>
      <c r="T73" s="22"/>
    </row>
    <row r="74" spans="1:20" ht="15" hidden="1" customHeight="1" x14ac:dyDescent="0.25">
      <c r="A74" s="27" t="s">
        <v>271</v>
      </c>
      <c r="B74">
        <v>2014</v>
      </c>
      <c r="C74" t="s">
        <v>272</v>
      </c>
      <c r="D74" t="s">
        <v>104</v>
      </c>
      <c r="F74" s="49" t="s">
        <v>1752</v>
      </c>
      <c r="G74" s="29" t="s">
        <v>9</v>
      </c>
      <c r="H74" s="28" t="s">
        <v>2246</v>
      </c>
      <c r="I74" s="12" t="s">
        <v>1473</v>
      </c>
      <c r="J74" s="33" t="s">
        <v>2364</v>
      </c>
      <c r="K74" s="18">
        <v>1</v>
      </c>
      <c r="L74" s="18">
        <v>1</v>
      </c>
      <c r="M74" s="18">
        <v>1</v>
      </c>
      <c r="N74" s="18">
        <v>0</v>
      </c>
      <c r="O74" s="14">
        <f t="shared" si="6"/>
        <v>0</v>
      </c>
      <c r="P74" s="71" t="s">
        <v>1691</v>
      </c>
      <c r="Q74" s="23"/>
      <c r="R74" s="25"/>
      <c r="S74" s="43"/>
      <c r="T74" s="22"/>
    </row>
    <row r="75" spans="1:20" ht="15" hidden="1" customHeight="1" x14ac:dyDescent="0.25">
      <c r="A75" s="27" t="s">
        <v>273</v>
      </c>
      <c r="B75">
        <v>2014</v>
      </c>
      <c r="C75" t="s">
        <v>274</v>
      </c>
      <c r="D75" t="s">
        <v>275</v>
      </c>
      <c r="F75" s="49" t="s">
        <v>1753</v>
      </c>
      <c r="G75" s="28" t="s">
        <v>2245</v>
      </c>
      <c r="H75" s="28" t="s">
        <v>2246</v>
      </c>
      <c r="I75" s="12" t="s">
        <v>1473</v>
      </c>
      <c r="J75" s="33" t="s">
        <v>2364</v>
      </c>
      <c r="K75" s="18">
        <v>1</v>
      </c>
      <c r="L75" s="18">
        <v>1</v>
      </c>
      <c r="M75" s="18">
        <v>1</v>
      </c>
      <c r="N75" s="18">
        <v>0</v>
      </c>
      <c r="O75" s="14">
        <f t="shared" si="6"/>
        <v>0</v>
      </c>
      <c r="P75" s="71"/>
      <c r="Q75" s="23"/>
      <c r="R75" s="25"/>
      <c r="S75" s="43">
        <f>2*365+4*30</f>
        <v>850</v>
      </c>
      <c r="T75" s="22"/>
    </row>
    <row r="76" spans="1:20" ht="38.25" x14ac:dyDescent="0.25">
      <c r="A76" s="27" t="s">
        <v>276</v>
      </c>
      <c r="B76">
        <v>2014</v>
      </c>
      <c r="C76" t="s">
        <v>277</v>
      </c>
      <c r="D76" t="s">
        <v>112</v>
      </c>
      <c r="E76" t="s">
        <v>278</v>
      </c>
      <c r="F76" s="49" t="s">
        <v>1754</v>
      </c>
      <c r="G76" s="28" t="s">
        <v>2245</v>
      </c>
      <c r="H76" s="28" t="s">
        <v>2246</v>
      </c>
      <c r="I76" s="12" t="s">
        <v>1473</v>
      </c>
      <c r="J76" s="34" t="s">
        <v>8</v>
      </c>
      <c r="K76" s="18">
        <v>1</v>
      </c>
      <c r="L76" s="18">
        <v>1</v>
      </c>
      <c r="M76" s="18">
        <v>1</v>
      </c>
      <c r="N76" s="18">
        <v>1</v>
      </c>
      <c r="O76" s="14">
        <f>IF(AND(SUM(K76:N76)=4, J76="none"), 1, 0)</f>
        <v>1</v>
      </c>
      <c r="P76" s="71"/>
      <c r="Q76" s="25" t="s">
        <v>1648</v>
      </c>
      <c r="R76" s="25" t="s">
        <v>2540</v>
      </c>
      <c r="S76" s="43">
        <v>60</v>
      </c>
      <c r="T76" s="22" t="s">
        <v>2539</v>
      </c>
    </row>
    <row r="77" spans="1:20" ht="15" hidden="1" customHeight="1" x14ac:dyDescent="0.25">
      <c r="A77" s="27" t="s">
        <v>279</v>
      </c>
      <c r="B77">
        <v>2014</v>
      </c>
      <c r="C77" t="s">
        <v>280</v>
      </c>
      <c r="D77" t="s">
        <v>281</v>
      </c>
      <c r="E77" t="s">
        <v>282</v>
      </c>
      <c r="F77" s="49" t="s">
        <v>1755</v>
      </c>
      <c r="G77" s="28" t="s">
        <v>2245</v>
      </c>
      <c r="H77" s="28" t="s">
        <v>2246</v>
      </c>
      <c r="I77" s="12" t="s">
        <v>1473</v>
      </c>
      <c r="J77" s="33" t="s">
        <v>1533</v>
      </c>
      <c r="K77" s="18">
        <v>1</v>
      </c>
      <c r="L77" s="18">
        <v>0</v>
      </c>
      <c r="M77" s="18">
        <v>1</v>
      </c>
      <c r="N77" s="18">
        <v>1</v>
      </c>
      <c r="O77" s="14">
        <f>IF(AND(SUM(K77:N77)=4, J77="none"), 1, 0)</f>
        <v>0</v>
      </c>
      <c r="P77" s="71"/>
      <c r="Q77" s="23"/>
      <c r="R77" s="25"/>
      <c r="S77" s="43"/>
      <c r="T77" s="22" t="s">
        <v>1497</v>
      </c>
    </row>
    <row r="78" spans="1:20" ht="15" hidden="1" customHeight="1" x14ac:dyDescent="0.25">
      <c r="A78" s="27" t="s">
        <v>283</v>
      </c>
      <c r="B78">
        <v>2014</v>
      </c>
      <c r="C78" t="s">
        <v>284</v>
      </c>
      <c r="D78" t="s">
        <v>285</v>
      </c>
      <c r="E78" t="s">
        <v>286</v>
      </c>
      <c r="F78" s="49" t="s">
        <v>1756</v>
      </c>
      <c r="G78" s="28" t="s">
        <v>2245</v>
      </c>
      <c r="H78" s="28" t="s">
        <v>2246</v>
      </c>
      <c r="I78" s="12" t="s">
        <v>1473</v>
      </c>
      <c r="J78" s="34" t="s">
        <v>2268</v>
      </c>
      <c r="K78" s="18">
        <v>1</v>
      </c>
      <c r="L78" s="18">
        <v>1</v>
      </c>
      <c r="M78" s="18">
        <v>0</v>
      </c>
      <c r="N78" s="18">
        <v>0</v>
      </c>
      <c r="O78" s="14">
        <f>IF(AND(SUM(K78:N78)=4, J78="none"), 1, 0)</f>
        <v>0</v>
      </c>
      <c r="P78" s="71"/>
      <c r="Q78" s="23"/>
      <c r="R78" s="25"/>
      <c r="S78" s="43"/>
      <c r="T78" s="22"/>
    </row>
    <row r="79" spans="1:20" hidden="1" x14ac:dyDescent="0.25">
      <c r="A79" s="27" t="s">
        <v>287</v>
      </c>
      <c r="B79">
        <v>2014</v>
      </c>
      <c r="C79" t="s">
        <v>288</v>
      </c>
      <c r="D79" t="s">
        <v>289</v>
      </c>
      <c r="E79" t="s">
        <v>290</v>
      </c>
      <c r="F79" s="49" t="s">
        <v>1757</v>
      </c>
      <c r="G79" s="28" t="s">
        <v>2245</v>
      </c>
      <c r="H79" s="28" t="s">
        <v>2246</v>
      </c>
      <c r="I79" s="12" t="s">
        <v>1473</v>
      </c>
      <c r="J79" s="33" t="s">
        <v>8</v>
      </c>
      <c r="K79" s="18">
        <v>1</v>
      </c>
      <c r="L79" s="18">
        <v>1</v>
      </c>
      <c r="M79" s="18">
        <v>1</v>
      </c>
      <c r="N79" s="18">
        <v>1</v>
      </c>
      <c r="O79" s="14">
        <f>IF(AND(SUM(K79:N79)=4, J79="none"), 1, 0)</f>
        <v>1</v>
      </c>
      <c r="P79" s="71"/>
      <c r="Q79" s="23"/>
      <c r="R79" s="25"/>
      <c r="S79" s="43">
        <f>3*7</f>
        <v>21</v>
      </c>
      <c r="T79" s="22"/>
    </row>
    <row r="80" spans="1:20" ht="25.5" hidden="1" customHeight="1" x14ac:dyDescent="0.25">
      <c r="A80" s="27" t="s">
        <v>291</v>
      </c>
      <c r="B80">
        <v>2014</v>
      </c>
      <c r="C80" t="s">
        <v>292</v>
      </c>
      <c r="D80" t="s">
        <v>293</v>
      </c>
      <c r="F80" s="49" t="s">
        <v>1758</v>
      </c>
      <c r="G80" s="28" t="s">
        <v>2245</v>
      </c>
      <c r="H80" s="28" t="s">
        <v>2246</v>
      </c>
      <c r="I80" s="12" t="s">
        <v>1473</v>
      </c>
      <c r="J80" s="33" t="s">
        <v>1632</v>
      </c>
      <c r="K80" s="18"/>
      <c r="L80" s="18"/>
      <c r="M80" s="18"/>
      <c r="N80" s="18"/>
      <c r="O80" s="14">
        <f>IF(AND(SUM(K80:N80)=4, J80="none"), 1, 0)</f>
        <v>0</v>
      </c>
      <c r="P80" s="72" t="s">
        <v>2217</v>
      </c>
      <c r="Q80" s="24"/>
      <c r="R80" s="24"/>
      <c r="S80" s="43"/>
      <c r="T80" s="22" t="s">
        <v>2370</v>
      </c>
    </row>
    <row r="81" spans="1:20" hidden="1" x14ac:dyDescent="0.25">
      <c r="A81" s="27" t="s">
        <v>294</v>
      </c>
      <c r="B81">
        <v>2014</v>
      </c>
      <c r="C81" t="s">
        <v>295</v>
      </c>
      <c r="D81" t="s">
        <v>104</v>
      </c>
      <c r="F81" s="49" t="s">
        <v>1759</v>
      </c>
      <c r="G81" s="29" t="s">
        <v>9</v>
      </c>
      <c r="H81" s="28" t="s">
        <v>2246</v>
      </c>
      <c r="I81" s="12" t="s">
        <v>1473</v>
      </c>
      <c r="J81" s="34" t="s">
        <v>8</v>
      </c>
      <c r="K81" s="18">
        <v>1</v>
      </c>
      <c r="L81" s="18">
        <v>1</v>
      </c>
      <c r="M81" s="18">
        <v>1</v>
      </c>
      <c r="N81" s="18">
        <v>1</v>
      </c>
      <c r="O81" s="14">
        <f t="shared" ref="O81:O97" si="7">IF(AND(SUM(K81:N81)=4, J81="none"), 1, 0)</f>
        <v>1</v>
      </c>
      <c r="P81" s="71"/>
      <c r="Q81" s="23"/>
      <c r="R81" s="25"/>
      <c r="S81" s="43">
        <f>1*30</f>
        <v>30</v>
      </c>
      <c r="T81" s="22" t="s">
        <v>1499</v>
      </c>
    </row>
    <row r="82" spans="1:20" hidden="1" x14ac:dyDescent="0.25">
      <c r="A82" s="27" t="s">
        <v>296</v>
      </c>
      <c r="B82">
        <v>2014</v>
      </c>
      <c r="C82" t="s">
        <v>297</v>
      </c>
      <c r="D82" t="s">
        <v>232</v>
      </c>
      <c r="E82" t="s">
        <v>298</v>
      </c>
      <c r="F82" s="49" t="s">
        <v>1760</v>
      </c>
      <c r="G82" s="28" t="s">
        <v>2245</v>
      </c>
      <c r="H82" s="28" t="s">
        <v>2246</v>
      </c>
      <c r="I82" s="17" t="s">
        <v>1473</v>
      </c>
      <c r="J82" s="34" t="s">
        <v>8</v>
      </c>
      <c r="K82" s="18">
        <v>1</v>
      </c>
      <c r="L82" s="18">
        <v>1</v>
      </c>
      <c r="M82" s="18">
        <v>1</v>
      </c>
      <c r="N82" s="18">
        <v>1</v>
      </c>
      <c r="O82" s="14">
        <f t="shared" si="7"/>
        <v>1</v>
      </c>
      <c r="P82" s="71"/>
      <c r="Q82" s="23"/>
      <c r="R82" s="25"/>
      <c r="S82" s="43">
        <f>(12+14)/2</f>
        <v>13</v>
      </c>
      <c r="T82" s="22" t="s">
        <v>1500</v>
      </c>
    </row>
    <row r="83" spans="1:20" hidden="1" x14ac:dyDescent="0.25">
      <c r="A83" s="27" t="s">
        <v>299</v>
      </c>
      <c r="B83">
        <v>2014</v>
      </c>
      <c r="C83" t="s">
        <v>300</v>
      </c>
      <c r="D83" t="s">
        <v>51</v>
      </c>
      <c r="E83" t="s">
        <v>301</v>
      </c>
      <c r="F83" s="49" t="s">
        <v>1761</v>
      </c>
      <c r="G83" s="28" t="s">
        <v>2245</v>
      </c>
      <c r="H83" s="28" t="s">
        <v>2246</v>
      </c>
      <c r="I83" s="17" t="s">
        <v>1473</v>
      </c>
      <c r="J83" s="33" t="s">
        <v>8</v>
      </c>
      <c r="K83" s="18">
        <v>1</v>
      </c>
      <c r="L83" s="18">
        <v>1</v>
      </c>
      <c r="M83" s="18">
        <v>1</v>
      </c>
      <c r="N83" s="18">
        <v>1</v>
      </c>
      <c r="O83" s="14">
        <f t="shared" si="7"/>
        <v>1</v>
      </c>
      <c r="P83" s="71"/>
      <c r="Q83" s="23"/>
      <c r="R83" s="25"/>
      <c r="S83" s="43">
        <f>(12+14)/2</f>
        <v>13</v>
      </c>
      <c r="T83" s="22" t="s">
        <v>1501</v>
      </c>
    </row>
    <row r="84" spans="1:20" hidden="1" x14ac:dyDescent="0.25">
      <c r="A84" s="27" t="s">
        <v>302</v>
      </c>
      <c r="B84">
        <v>2014</v>
      </c>
      <c r="C84" t="s">
        <v>303</v>
      </c>
      <c r="D84" t="s">
        <v>304</v>
      </c>
      <c r="E84" t="s">
        <v>305</v>
      </c>
      <c r="F84" s="49" t="s">
        <v>1762</v>
      </c>
      <c r="G84" s="28" t="s">
        <v>2245</v>
      </c>
      <c r="H84" s="28" t="s">
        <v>2246</v>
      </c>
      <c r="I84" s="17" t="s">
        <v>1473</v>
      </c>
      <c r="J84" s="34" t="s">
        <v>8</v>
      </c>
      <c r="K84" s="18">
        <v>1</v>
      </c>
      <c r="L84" s="18">
        <v>1</v>
      </c>
      <c r="M84" s="18">
        <v>1</v>
      </c>
      <c r="N84" s="18">
        <v>1</v>
      </c>
      <c r="O84" s="14">
        <f t="shared" si="7"/>
        <v>1</v>
      </c>
      <c r="P84" s="71"/>
      <c r="Q84" s="23"/>
      <c r="R84" s="25"/>
      <c r="S84" s="43">
        <f>6*7</f>
        <v>42</v>
      </c>
      <c r="T84" s="22"/>
    </row>
    <row r="85" spans="1:20" hidden="1" x14ac:dyDescent="0.25">
      <c r="A85" s="27" t="s">
        <v>306</v>
      </c>
      <c r="B85">
        <v>2013</v>
      </c>
      <c r="C85" t="s">
        <v>307</v>
      </c>
      <c r="D85" t="s">
        <v>112</v>
      </c>
      <c r="E85" t="s">
        <v>308</v>
      </c>
      <c r="F85" s="49" t="s">
        <v>1763</v>
      </c>
      <c r="G85" s="28" t="s">
        <v>2245</v>
      </c>
      <c r="H85" s="28" t="s">
        <v>2246</v>
      </c>
      <c r="I85" s="17" t="s">
        <v>1473</v>
      </c>
      <c r="J85" s="34" t="s">
        <v>8</v>
      </c>
      <c r="K85" s="18">
        <v>1</v>
      </c>
      <c r="L85" s="18">
        <v>1</v>
      </c>
      <c r="M85" s="18">
        <v>1</v>
      </c>
      <c r="N85" s="18">
        <v>1</v>
      </c>
      <c r="O85" s="14">
        <f t="shared" si="7"/>
        <v>1</v>
      </c>
      <c r="P85" s="71"/>
      <c r="Q85" s="23"/>
      <c r="R85" s="25"/>
      <c r="S85" s="43">
        <f>1*7</f>
        <v>7</v>
      </c>
      <c r="T85" s="22" t="s">
        <v>1502</v>
      </c>
    </row>
    <row r="86" spans="1:20" ht="38.25" hidden="1" customHeight="1" x14ac:dyDescent="0.25">
      <c r="A86" s="27" t="s">
        <v>309</v>
      </c>
      <c r="B86">
        <v>2013</v>
      </c>
      <c r="C86" t="s">
        <v>310</v>
      </c>
      <c r="D86" t="s">
        <v>104</v>
      </c>
      <c r="E86" t="s">
        <v>311</v>
      </c>
      <c r="F86" s="49" t="s">
        <v>1764</v>
      </c>
      <c r="G86" s="28" t="s">
        <v>2245</v>
      </c>
      <c r="H86" s="28" t="s">
        <v>2246</v>
      </c>
      <c r="I86" s="17" t="s">
        <v>1473</v>
      </c>
      <c r="J86" s="34" t="s">
        <v>1640</v>
      </c>
      <c r="K86" s="18">
        <v>1</v>
      </c>
      <c r="L86" s="18">
        <v>1</v>
      </c>
      <c r="M86" s="18">
        <v>1</v>
      </c>
      <c r="N86" s="18">
        <v>1</v>
      </c>
      <c r="O86" s="14">
        <f t="shared" si="7"/>
        <v>0</v>
      </c>
      <c r="P86" s="71" t="s">
        <v>1727</v>
      </c>
      <c r="Q86" s="23"/>
      <c r="R86" s="25"/>
      <c r="S86" s="43">
        <f>1*30</f>
        <v>30</v>
      </c>
      <c r="T86" s="22"/>
    </row>
    <row r="87" spans="1:20" ht="15" hidden="1" customHeight="1" x14ac:dyDescent="0.25">
      <c r="A87" s="27" t="s">
        <v>316</v>
      </c>
      <c r="B87">
        <v>2013</v>
      </c>
      <c r="C87" t="s">
        <v>317</v>
      </c>
      <c r="D87" t="s">
        <v>318</v>
      </c>
      <c r="E87" t="s">
        <v>315</v>
      </c>
      <c r="F87" s="49" t="s">
        <v>1765</v>
      </c>
      <c r="G87" s="28" t="s">
        <v>2245</v>
      </c>
      <c r="H87" s="28" t="s">
        <v>2246</v>
      </c>
      <c r="I87" s="17" t="s">
        <v>1473</v>
      </c>
      <c r="J87" s="33" t="s">
        <v>2364</v>
      </c>
      <c r="K87" s="18">
        <v>1</v>
      </c>
      <c r="L87" s="18">
        <v>1</v>
      </c>
      <c r="M87" s="18">
        <v>1</v>
      </c>
      <c r="N87" s="18">
        <v>0</v>
      </c>
      <c r="O87" s="14">
        <f t="shared" si="7"/>
        <v>0</v>
      </c>
      <c r="P87" s="71"/>
      <c r="Q87" s="23"/>
      <c r="R87" s="25"/>
      <c r="S87" s="43">
        <f>9*30</f>
        <v>270</v>
      </c>
      <c r="T87" s="22"/>
    </row>
    <row r="88" spans="1:20" ht="15" hidden="1" customHeight="1" x14ac:dyDescent="0.25">
      <c r="A88" s="27" t="s">
        <v>319</v>
      </c>
      <c r="B88">
        <v>2013</v>
      </c>
      <c r="C88" t="s">
        <v>320</v>
      </c>
      <c r="D88" t="s">
        <v>321</v>
      </c>
      <c r="E88" t="s">
        <v>322</v>
      </c>
      <c r="F88" s="49" t="s">
        <v>1766</v>
      </c>
      <c r="G88" s="28" t="s">
        <v>2245</v>
      </c>
      <c r="H88" s="28" t="s">
        <v>2246</v>
      </c>
      <c r="I88" s="17" t="s">
        <v>1473</v>
      </c>
      <c r="J88" s="33" t="s">
        <v>2364</v>
      </c>
      <c r="K88" s="18">
        <v>1</v>
      </c>
      <c r="L88" s="18">
        <v>1</v>
      </c>
      <c r="M88" s="18">
        <v>1</v>
      </c>
      <c r="N88" s="18">
        <v>0</v>
      </c>
      <c r="O88" s="14">
        <f t="shared" si="7"/>
        <v>0</v>
      </c>
      <c r="P88" s="71"/>
      <c r="Q88" s="23"/>
      <c r="R88" s="25"/>
      <c r="S88" s="43">
        <f>6*30</f>
        <v>180</v>
      </c>
      <c r="T88" s="22"/>
    </row>
    <row r="89" spans="1:20" ht="76.5" hidden="1" customHeight="1" x14ac:dyDescent="0.25">
      <c r="A89" s="27" t="s">
        <v>323</v>
      </c>
      <c r="B89">
        <v>2013</v>
      </c>
      <c r="C89" t="s">
        <v>324</v>
      </c>
      <c r="D89" t="s">
        <v>325</v>
      </c>
      <c r="F89" s="49" t="s">
        <v>1767</v>
      </c>
      <c r="G89" s="28" t="s">
        <v>2245</v>
      </c>
      <c r="H89" s="28" t="s">
        <v>2246</v>
      </c>
      <c r="I89" s="17" t="s">
        <v>1473</v>
      </c>
      <c r="J89" s="34" t="s">
        <v>2268</v>
      </c>
      <c r="K89" s="18">
        <v>1</v>
      </c>
      <c r="L89" s="18">
        <v>1</v>
      </c>
      <c r="M89" s="18">
        <v>0</v>
      </c>
      <c r="N89" s="18">
        <v>0</v>
      </c>
      <c r="O89" s="14">
        <f t="shared" si="7"/>
        <v>0</v>
      </c>
      <c r="P89" s="72"/>
      <c r="Q89" s="22"/>
      <c r="R89" s="24"/>
      <c r="S89" s="42"/>
      <c r="T89" s="22" t="s">
        <v>2263</v>
      </c>
    </row>
    <row r="90" spans="1:20" ht="38.25" hidden="1" customHeight="1" x14ac:dyDescent="0.25">
      <c r="A90" s="27" t="s">
        <v>326</v>
      </c>
      <c r="B90">
        <v>2013</v>
      </c>
      <c r="C90" t="s">
        <v>327</v>
      </c>
      <c r="D90" t="s">
        <v>112</v>
      </c>
      <c r="E90" t="s">
        <v>328</v>
      </c>
      <c r="F90" s="49" t="s">
        <v>1768</v>
      </c>
      <c r="G90" s="28" t="s">
        <v>2245</v>
      </c>
      <c r="H90" s="28" t="s">
        <v>2246</v>
      </c>
      <c r="I90" s="17" t="s">
        <v>1473</v>
      </c>
      <c r="J90" s="33" t="s">
        <v>2364</v>
      </c>
      <c r="K90" s="18">
        <v>1</v>
      </c>
      <c r="L90" s="18">
        <v>1</v>
      </c>
      <c r="M90" s="18">
        <v>1</v>
      </c>
      <c r="N90" s="18">
        <v>0</v>
      </c>
      <c r="O90" s="14">
        <f t="shared" si="7"/>
        <v>0</v>
      </c>
      <c r="P90" s="70" t="s">
        <v>2017</v>
      </c>
      <c r="Q90" s="19"/>
      <c r="R90" s="25"/>
      <c r="S90" s="43">
        <f>1*365</f>
        <v>365</v>
      </c>
      <c r="T90" s="22" t="s">
        <v>2265</v>
      </c>
    </row>
    <row r="91" spans="1:20" ht="76.5" hidden="1" customHeight="1" x14ac:dyDescent="0.25">
      <c r="A91" s="27" t="s">
        <v>329</v>
      </c>
      <c r="B91">
        <v>2013</v>
      </c>
      <c r="C91" t="s">
        <v>330</v>
      </c>
      <c r="D91" t="s">
        <v>63</v>
      </c>
      <c r="E91" t="s">
        <v>331</v>
      </c>
      <c r="F91" s="49" t="s">
        <v>1769</v>
      </c>
      <c r="G91" s="28" t="s">
        <v>2245</v>
      </c>
      <c r="H91" s="28" t="s">
        <v>2246</v>
      </c>
      <c r="I91" s="17" t="s">
        <v>1473</v>
      </c>
      <c r="J91" s="33" t="s">
        <v>2267</v>
      </c>
      <c r="K91" s="18">
        <v>1</v>
      </c>
      <c r="L91" s="18">
        <v>1</v>
      </c>
      <c r="M91" s="18">
        <v>0</v>
      </c>
      <c r="N91" s="18"/>
      <c r="O91" s="14">
        <f t="shared" si="7"/>
        <v>0</v>
      </c>
      <c r="P91" s="72"/>
      <c r="Q91" s="24"/>
      <c r="R91" s="24"/>
      <c r="S91" s="43"/>
      <c r="T91" s="22" t="s">
        <v>2266</v>
      </c>
    </row>
    <row r="92" spans="1:20" ht="15" hidden="1" customHeight="1" x14ac:dyDescent="0.25">
      <c r="A92" s="27" t="s">
        <v>332</v>
      </c>
      <c r="B92">
        <v>2013</v>
      </c>
      <c r="C92" t="s">
        <v>333</v>
      </c>
      <c r="D92" t="s">
        <v>63</v>
      </c>
      <c r="E92" t="s">
        <v>334</v>
      </c>
      <c r="F92" s="49" t="s">
        <v>1770</v>
      </c>
      <c r="G92" s="28" t="s">
        <v>2245</v>
      </c>
      <c r="H92" s="28" t="s">
        <v>2246</v>
      </c>
      <c r="I92" s="17" t="s">
        <v>1473</v>
      </c>
      <c r="J92" s="33" t="s">
        <v>2364</v>
      </c>
      <c r="K92" s="18">
        <v>1</v>
      </c>
      <c r="L92" s="18">
        <v>1</v>
      </c>
      <c r="M92" s="18">
        <v>1</v>
      </c>
      <c r="N92" s="18">
        <v>0</v>
      </c>
      <c r="O92" s="14">
        <f t="shared" si="7"/>
        <v>0</v>
      </c>
      <c r="P92" s="70"/>
      <c r="Q92" s="19"/>
      <c r="R92" s="25"/>
      <c r="S92" s="43"/>
      <c r="T92" s="22"/>
    </row>
    <row r="93" spans="1:20" hidden="1" x14ac:dyDescent="0.25">
      <c r="A93" s="27" t="s">
        <v>335</v>
      </c>
      <c r="B93">
        <v>2013</v>
      </c>
      <c r="C93" t="s">
        <v>336</v>
      </c>
      <c r="D93" t="s">
        <v>87</v>
      </c>
      <c r="E93" t="s">
        <v>337</v>
      </c>
      <c r="F93" s="49" t="s">
        <v>1771</v>
      </c>
      <c r="G93" s="28" t="s">
        <v>2245</v>
      </c>
      <c r="H93" s="28" t="s">
        <v>2246</v>
      </c>
      <c r="I93" s="17" t="s">
        <v>1473</v>
      </c>
      <c r="J93" s="35" t="s">
        <v>2264</v>
      </c>
      <c r="K93" s="18">
        <v>1</v>
      </c>
      <c r="L93" s="18">
        <v>0</v>
      </c>
      <c r="M93" s="18">
        <v>0</v>
      </c>
      <c r="N93" s="18"/>
      <c r="O93" s="14">
        <f t="shared" si="7"/>
        <v>0</v>
      </c>
      <c r="P93" s="71"/>
      <c r="Q93" s="23"/>
      <c r="R93" s="25"/>
      <c r="S93" s="43"/>
      <c r="T93" s="22" t="s">
        <v>2252</v>
      </c>
    </row>
    <row r="94" spans="1:20" hidden="1" x14ac:dyDescent="0.25">
      <c r="A94" s="27" t="s">
        <v>338</v>
      </c>
      <c r="B94">
        <v>2013</v>
      </c>
      <c r="C94" t="s">
        <v>339</v>
      </c>
      <c r="D94" t="s">
        <v>340</v>
      </c>
      <c r="E94" t="s">
        <v>341</v>
      </c>
      <c r="F94" s="49" t="s">
        <v>1772</v>
      </c>
      <c r="G94" s="28" t="s">
        <v>2245</v>
      </c>
      <c r="H94" s="28" t="s">
        <v>2246</v>
      </c>
      <c r="I94" s="17" t="s">
        <v>1473</v>
      </c>
      <c r="J94" s="34" t="s">
        <v>8</v>
      </c>
      <c r="K94" s="18">
        <v>1</v>
      </c>
      <c r="L94" s="18">
        <v>1</v>
      </c>
      <c r="M94" s="18">
        <v>1</v>
      </c>
      <c r="N94" s="18">
        <v>1</v>
      </c>
      <c r="O94" s="14">
        <f t="shared" si="7"/>
        <v>1</v>
      </c>
      <c r="P94" s="72" t="s">
        <v>1751</v>
      </c>
      <c r="Q94" s="23"/>
      <c r="R94" s="25"/>
      <c r="S94" s="43">
        <f>5*7</f>
        <v>35</v>
      </c>
      <c r="T94" s="22"/>
    </row>
    <row r="95" spans="1:20" ht="38.25" hidden="1" customHeight="1" x14ac:dyDescent="0.25">
      <c r="A95" s="27" t="s">
        <v>342</v>
      </c>
      <c r="B95">
        <v>2013</v>
      </c>
      <c r="C95" t="s">
        <v>343</v>
      </c>
      <c r="D95" t="s">
        <v>344</v>
      </c>
      <c r="F95" s="49" t="s">
        <v>1773</v>
      </c>
      <c r="G95" s="28" t="s">
        <v>2245</v>
      </c>
      <c r="H95" s="28" t="s">
        <v>2246</v>
      </c>
      <c r="I95" s="17" t="s">
        <v>1473</v>
      </c>
      <c r="J95" s="33" t="s">
        <v>2364</v>
      </c>
      <c r="K95" s="18">
        <v>1</v>
      </c>
      <c r="L95" s="18">
        <v>1</v>
      </c>
      <c r="M95" s="18">
        <v>1</v>
      </c>
      <c r="N95" s="18">
        <v>0</v>
      </c>
      <c r="O95" s="14">
        <f t="shared" si="7"/>
        <v>0</v>
      </c>
      <c r="P95" s="71"/>
      <c r="Q95" s="23"/>
      <c r="R95" s="25" t="s">
        <v>2207</v>
      </c>
      <c r="S95" s="43">
        <f>4*30</f>
        <v>120</v>
      </c>
      <c r="T95" s="22" t="s">
        <v>1658</v>
      </c>
    </row>
    <row r="96" spans="1:20" ht="25.5" hidden="1" customHeight="1" x14ac:dyDescent="0.25">
      <c r="A96" s="27" t="s">
        <v>345</v>
      </c>
      <c r="B96">
        <v>2013</v>
      </c>
      <c r="C96" t="s">
        <v>346</v>
      </c>
      <c r="D96" t="s">
        <v>43</v>
      </c>
      <c r="E96" t="s">
        <v>347</v>
      </c>
      <c r="F96" s="49" t="s">
        <v>1774</v>
      </c>
      <c r="G96" s="28" t="s">
        <v>2245</v>
      </c>
      <c r="H96" s="28" t="s">
        <v>2246</v>
      </c>
      <c r="I96" s="17" t="s">
        <v>1473</v>
      </c>
      <c r="J96" s="34" t="s">
        <v>2268</v>
      </c>
      <c r="K96" s="18">
        <v>1</v>
      </c>
      <c r="L96" s="18">
        <v>1</v>
      </c>
      <c r="M96" s="18">
        <v>0</v>
      </c>
      <c r="N96" s="18"/>
      <c r="O96" s="14">
        <f t="shared" si="7"/>
        <v>0</v>
      </c>
      <c r="P96" s="71" t="s">
        <v>1636</v>
      </c>
      <c r="Q96" s="23"/>
      <c r="R96" s="25"/>
      <c r="S96" s="43"/>
      <c r="T96" s="22" t="s">
        <v>1634</v>
      </c>
    </row>
    <row r="97" spans="1:20" ht="15" hidden="1" customHeight="1" x14ac:dyDescent="0.25">
      <c r="A97" s="27" t="s">
        <v>348</v>
      </c>
      <c r="B97">
        <v>2013</v>
      </c>
      <c r="C97" t="s">
        <v>349</v>
      </c>
      <c r="D97" t="s">
        <v>350</v>
      </c>
      <c r="E97" t="s">
        <v>351</v>
      </c>
      <c r="F97" s="49" t="s">
        <v>1775</v>
      </c>
      <c r="G97" s="28" t="s">
        <v>2245</v>
      </c>
      <c r="H97" s="28" t="s">
        <v>2246</v>
      </c>
      <c r="I97" s="17" t="s">
        <v>1473</v>
      </c>
      <c r="J97" s="34" t="s">
        <v>1479</v>
      </c>
      <c r="K97" s="18"/>
      <c r="L97" s="18"/>
      <c r="M97" s="18"/>
      <c r="N97" s="18"/>
      <c r="O97" s="14">
        <f t="shared" si="7"/>
        <v>0</v>
      </c>
      <c r="P97" s="71"/>
      <c r="Q97" s="23"/>
      <c r="R97" s="25"/>
      <c r="S97" s="43"/>
      <c r="T97" s="22"/>
    </row>
    <row r="98" spans="1:20" ht="25.5" hidden="1" x14ac:dyDescent="0.25">
      <c r="A98" s="27" t="s">
        <v>352</v>
      </c>
      <c r="B98">
        <v>2013</v>
      </c>
      <c r="C98" t="s">
        <v>353</v>
      </c>
      <c r="D98" t="s">
        <v>104</v>
      </c>
      <c r="E98" t="s">
        <v>354</v>
      </c>
      <c r="F98" s="49" t="s">
        <v>1776</v>
      </c>
      <c r="G98" s="28" t="s">
        <v>2245</v>
      </c>
      <c r="H98" s="28" t="s">
        <v>2246</v>
      </c>
      <c r="I98" s="17" t="s">
        <v>1473</v>
      </c>
      <c r="J98" s="33" t="s">
        <v>8</v>
      </c>
      <c r="K98" s="18">
        <v>1</v>
      </c>
      <c r="L98" s="18">
        <v>1</v>
      </c>
      <c r="M98" s="18">
        <v>1</v>
      </c>
      <c r="N98" s="18">
        <v>1</v>
      </c>
      <c r="O98" s="14">
        <f t="shared" ref="O98:O104" si="8">IF(AND(SUM(K98:N98)=4, J98="none"), 1, 0)</f>
        <v>1</v>
      </c>
      <c r="P98" s="71"/>
      <c r="Q98" s="23"/>
      <c r="R98" s="25"/>
      <c r="S98" s="43">
        <f>2*7</f>
        <v>14</v>
      </c>
      <c r="T98" s="22" t="s">
        <v>1506</v>
      </c>
    </row>
    <row r="99" spans="1:20" ht="15" hidden="1" customHeight="1" x14ac:dyDescent="0.25">
      <c r="A99" s="27" t="s">
        <v>355</v>
      </c>
      <c r="B99">
        <v>2013</v>
      </c>
      <c r="C99" t="s">
        <v>356</v>
      </c>
      <c r="D99" t="s">
        <v>28</v>
      </c>
      <c r="E99" t="s">
        <v>357</v>
      </c>
      <c r="F99" s="49" t="s">
        <v>1777</v>
      </c>
      <c r="G99" s="28" t="s">
        <v>2245</v>
      </c>
      <c r="H99" s="28" t="s">
        <v>2246</v>
      </c>
      <c r="I99" s="17" t="s">
        <v>1473</v>
      </c>
      <c r="J99" s="33" t="s">
        <v>2364</v>
      </c>
      <c r="K99" s="18">
        <v>1</v>
      </c>
      <c r="L99" s="18">
        <v>1</v>
      </c>
      <c r="M99" s="18">
        <v>1</v>
      </c>
      <c r="N99" s="18">
        <v>0</v>
      </c>
      <c r="O99" s="14">
        <f t="shared" si="8"/>
        <v>0</v>
      </c>
      <c r="P99" s="71"/>
      <c r="Q99" s="23"/>
      <c r="R99" s="25"/>
      <c r="S99" s="43">
        <f>12*7</f>
        <v>84</v>
      </c>
      <c r="T99" s="22"/>
    </row>
    <row r="100" spans="1:20" ht="15" hidden="1" customHeight="1" x14ac:dyDescent="0.25">
      <c r="A100" s="27" t="s">
        <v>358</v>
      </c>
      <c r="B100">
        <v>2013</v>
      </c>
      <c r="C100" t="s">
        <v>359</v>
      </c>
      <c r="D100" t="s">
        <v>360</v>
      </c>
      <c r="E100" t="s">
        <v>361</v>
      </c>
      <c r="F100" s="49" t="s">
        <v>1778</v>
      </c>
      <c r="G100" s="28" t="s">
        <v>2245</v>
      </c>
      <c r="H100" s="28" t="s">
        <v>2246</v>
      </c>
      <c r="I100" s="17" t="s">
        <v>1473</v>
      </c>
      <c r="J100" s="33" t="s">
        <v>2364</v>
      </c>
      <c r="K100" s="18">
        <v>1</v>
      </c>
      <c r="L100" s="18">
        <v>1</v>
      </c>
      <c r="M100" s="18">
        <v>1</v>
      </c>
      <c r="N100" s="18">
        <v>0</v>
      </c>
      <c r="O100" s="14">
        <f t="shared" si="8"/>
        <v>0</v>
      </c>
      <c r="P100" s="71"/>
      <c r="Q100" s="23"/>
      <c r="R100" s="25"/>
      <c r="S100" s="43">
        <f>1*365</f>
        <v>365</v>
      </c>
      <c r="T100" s="22"/>
    </row>
    <row r="101" spans="1:20" ht="38.25" hidden="1" customHeight="1" x14ac:dyDescent="0.25">
      <c r="A101" s="27" t="s">
        <v>362</v>
      </c>
      <c r="B101">
        <v>2013</v>
      </c>
      <c r="C101" t="s">
        <v>363</v>
      </c>
      <c r="D101" t="s">
        <v>112</v>
      </c>
      <c r="E101" t="s">
        <v>364</v>
      </c>
      <c r="F101" s="49" t="s">
        <v>1779</v>
      </c>
      <c r="G101" s="28" t="s">
        <v>2245</v>
      </c>
      <c r="H101" s="28" t="s">
        <v>2246</v>
      </c>
      <c r="I101" s="17" t="s">
        <v>1473</v>
      </c>
      <c r="J101" s="33" t="s">
        <v>1640</v>
      </c>
      <c r="K101" s="18">
        <v>1</v>
      </c>
      <c r="L101" s="18">
        <v>1</v>
      </c>
      <c r="M101" s="18">
        <v>1</v>
      </c>
      <c r="N101" s="18">
        <v>1</v>
      </c>
      <c r="O101" s="14">
        <f t="shared" si="8"/>
        <v>0</v>
      </c>
      <c r="P101" s="71" t="s">
        <v>1741</v>
      </c>
      <c r="Q101" s="23"/>
      <c r="R101" s="25"/>
      <c r="S101" s="43">
        <v>14</v>
      </c>
      <c r="T101" s="22"/>
    </row>
    <row r="102" spans="1:20" hidden="1" x14ac:dyDescent="0.25">
      <c r="A102" s="27" t="s">
        <v>365</v>
      </c>
      <c r="B102">
        <v>2013</v>
      </c>
      <c r="C102" t="s">
        <v>366</v>
      </c>
      <c r="D102" t="s">
        <v>281</v>
      </c>
      <c r="E102" t="s">
        <v>367</v>
      </c>
      <c r="F102" s="49" t="s">
        <v>1780</v>
      </c>
      <c r="G102" s="28" t="s">
        <v>2245</v>
      </c>
      <c r="H102" s="28" t="s">
        <v>2246</v>
      </c>
      <c r="I102" s="17" t="s">
        <v>1473</v>
      </c>
      <c r="J102" s="33" t="s">
        <v>8</v>
      </c>
      <c r="K102" s="18">
        <v>1</v>
      </c>
      <c r="L102" s="18">
        <v>1</v>
      </c>
      <c r="M102" s="18">
        <v>1</v>
      </c>
      <c r="N102" s="18">
        <v>1</v>
      </c>
      <c r="O102" s="14">
        <f t="shared" si="8"/>
        <v>1</v>
      </c>
      <c r="P102" s="72"/>
      <c r="Q102" s="24"/>
      <c r="R102" s="24"/>
      <c r="S102" s="43">
        <f>14</f>
        <v>14</v>
      </c>
      <c r="T102" s="22"/>
    </row>
    <row r="103" spans="1:20" ht="38.25" hidden="1" x14ac:dyDescent="0.25">
      <c r="A103" s="27" t="s">
        <v>368</v>
      </c>
      <c r="B103">
        <v>2013</v>
      </c>
      <c r="C103" t="s">
        <v>369</v>
      </c>
      <c r="D103" t="s">
        <v>104</v>
      </c>
      <c r="E103" t="s">
        <v>370</v>
      </c>
      <c r="F103" s="49" t="s">
        <v>1781</v>
      </c>
      <c r="G103" s="28" t="s">
        <v>2245</v>
      </c>
      <c r="H103" s="28" t="s">
        <v>2246</v>
      </c>
      <c r="I103" s="17" t="s">
        <v>1473</v>
      </c>
      <c r="J103" s="33" t="s">
        <v>8</v>
      </c>
      <c r="K103" s="18">
        <v>1</v>
      </c>
      <c r="L103" s="18">
        <v>1</v>
      </c>
      <c r="M103" s="18">
        <v>1</v>
      </c>
      <c r="N103" s="18">
        <v>1</v>
      </c>
      <c r="O103" s="14">
        <f t="shared" si="8"/>
        <v>1</v>
      </c>
      <c r="P103" s="71"/>
      <c r="Q103" s="23"/>
      <c r="R103" s="25"/>
      <c r="S103" s="43">
        <v>21</v>
      </c>
      <c r="T103" s="22" t="s">
        <v>2243</v>
      </c>
    </row>
    <row r="104" spans="1:20" ht="25.5" hidden="1" customHeight="1" x14ac:dyDescent="0.25">
      <c r="A104" s="27" t="s">
        <v>371</v>
      </c>
      <c r="B104">
        <v>2013</v>
      </c>
      <c r="C104" t="s">
        <v>372</v>
      </c>
      <c r="D104" t="s">
        <v>373</v>
      </c>
      <c r="E104" t="s">
        <v>374</v>
      </c>
      <c r="F104" s="49" t="s">
        <v>1782</v>
      </c>
      <c r="G104" s="28" t="s">
        <v>2245</v>
      </c>
      <c r="H104" s="28" t="s">
        <v>2246</v>
      </c>
      <c r="I104" s="17" t="s">
        <v>1473</v>
      </c>
      <c r="J104" s="34" t="s">
        <v>2268</v>
      </c>
      <c r="K104" s="18">
        <v>1</v>
      </c>
      <c r="L104" s="18">
        <v>1</v>
      </c>
      <c r="M104" s="18">
        <v>0</v>
      </c>
      <c r="N104" s="18"/>
      <c r="O104" s="14">
        <f t="shared" si="8"/>
        <v>0</v>
      </c>
      <c r="P104" s="71" t="s">
        <v>1636</v>
      </c>
      <c r="Q104" s="23"/>
      <c r="R104" s="25"/>
      <c r="S104" s="43"/>
      <c r="T104" s="22" t="s">
        <v>1635</v>
      </c>
    </row>
    <row r="105" spans="1:20" hidden="1" x14ac:dyDescent="0.25">
      <c r="A105" s="27" t="s">
        <v>375</v>
      </c>
      <c r="B105">
        <v>2013</v>
      </c>
      <c r="C105" t="s">
        <v>376</v>
      </c>
      <c r="D105" t="s">
        <v>112</v>
      </c>
      <c r="E105" t="s">
        <v>377</v>
      </c>
      <c r="F105" s="49" t="s">
        <v>1783</v>
      </c>
      <c r="G105" s="28" t="s">
        <v>2245</v>
      </c>
      <c r="H105" s="28" t="s">
        <v>2246</v>
      </c>
      <c r="I105" s="17" t="s">
        <v>1473</v>
      </c>
      <c r="J105" s="33" t="s">
        <v>8</v>
      </c>
      <c r="K105" s="18">
        <v>1</v>
      </c>
      <c r="L105" s="18">
        <v>1</v>
      </c>
      <c r="M105" s="18">
        <v>1</v>
      </c>
      <c r="N105" s="18">
        <v>1</v>
      </c>
      <c r="O105" s="14">
        <f t="shared" ref="O105:O116" si="9">IF(AND(SUM(K105:N105)=4, J105="none"), 1, 0)</f>
        <v>1</v>
      </c>
      <c r="P105" s="72"/>
      <c r="Q105" s="22"/>
      <c r="R105" s="24"/>
      <c r="S105" s="42">
        <f>3*7</f>
        <v>21</v>
      </c>
      <c r="T105" s="22"/>
    </row>
    <row r="106" spans="1:20" ht="38.25" hidden="1" customHeight="1" x14ac:dyDescent="0.25">
      <c r="A106" s="27" t="s">
        <v>378</v>
      </c>
      <c r="B106">
        <v>2013</v>
      </c>
      <c r="C106" t="s">
        <v>379</v>
      </c>
      <c r="D106" t="s">
        <v>133</v>
      </c>
      <c r="E106" t="s">
        <v>380</v>
      </c>
      <c r="F106" s="49" t="s">
        <v>1784</v>
      </c>
      <c r="G106" s="28" t="s">
        <v>2245</v>
      </c>
      <c r="H106" s="28" t="s">
        <v>2246</v>
      </c>
      <c r="I106" s="17" t="s">
        <v>1473</v>
      </c>
      <c r="J106" s="33" t="s">
        <v>2268</v>
      </c>
      <c r="K106" s="18">
        <v>1</v>
      </c>
      <c r="L106" s="18">
        <v>0</v>
      </c>
      <c r="M106" s="18">
        <v>0</v>
      </c>
      <c r="N106" s="18"/>
      <c r="O106" s="14">
        <f t="shared" si="9"/>
        <v>0</v>
      </c>
      <c r="P106" s="72"/>
      <c r="Q106" s="22"/>
      <c r="R106" s="24"/>
      <c r="S106" s="42"/>
      <c r="T106" s="22" t="s">
        <v>2320</v>
      </c>
    </row>
    <row r="107" spans="1:20" ht="15" hidden="1" customHeight="1" x14ac:dyDescent="0.25">
      <c r="A107" s="27" t="s">
        <v>381</v>
      </c>
      <c r="B107">
        <v>2013</v>
      </c>
      <c r="C107" t="s">
        <v>382</v>
      </c>
      <c r="D107" t="s">
        <v>112</v>
      </c>
      <c r="E107" t="s">
        <v>383</v>
      </c>
      <c r="F107" s="49" t="s">
        <v>1785</v>
      </c>
      <c r="G107" s="28" t="s">
        <v>2245</v>
      </c>
      <c r="H107" s="28" t="s">
        <v>2246</v>
      </c>
      <c r="I107" s="17" t="s">
        <v>1473</v>
      </c>
      <c r="J107" s="33" t="s">
        <v>1533</v>
      </c>
      <c r="K107" s="18">
        <v>1</v>
      </c>
      <c r="L107" s="18">
        <v>1</v>
      </c>
      <c r="M107" s="18">
        <v>0</v>
      </c>
      <c r="N107" s="18"/>
      <c r="O107" s="14">
        <f t="shared" si="9"/>
        <v>0</v>
      </c>
      <c r="P107" s="72"/>
      <c r="Q107" s="22"/>
      <c r="R107" s="24"/>
      <c r="S107" s="42"/>
      <c r="T107" s="22" t="s">
        <v>2329</v>
      </c>
    </row>
    <row r="108" spans="1:20" ht="38.25" hidden="1" x14ac:dyDescent="0.25">
      <c r="A108" s="27" t="s">
        <v>384</v>
      </c>
      <c r="B108">
        <v>2013</v>
      </c>
      <c r="C108" t="s">
        <v>385</v>
      </c>
      <c r="D108" t="s">
        <v>386</v>
      </c>
      <c r="E108" t="s">
        <v>387</v>
      </c>
      <c r="F108" s="49" t="s">
        <v>1786</v>
      </c>
      <c r="G108" s="28" t="s">
        <v>2245</v>
      </c>
      <c r="H108" s="28" t="s">
        <v>2246</v>
      </c>
      <c r="I108" s="17" t="s">
        <v>1473</v>
      </c>
      <c r="J108" s="33" t="s">
        <v>1640</v>
      </c>
      <c r="K108" s="18">
        <v>1</v>
      </c>
      <c r="L108" s="18">
        <v>1</v>
      </c>
      <c r="M108" s="18">
        <v>1</v>
      </c>
      <c r="N108" s="18">
        <v>1</v>
      </c>
      <c r="O108" s="14">
        <f t="shared" si="9"/>
        <v>0</v>
      </c>
      <c r="P108" s="72" t="s">
        <v>2197</v>
      </c>
      <c r="Q108" s="22"/>
      <c r="R108" s="24"/>
      <c r="S108" s="42">
        <f>3*7</f>
        <v>21</v>
      </c>
      <c r="T108" s="22"/>
    </row>
    <row r="109" spans="1:20" hidden="1" x14ac:dyDescent="0.25">
      <c r="A109" s="27" t="s">
        <v>388</v>
      </c>
      <c r="B109">
        <v>2013</v>
      </c>
      <c r="C109" t="s">
        <v>389</v>
      </c>
      <c r="D109" t="s">
        <v>104</v>
      </c>
      <c r="E109" t="s">
        <v>390</v>
      </c>
      <c r="F109" s="49" t="s">
        <v>1787</v>
      </c>
      <c r="G109" s="28" t="s">
        <v>2245</v>
      </c>
      <c r="H109" s="28" t="s">
        <v>2246</v>
      </c>
      <c r="I109" s="17" t="s">
        <v>1473</v>
      </c>
      <c r="J109" s="34" t="s">
        <v>8</v>
      </c>
      <c r="K109" s="18">
        <v>1</v>
      </c>
      <c r="L109" s="18">
        <v>1</v>
      </c>
      <c r="M109" s="18">
        <v>1</v>
      </c>
      <c r="N109" s="18">
        <v>1</v>
      </c>
      <c r="O109" s="14">
        <f t="shared" si="9"/>
        <v>1</v>
      </c>
      <c r="P109" s="72"/>
      <c r="Q109" s="22"/>
      <c r="R109" s="24"/>
      <c r="S109" s="42">
        <f>(10+14)/2</f>
        <v>12</v>
      </c>
      <c r="T109" s="22"/>
    </row>
    <row r="110" spans="1:20" ht="38.25" hidden="1" x14ac:dyDescent="0.25">
      <c r="A110" s="27" t="s">
        <v>391</v>
      </c>
      <c r="B110">
        <v>2013</v>
      </c>
      <c r="C110" t="s">
        <v>392</v>
      </c>
      <c r="D110" t="s">
        <v>112</v>
      </c>
      <c r="E110" t="s">
        <v>393</v>
      </c>
      <c r="F110" s="49" t="s">
        <v>1788</v>
      </c>
      <c r="G110" s="28" t="s">
        <v>2245</v>
      </c>
      <c r="H110" s="28" t="s">
        <v>2246</v>
      </c>
      <c r="I110" s="17" t="s">
        <v>1473</v>
      </c>
      <c r="J110" s="33" t="s">
        <v>8</v>
      </c>
      <c r="K110" s="18">
        <v>1</v>
      </c>
      <c r="L110" s="18">
        <v>1</v>
      </c>
      <c r="M110" s="18">
        <v>1</v>
      </c>
      <c r="N110" s="18">
        <v>1</v>
      </c>
      <c r="O110" s="14">
        <f t="shared" si="9"/>
        <v>1</v>
      </c>
      <c r="P110" s="72"/>
      <c r="Q110" s="22"/>
      <c r="R110" s="24"/>
      <c r="S110" s="42">
        <f>2*7</f>
        <v>14</v>
      </c>
      <c r="T110" s="22" t="s">
        <v>2154</v>
      </c>
    </row>
    <row r="111" spans="1:20" ht="51" hidden="1" customHeight="1" x14ac:dyDescent="0.25">
      <c r="A111" s="27" t="s">
        <v>394</v>
      </c>
      <c r="B111">
        <v>2013</v>
      </c>
      <c r="C111" t="s">
        <v>395</v>
      </c>
      <c r="D111" t="s">
        <v>396</v>
      </c>
      <c r="F111" s="49" t="s">
        <v>1789</v>
      </c>
      <c r="G111" s="28" t="s">
        <v>2245</v>
      </c>
      <c r="H111" s="28" t="s">
        <v>2246</v>
      </c>
      <c r="I111" s="17" t="s">
        <v>1473</v>
      </c>
      <c r="J111" s="33" t="s">
        <v>1640</v>
      </c>
      <c r="K111" s="18">
        <v>1</v>
      </c>
      <c r="L111" s="18">
        <v>1</v>
      </c>
      <c r="M111" s="18">
        <v>1</v>
      </c>
      <c r="N111" s="18">
        <v>1</v>
      </c>
      <c r="O111" s="14">
        <f t="shared" si="9"/>
        <v>0</v>
      </c>
      <c r="P111" s="72" t="s">
        <v>1790</v>
      </c>
      <c r="Q111" s="24"/>
      <c r="R111" s="24"/>
      <c r="S111" s="42">
        <f>2*7</f>
        <v>14</v>
      </c>
      <c r="T111" s="22" t="s">
        <v>2153</v>
      </c>
    </row>
    <row r="112" spans="1:20" hidden="1" x14ac:dyDescent="0.25">
      <c r="A112" s="27" t="s">
        <v>397</v>
      </c>
      <c r="B112">
        <v>2013</v>
      </c>
      <c r="C112" t="s">
        <v>398</v>
      </c>
      <c r="D112" t="s">
        <v>126</v>
      </c>
      <c r="E112" t="s">
        <v>399</v>
      </c>
      <c r="F112" s="49" t="s">
        <v>1790</v>
      </c>
      <c r="G112" s="28" t="s">
        <v>2245</v>
      </c>
      <c r="H112" s="28" t="s">
        <v>2246</v>
      </c>
      <c r="I112" s="17" t="s">
        <v>1473</v>
      </c>
      <c r="J112" s="33" t="s">
        <v>8</v>
      </c>
      <c r="K112" s="18">
        <v>1</v>
      </c>
      <c r="L112" s="18">
        <v>1</v>
      </c>
      <c r="M112" s="18">
        <v>1</v>
      </c>
      <c r="N112" s="18">
        <v>1</v>
      </c>
      <c r="O112" s="14">
        <f t="shared" si="9"/>
        <v>1</v>
      </c>
      <c r="P112" s="72" t="s">
        <v>1789</v>
      </c>
      <c r="Q112" s="24"/>
      <c r="R112" s="24"/>
      <c r="S112" s="42">
        <v>14</v>
      </c>
      <c r="T112" s="22"/>
    </row>
    <row r="113" spans="1:20" ht="15" hidden="1" customHeight="1" x14ac:dyDescent="0.25">
      <c r="A113" s="27" t="s">
        <v>400</v>
      </c>
      <c r="B113">
        <v>2013</v>
      </c>
      <c r="C113" t="s">
        <v>401</v>
      </c>
      <c r="D113" t="s">
        <v>104</v>
      </c>
      <c r="E113" t="s">
        <v>402</v>
      </c>
      <c r="F113" s="49" t="s">
        <v>1791</v>
      </c>
      <c r="G113" s="28" t="s">
        <v>2245</v>
      </c>
      <c r="H113" s="28" t="s">
        <v>2246</v>
      </c>
      <c r="I113" s="17" t="s">
        <v>1473</v>
      </c>
      <c r="J113" s="33" t="s">
        <v>2364</v>
      </c>
      <c r="K113" s="18">
        <v>1</v>
      </c>
      <c r="L113" s="18">
        <v>1</v>
      </c>
      <c r="M113" s="18">
        <v>1</v>
      </c>
      <c r="N113" s="18">
        <v>0</v>
      </c>
      <c r="O113" s="14">
        <f t="shared" si="9"/>
        <v>0</v>
      </c>
      <c r="P113" s="72"/>
      <c r="Q113" s="22"/>
      <c r="R113" s="24"/>
      <c r="S113" s="42">
        <f>11*30</f>
        <v>330</v>
      </c>
      <c r="T113" s="22"/>
    </row>
    <row r="114" spans="1:20" hidden="1" x14ac:dyDescent="0.25">
      <c r="A114" s="27" t="s">
        <v>403</v>
      </c>
      <c r="B114">
        <v>2013</v>
      </c>
      <c r="C114" t="s">
        <v>404</v>
      </c>
      <c r="D114" t="s">
        <v>405</v>
      </c>
      <c r="E114" t="s">
        <v>406</v>
      </c>
      <c r="F114" s="49" t="s">
        <v>1792</v>
      </c>
      <c r="G114" s="28" t="s">
        <v>2245</v>
      </c>
      <c r="H114" s="28" t="s">
        <v>2246</v>
      </c>
      <c r="I114" s="17" t="s">
        <v>1473</v>
      </c>
      <c r="J114" s="34" t="s">
        <v>8</v>
      </c>
      <c r="K114" s="18">
        <v>1</v>
      </c>
      <c r="L114" s="18">
        <v>1</v>
      </c>
      <c r="M114" s="18">
        <v>1</v>
      </c>
      <c r="N114" s="18">
        <v>1</v>
      </c>
      <c r="O114" s="14">
        <f t="shared" si="9"/>
        <v>1</v>
      </c>
      <c r="P114" s="72"/>
      <c r="Q114" s="22"/>
      <c r="R114" s="24"/>
      <c r="S114" s="42">
        <f>4*7</f>
        <v>28</v>
      </c>
      <c r="T114" s="22"/>
    </row>
    <row r="115" spans="1:20" ht="15" hidden="1" customHeight="1" x14ac:dyDescent="0.25">
      <c r="A115" s="27" t="s">
        <v>407</v>
      </c>
      <c r="B115">
        <v>2013</v>
      </c>
      <c r="C115" t="s">
        <v>408</v>
      </c>
      <c r="D115" t="s">
        <v>116</v>
      </c>
      <c r="E115" t="s">
        <v>409</v>
      </c>
      <c r="F115" s="49" t="s">
        <v>1793</v>
      </c>
      <c r="G115" s="28" t="s">
        <v>2245</v>
      </c>
      <c r="H115" s="28" t="s">
        <v>2246</v>
      </c>
      <c r="I115" s="17" t="s">
        <v>1473</v>
      </c>
      <c r="J115" s="33" t="s">
        <v>2364</v>
      </c>
      <c r="K115" s="18">
        <v>1</v>
      </c>
      <c r="L115" s="18">
        <v>1</v>
      </c>
      <c r="M115" s="18">
        <v>1</v>
      </c>
      <c r="N115" s="18">
        <v>0</v>
      </c>
      <c r="O115" s="14">
        <f t="shared" si="9"/>
        <v>0</v>
      </c>
      <c r="P115" s="72"/>
      <c r="Q115" s="22"/>
      <c r="R115" s="24"/>
      <c r="S115" s="42">
        <f>6*30</f>
        <v>180</v>
      </c>
      <c r="T115" s="22"/>
    </row>
    <row r="116" spans="1:20" ht="15" hidden="1" customHeight="1" x14ac:dyDescent="0.25">
      <c r="A116" s="27" t="s">
        <v>410</v>
      </c>
      <c r="B116">
        <v>2013</v>
      </c>
      <c r="C116" t="s">
        <v>411</v>
      </c>
      <c r="D116" t="s">
        <v>412</v>
      </c>
      <c r="E116" t="s">
        <v>413</v>
      </c>
      <c r="F116" s="49" t="s">
        <v>1794</v>
      </c>
      <c r="G116" s="28" t="s">
        <v>2245</v>
      </c>
      <c r="H116" s="28" t="s">
        <v>2246</v>
      </c>
      <c r="I116" s="17" t="s">
        <v>1473</v>
      </c>
      <c r="J116" s="33" t="s">
        <v>2364</v>
      </c>
      <c r="K116" s="18">
        <v>1</v>
      </c>
      <c r="L116" s="18">
        <v>1</v>
      </c>
      <c r="M116" s="18">
        <v>1</v>
      </c>
      <c r="N116" s="18">
        <v>0</v>
      </c>
      <c r="O116" s="14">
        <f t="shared" si="9"/>
        <v>0</v>
      </c>
      <c r="P116" s="72"/>
      <c r="Q116" s="22"/>
      <c r="R116" s="24"/>
      <c r="S116" s="42" t="s">
        <v>1508</v>
      </c>
      <c r="T116" s="22" t="s">
        <v>1510</v>
      </c>
    </row>
    <row r="117" spans="1:20" hidden="1" x14ac:dyDescent="0.25">
      <c r="A117" s="27" t="s">
        <v>418</v>
      </c>
      <c r="B117">
        <v>2013</v>
      </c>
      <c r="C117" t="s">
        <v>419</v>
      </c>
      <c r="D117" t="s">
        <v>112</v>
      </c>
      <c r="E117" t="s">
        <v>420</v>
      </c>
      <c r="F117" s="49" t="s">
        <v>1795</v>
      </c>
      <c r="G117" s="28" t="s">
        <v>2245</v>
      </c>
      <c r="H117" s="28" t="s">
        <v>2246</v>
      </c>
      <c r="I117" s="17" t="s">
        <v>1473</v>
      </c>
      <c r="J117" s="33" t="s">
        <v>8</v>
      </c>
      <c r="K117" s="18">
        <v>1</v>
      </c>
      <c r="L117" s="18">
        <v>1</v>
      </c>
      <c r="M117" s="18">
        <v>1</v>
      </c>
      <c r="N117" s="18">
        <v>1</v>
      </c>
      <c r="O117" s="14">
        <f t="shared" ref="O117:O124" si="10">IF(AND(SUM(K117:N117)=4, J117="none"), 1, 0)</f>
        <v>1</v>
      </c>
      <c r="P117" s="72" t="s">
        <v>1929</v>
      </c>
      <c r="Q117" s="22"/>
      <c r="R117" s="24"/>
      <c r="S117" s="42"/>
      <c r="T117" s="22" t="s">
        <v>1509</v>
      </c>
    </row>
    <row r="118" spans="1:20" hidden="1" x14ac:dyDescent="0.25">
      <c r="A118" s="27" t="s">
        <v>421</v>
      </c>
      <c r="B118">
        <v>2013</v>
      </c>
      <c r="C118" t="s">
        <v>422</v>
      </c>
      <c r="D118" t="s">
        <v>423</v>
      </c>
      <c r="E118" t="s">
        <v>424</v>
      </c>
      <c r="F118" s="49" t="s">
        <v>1796</v>
      </c>
      <c r="G118" s="28" t="s">
        <v>2245</v>
      </c>
      <c r="H118" s="28" t="s">
        <v>2246</v>
      </c>
      <c r="I118" s="17" t="s">
        <v>1473</v>
      </c>
      <c r="J118" s="33" t="s">
        <v>8</v>
      </c>
      <c r="K118" s="18">
        <v>1</v>
      </c>
      <c r="L118" s="18">
        <v>1</v>
      </c>
      <c r="M118" s="18">
        <v>1</v>
      </c>
      <c r="N118" s="18">
        <v>1</v>
      </c>
      <c r="O118" s="14">
        <f t="shared" si="10"/>
        <v>1</v>
      </c>
      <c r="P118" s="72"/>
      <c r="Q118" s="22"/>
      <c r="R118" s="24"/>
      <c r="S118" s="42">
        <f xml:space="preserve"> 4*7</f>
        <v>28</v>
      </c>
      <c r="T118" s="22"/>
    </row>
    <row r="119" spans="1:20" s="66" customFormat="1" ht="38.25" hidden="1" customHeight="1" x14ac:dyDescent="0.25">
      <c r="A119" s="55" t="s">
        <v>425</v>
      </c>
      <c r="B119" s="56">
        <v>2013</v>
      </c>
      <c r="C119" s="56" t="s">
        <v>426</v>
      </c>
      <c r="D119" s="56" t="s">
        <v>180</v>
      </c>
      <c r="E119" s="56" t="s">
        <v>341</v>
      </c>
      <c r="F119" s="57" t="s">
        <v>1797</v>
      </c>
      <c r="G119" s="58" t="s">
        <v>2245</v>
      </c>
      <c r="H119" s="58" t="s">
        <v>2246</v>
      </c>
      <c r="I119" s="59" t="s">
        <v>1473</v>
      </c>
      <c r="J119" s="60" t="s">
        <v>2147</v>
      </c>
      <c r="K119" s="61">
        <v>1</v>
      </c>
      <c r="L119" s="61">
        <v>1</v>
      </c>
      <c r="M119" s="61">
        <v>1</v>
      </c>
      <c r="N119" s="61">
        <v>1</v>
      </c>
      <c r="O119" s="62">
        <f t="shared" si="10"/>
        <v>0</v>
      </c>
      <c r="P119" s="73" t="s">
        <v>2148</v>
      </c>
      <c r="Q119" s="63"/>
      <c r="R119" s="64"/>
      <c r="S119" s="65">
        <f>5*7</f>
        <v>35</v>
      </c>
      <c r="T119" s="63" t="s">
        <v>2242</v>
      </c>
    </row>
    <row r="120" spans="1:20" s="66" customFormat="1" ht="38.25" hidden="1" x14ac:dyDescent="0.25">
      <c r="A120" s="55" t="s">
        <v>427</v>
      </c>
      <c r="B120" s="56">
        <v>2013</v>
      </c>
      <c r="C120" s="56" t="s">
        <v>428</v>
      </c>
      <c r="D120" s="56" t="s">
        <v>429</v>
      </c>
      <c r="E120" s="56"/>
      <c r="F120" s="57" t="s">
        <v>1798</v>
      </c>
      <c r="G120" s="76" t="s">
        <v>2184</v>
      </c>
      <c r="H120" s="58" t="s">
        <v>2137</v>
      </c>
      <c r="I120" s="59" t="s">
        <v>1473</v>
      </c>
      <c r="J120" s="78" t="s">
        <v>2262</v>
      </c>
      <c r="K120" s="61">
        <v>1</v>
      </c>
      <c r="L120" s="61">
        <v>1</v>
      </c>
      <c r="M120" s="61">
        <v>1</v>
      </c>
      <c r="N120" s="61">
        <v>1</v>
      </c>
      <c r="O120" s="62">
        <f t="shared" si="10"/>
        <v>0</v>
      </c>
      <c r="P120" s="73"/>
      <c r="Q120" s="64" t="s">
        <v>2202</v>
      </c>
      <c r="R120" s="64"/>
      <c r="S120" s="65">
        <f>(5+7)/2</f>
        <v>6</v>
      </c>
      <c r="T120" s="77" t="s">
        <v>2232</v>
      </c>
    </row>
    <row r="121" spans="1:20" ht="15" hidden="1" customHeight="1" x14ac:dyDescent="0.25">
      <c r="A121" s="27" t="s">
        <v>430</v>
      </c>
      <c r="B121">
        <v>2013</v>
      </c>
      <c r="C121" t="s">
        <v>431</v>
      </c>
      <c r="D121" t="s">
        <v>112</v>
      </c>
      <c r="E121" t="s">
        <v>432</v>
      </c>
      <c r="F121" s="49" t="s">
        <v>1799</v>
      </c>
      <c r="G121" s="28" t="s">
        <v>2245</v>
      </c>
      <c r="H121" s="28" t="s">
        <v>2246</v>
      </c>
      <c r="I121" s="17" t="s">
        <v>1473</v>
      </c>
      <c r="J121" s="35" t="s">
        <v>2271</v>
      </c>
      <c r="K121" s="18">
        <v>0</v>
      </c>
      <c r="L121" s="18">
        <v>1</v>
      </c>
      <c r="M121" s="18">
        <v>1</v>
      </c>
      <c r="N121" s="18">
        <v>1</v>
      </c>
      <c r="O121" s="14">
        <f t="shared" si="10"/>
        <v>0</v>
      </c>
      <c r="P121" s="72"/>
      <c r="Q121" s="22"/>
      <c r="R121" s="24"/>
      <c r="S121" s="42"/>
      <c r="T121" s="22" t="s">
        <v>1511</v>
      </c>
    </row>
    <row r="122" spans="1:20" hidden="1" x14ac:dyDescent="0.25">
      <c r="A122" s="27" t="s">
        <v>433</v>
      </c>
      <c r="B122">
        <v>2013</v>
      </c>
      <c r="C122" t="s">
        <v>434</v>
      </c>
      <c r="D122" t="s">
        <v>314</v>
      </c>
      <c r="E122" t="s">
        <v>435</v>
      </c>
      <c r="F122" s="49" t="s">
        <v>1800</v>
      </c>
      <c r="G122" s="28" t="s">
        <v>2245</v>
      </c>
      <c r="H122" s="28" t="s">
        <v>2246</v>
      </c>
      <c r="I122" s="17" t="s">
        <v>1473</v>
      </c>
      <c r="J122" s="33" t="s">
        <v>8</v>
      </c>
      <c r="K122" s="18">
        <v>1</v>
      </c>
      <c r="L122" s="18">
        <v>1</v>
      </c>
      <c r="M122" s="18">
        <v>1</v>
      </c>
      <c r="N122" s="18">
        <v>1</v>
      </c>
      <c r="O122" s="14">
        <f t="shared" si="10"/>
        <v>1</v>
      </c>
      <c r="P122" s="72"/>
      <c r="Q122" s="22"/>
      <c r="R122" s="24"/>
      <c r="S122" s="42">
        <f>1*7</f>
        <v>7</v>
      </c>
      <c r="T122" s="22" t="s">
        <v>1512</v>
      </c>
    </row>
    <row r="123" spans="1:20" ht="15" hidden="1" customHeight="1" x14ac:dyDescent="0.25">
      <c r="A123" s="27" t="s">
        <v>436</v>
      </c>
      <c r="B123">
        <v>2013</v>
      </c>
      <c r="C123" t="s">
        <v>437</v>
      </c>
      <c r="D123" t="s">
        <v>112</v>
      </c>
      <c r="E123" t="s">
        <v>438</v>
      </c>
      <c r="F123" s="49" t="s">
        <v>1801</v>
      </c>
      <c r="G123" s="28" t="s">
        <v>2245</v>
      </c>
      <c r="H123" s="28" t="s">
        <v>2246</v>
      </c>
      <c r="I123" s="17" t="s">
        <v>1473</v>
      </c>
      <c r="J123" s="33" t="s">
        <v>2364</v>
      </c>
      <c r="K123" s="18">
        <v>1</v>
      </c>
      <c r="L123" s="18">
        <v>1</v>
      </c>
      <c r="M123" s="18">
        <v>1</v>
      </c>
      <c r="N123" s="18">
        <v>0</v>
      </c>
      <c r="O123" s="14">
        <f t="shared" si="10"/>
        <v>0</v>
      </c>
      <c r="P123" s="72" t="s">
        <v>1650</v>
      </c>
      <c r="Q123" s="22"/>
      <c r="R123" s="24"/>
      <c r="S123" s="42">
        <f>3*30</f>
        <v>90</v>
      </c>
      <c r="T123" s="22" t="s">
        <v>1651</v>
      </c>
    </row>
    <row r="124" spans="1:20" ht="38.25" hidden="1" customHeight="1" x14ac:dyDescent="0.25">
      <c r="A124" s="27" t="s">
        <v>439</v>
      </c>
      <c r="B124">
        <v>2013</v>
      </c>
      <c r="C124" t="s">
        <v>440</v>
      </c>
      <c r="D124" t="s">
        <v>104</v>
      </c>
      <c r="E124" t="s">
        <v>441</v>
      </c>
      <c r="F124" s="49" t="s">
        <v>1802</v>
      </c>
      <c r="G124" s="28" t="s">
        <v>2245</v>
      </c>
      <c r="H124" s="28" t="s">
        <v>2246</v>
      </c>
      <c r="I124" s="17" t="s">
        <v>1473</v>
      </c>
      <c r="J124" s="33" t="s">
        <v>1640</v>
      </c>
      <c r="K124" s="18">
        <v>1</v>
      </c>
      <c r="L124" s="18">
        <v>1</v>
      </c>
      <c r="M124" s="18">
        <v>1</v>
      </c>
      <c r="N124" s="18">
        <v>1</v>
      </c>
      <c r="O124" s="14">
        <f t="shared" si="10"/>
        <v>0</v>
      </c>
      <c r="P124" s="72" t="s">
        <v>1732</v>
      </c>
      <c r="Q124" s="22"/>
      <c r="R124" s="24"/>
      <c r="S124" s="42"/>
      <c r="T124" s="22"/>
    </row>
    <row r="125" spans="1:20" ht="15" hidden="1" customHeight="1" x14ac:dyDescent="0.25">
      <c r="A125" s="27" t="s">
        <v>442</v>
      </c>
      <c r="B125">
        <v>2013</v>
      </c>
      <c r="C125" t="s">
        <v>443</v>
      </c>
      <c r="D125" t="s">
        <v>444</v>
      </c>
      <c r="E125" t="s">
        <v>445</v>
      </c>
      <c r="F125" s="49" t="s">
        <v>1803</v>
      </c>
      <c r="G125" s="28" t="s">
        <v>2245</v>
      </c>
      <c r="H125" s="28" t="s">
        <v>2246</v>
      </c>
      <c r="I125" s="17" t="s">
        <v>1473</v>
      </c>
      <c r="J125" s="33" t="s">
        <v>2364</v>
      </c>
      <c r="K125" s="18">
        <v>1</v>
      </c>
      <c r="L125" s="18">
        <v>1</v>
      </c>
      <c r="M125" s="18">
        <v>1</v>
      </c>
      <c r="N125" s="18">
        <v>0</v>
      </c>
      <c r="O125" s="14">
        <f t="shared" ref="O125:O137" si="11">IF(AND(SUM(K125:N125)=4, J125="none"), 1, 0)</f>
        <v>0</v>
      </c>
      <c r="P125" s="72"/>
      <c r="Q125" s="22"/>
      <c r="R125" s="24"/>
      <c r="S125" s="42">
        <f>1*365</f>
        <v>365</v>
      </c>
      <c r="T125" s="22"/>
    </row>
    <row r="126" spans="1:20" ht="15" hidden="1" customHeight="1" x14ac:dyDescent="0.25">
      <c r="A126" s="27" t="s">
        <v>446</v>
      </c>
      <c r="B126">
        <v>2013</v>
      </c>
      <c r="C126" t="s">
        <v>447</v>
      </c>
      <c r="D126" t="s">
        <v>215</v>
      </c>
      <c r="E126" t="s">
        <v>448</v>
      </c>
      <c r="F126" s="49" t="s">
        <v>1804</v>
      </c>
      <c r="G126" s="28" t="s">
        <v>2245</v>
      </c>
      <c r="H126" s="28" t="s">
        <v>2246</v>
      </c>
      <c r="I126" s="17" t="s">
        <v>1473</v>
      </c>
      <c r="J126" s="33" t="s">
        <v>2364</v>
      </c>
      <c r="K126" s="18">
        <v>1</v>
      </c>
      <c r="L126" s="18">
        <v>1</v>
      </c>
      <c r="M126" s="18">
        <v>1</v>
      </c>
      <c r="N126" s="18">
        <v>0</v>
      </c>
      <c r="O126" s="14">
        <f t="shared" si="11"/>
        <v>0</v>
      </c>
      <c r="P126" s="72"/>
      <c r="Q126" s="24"/>
      <c r="R126" s="24"/>
      <c r="S126" s="42">
        <f>9*30</f>
        <v>270</v>
      </c>
      <c r="T126" s="22"/>
    </row>
    <row r="127" spans="1:20" ht="15" hidden="1" customHeight="1" x14ac:dyDescent="0.25">
      <c r="A127" s="27" t="s">
        <v>449</v>
      </c>
      <c r="B127">
        <v>2013</v>
      </c>
      <c r="C127" t="s">
        <v>450</v>
      </c>
      <c r="D127" t="s">
        <v>281</v>
      </c>
      <c r="E127" t="s">
        <v>451</v>
      </c>
      <c r="F127" s="49" t="s">
        <v>1805</v>
      </c>
      <c r="G127" s="28" t="s">
        <v>2245</v>
      </c>
      <c r="H127" s="28" t="s">
        <v>2246</v>
      </c>
      <c r="I127" s="17" t="s">
        <v>1473</v>
      </c>
      <c r="J127" s="33" t="s">
        <v>2364</v>
      </c>
      <c r="K127" s="18">
        <v>1</v>
      </c>
      <c r="L127" s="18">
        <v>1</v>
      </c>
      <c r="M127" s="18">
        <v>1</v>
      </c>
      <c r="N127" s="18">
        <v>0</v>
      </c>
      <c r="O127" s="14">
        <f t="shared" si="11"/>
        <v>0</v>
      </c>
      <c r="P127" s="72"/>
      <c r="Q127" s="24"/>
      <c r="R127" s="24"/>
      <c r="S127" s="42">
        <f>5*30</f>
        <v>150</v>
      </c>
      <c r="T127" s="22"/>
    </row>
    <row r="128" spans="1:20" ht="38.25" customHeight="1" x14ac:dyDescent="0.25">
      <c r="A128" s="27" t="s">
        <v>452</v>
      </c>
      <c r="B128">
        <v>2013</v>
      </c>
      <c r="C128" t="s">
        <v>453</v>
      </c>
      <c r="D128" t="s">
        <v>454</v>
      </c>
      <c r="E128" t="s">
        <v>455</v>
      </c>
      <c r="F128" s="49" t="s">
        <v>1806</v>
      </c>
      <c r="G128" s="28" t="s">
        <v>2245</v>
      </c>
      <c r="H128" s="28" t="s">
        <v>2246</v>
      </c>
      <c r="I128" s="17" t="s">
        <v>1473</v>
      </c>
      <c r="J128" s="34" t="s">
        <v>1533</v>
      </c>
      <c r="K128" s="18">
        <v>1</v>
      </c>
      <c r="L128" s="18">
        <v>0</v>
      </c>
      <c r="M128" s="18">
        <v>1</v>
      </c>
      <c r="N128" s="18">
        <v>1</v>
      </c>
      <c r="O128" s="14">
        <f t="shared" si="11"/>
        <v>0</v>
      </c>
      <c r="P128" s="72" t="s">
        <v>1958</v>
      </c>
      <c r="Q128" s="25" t="s">
        <v>1648</v>
      </c>
      <c r="R128" s="25" t="s">
        <v>2208</v>
      </c>
      <c r="S128" s="42"/>
      <c r="T128" s="22" t="s">
        <v>2350</v>
      </c>
    </row>
    <row r="129" spans="1:20" ht="38.25" hidden="1" customHeight="1" x14ac:dyDescent="0.25">
      <c r="A129" s="27" t="s">
        <v>456</v>
      </c>
      <c r="B129">
        <v>2013</v>
      </c>
      <c r="C129" t="s">
        <v>457</v>
      </c>
      <c r="D129" t="s">
        <v>314</v>
      </c>
      <c r="E129" t="s">
        <v>458</v>
      </c>
      <c r="F129" s="49" t="s">
        <v>1807</v>
      </c>
      <c r="G129" s="28" t="s">
        <v>2245</v>
      </c>
      <c r="H129" s="28" t="s">
        <v>2246</v>
      </c>
      <c r="I129" s="17" t="s">
        <v>1473</v>
      </c>
      <c r="J129" s="34" t="s">
        <v>1641</v>
      </c>
      <c r="K129" s="18">
        <v>1</v>
      </c>
      <c r="L129" s="18">
        <v>1</v>
      </c>
      <c r="M129" s="18">
        <v>1</v>
      </c>
      <c r="N129" s="18">
        <v>0</v>
      </c>
      <c r="O129" s="14">
        <f t="shared" si="11"/>
        <v>0</v>
      </c>
      <c r="P129" s="72" t="s">
        <v>1813</v>
      </c>
      <c r="Q129" s="24"/>
      <c r="R129" s="24"/>
      <c r="S129" s="42"/>
      <c r="T129" s="22"/>
    </row>
    <row r="130" spans="1:20" hidden="1" x14ac:dyDescent="0.25">
      <c r="A130" s="27" t="s">
        <v>459</v>
      </c>
      <c r="B130">
        <v>2013</v>
      </c>
      <c r="C130" t="s">
        <v>460</v>
      </c>
      <c r="D130" t="s">
        <v>289</v>
      </c>
      <c r="E130" t="s">
        <v>461</v>
      </c>
      <c r="F130" s="49" t="s">
        <v>1808</v>
      </c>
      <c r="G130" s="28" t="s">
        <v>2245</v>
      </c>
      <c r="H130" s="28" t="s">
        <v>2246</v>
      </c>
      <c r="I130" s="17" t="s">
        <v>1473</v>
      </c>
      <c r="J130" s="33" t="s">
        <v>8</v>
      </c>
      <c r="K130" s="18">
        <v>1</v>
      </c>
      <c r="L130" s="18">
        <v>1</v>
      </c>
      <c r="M130" s="18">
        <v>1</v>
      </c>
      <c r="N130" s="18">
        <v>1</v>
      </c>
      <c r="O130" s="14">
        <f t="shared" si="11"/>
        <v>1</v>
      </c>
      <c r="P130" s="72"/>
      <c r="Q130" s="22"/>
      <c r="R130" s="24"/>
      <c r="S130" s="42">
        <f>21</f>
        <v>21</v>
      </c>
      <c r="T130" s="22"/>
    </row>
    <row r="131" spans="1:20" ht="15" hidden="1" customHeight="1" x14ac:dyDescent="0.25">
      <c r="A131" s="27" t="s">
        <v>462</v>
      </c>
      <c r="B131">
        <v>2013</v>
      </c>
      <c r="C131" t="s">
        <v>463</v>
      </c>
      <c r="D131" t="s">
        <v>464</v>
      </c>
      <c r="E131" t="s">
        <v>465</v>
      </c>
      <c r="F131" s="49" t="s">
        <v>1809</v>
      </c>
      <c r="G131" s="28" t="s">
        <v>2245</v>
      </c>
      <c r="H131" s="28" t="s">
        <v>2246</v>
      </c>
      <c r="I131" s="17" t="s">
        <v>1473</v>
      </c>
      <c r="J131" s="34" t="s">
        <v>1533</v>
      </c>
      <c r="K131" s="18">
        <v>1</v>
      </c>
      <c r="L131" s="18">
        <v>1</v>
      </c>
      <c r="M131" s="18">
        <v>0</v>
      </c>
      <c r="N131" s="18"/>
      <c r="O131" s="14">
        <f t="shared" si="11"/>
        <v>0</v>
      </c>
      <c r="P131" s="72"/>
      <c r="Q131" s="22"/>
      <c r="R131" s="24"/>
      <c r="S131" s="42"/>
      <c r="T131" s="22" t="s">
        <v>2330</v>
      </c>
    </row>
    <row r="132" spans="1:20" ht="38.25" hidden="1" customHeight="1" x14ac:dyDescent="0.25">
      <c r="A132" s="27" t="s">
        <v>466</v>
      </c>
      <c r="B132">
        <v>2013</v>
      </c>
      <c r="C132" t="s">
        <v>467</v>
      </c>
      <c r="D132" t="s">
        <v>468</v>
      </c>
      <c r="E132" t="s">
        <v>469</v>
      </c>
      <c r="F132" s="49" t="s">
        <v>1810</v>
      </c>
      <c r="G132" s="28" t="s">
        <v>2245</v>
      </c>
      <c r="H132" s="28" t="s">
        <v>2246</v>
      </c>
      <c r="I132" s="17" t="s">
        <v>1473</v>
      </c>
      <c r="J132" s="34" t="s">
        <v>1641</v>
      </c>
      <c r="K132" s="18">
        <v>1</v>
      </c>
      <c r="L132" s="18">
        <v>1</v>
      </c>
      <c r="M132" s="18">
        <v>1</v>
      </c>
      <c r="N132" s="18">
        <v>0</v>
      </c>
      <c r="O132" s="14">
        <f t="shared" si="11"/>
        <v>0</v>
      </c>
      <c r="P132" s="72" t="s">
        <v>1924</v>
      </c>
      <c r="Q132" s="22"/>
      <c r="R132" s="24"/>
      <c r="S132" s="42"/>
      <c r="T132" s="22"/>
    </row>
    <row r="133" spans="1:20" ht="15" hidden="1" customHeight="1" x14ac:dyDescent="0.25">
      <c r="A133" s="27" t="s">
        <v>470</v>
      </c>
      <c r="B133">
        <v>2012</v>
      </c>
      <c r="C133" t="s">
        <v>471</v>
      </c>
      <c r="D133" t="s">
        <v>87</v>
      </c>
      <c r="E133" t="s">
        <v>472</v>
      </c>
      <c r="F133" s="49" t="s">
        <v>1811</v>
      </c>
      <c r="G133" s="28" t="s">
        <v>2245</v>
      </c>
      <c r="H133" s="28" t="s">
        <v>2246</v>
      </c>
      <c r="I133" s="17" t="s">
        <v>1473</v>
      </c>
      <c r="J133" s="33" t="s">
        <v>2283</v>
      </c>
      <c r="K133" s="18">
        <v>1</v>
      </c>
      <c r="L133" s="18">
        <v>1</v>
      </c>
      <c r="M133" s="18">
        <v>0</v>
      </c>
      <c r="N133" s="18"/>
      <c r="O133" s="14">
        <f t="shared" si="11"/>
        <v>0</v>
      </c>
      <c r="P133" s="72"/>
      <c r="Q133" s="22"/>
      <c r="R133" s="24"/>
      <c r="S133" s="42"/>
      <c r="T133" s="22" t="s">
        <v>2331</v>
      </c>
    </row>
    <row r="134" spans="1:20" ht="38.25" customHeight="1" x14ac:dyDescent="0.25">
      <c r="A134" s="27" t="s">
        <v>473</v>
      </c>
      <c r="B134">
        <v>2012</v>
      </c>
      <c r="C134" t="s">
        <v>474</v>
      </c>
      <c r="D134" t="s">
        <v>475</v>
      </c>
      <c r="E134" t="s">
        <v>476</v>
      </c>
      <c r="F134" s="49" t="s">
        <v>1812</v>
      </c>
      <c r="G134" s="28" t="s">
        <v>2245</v>
      </c>
      <c r="H134" s="28" t="s">
        <v>2246</v>
      </c>
      <c r="I134" s="17" t="s">
        <v>1473</v>
      </c>
      <c r="J134" s="35" t="s">
        <v>1640</v>
      </c>
      <c r="K134" s="18">
        <v>1</v>
      </c>
      <c r="L134" s="18">
        <v>1</v>
      </c>
      <c r="M134" s="18">
        <v>1</v>
      </c>
      <c r="N134" s="18">
        <v>1</v>
      </c>
      <c r="O134" s="14">
        <f t="shared" si="11"/>
        <v>0</v>
      </c>
      <c r="P134" s="72" t="s">
        <v>1636</v>
      </c>
      <c r="Q134" s="25" t="s">
        <v>1647</v>
      </c>
      <c r="R134" s="25" t="s">
        <v>1646</v>
      </c>
      <c r="S134" s="42"/>
      <c r="T134" s="22" t="s">
        <v>2142</v>
      </c>
    </row>
    <row r="135" spans="1:20" ht="15" hidden="1" customHeight="1" x14ac:dyDescent="0.25">
      <c r="A135" s="27" t="s">
        <v>477</v>
      </c>
      <c r="B135">
        <v>2012</v>
      </c>
      <c r="C135" t="s">
        <v>478</v>
      </c>
      <c r="D135" t="s">
        <v>35</v>
      </c>
      <c r="E135" t="s">
        <v>479</v>
      </c>
      <c r="F135" s="49" t="s">
        <v>1813</v>
      </c>
      <c r="G135" s="28" t="s">
        <v>2245</v>
      </c>
      <c r="H135" s="28" t="s">
        <v>2246</v>
      </c>
      <c r="I135" s="17" t="s">
        <v>1473</v>
      </c>
      <c r="J135" s="33" t="s">
        <v>2364</v>
      </c>
      <c r="K135" s="18">
        <v>1</v>
      </c>
      <c r="L135" s="18">
        <v>1</v>
      </c>
      <c r="M135" s="18">
        <v>1</v>
      </c>
      <c r="N135" s="18">
        <v>0</v>
      </c>
      <c r="O135" s="14">
        <f t="shared" si="11"/>
        <v>0</v>
      </c>
      <c r="P135" s="72" t="s">
        <v>1807</v>
      </c>
      <c r="Q135" s="22"/>
      <c r="R135" s="24"/>
      <c r="S135" s="42">
        <f>24*30</f>
        <v>720</v>
      </c>
      <c r="T135" s="22"/>
    </row>
    <row r="136" spans="1:20" ht="25.5" hidden="1" customHeight="1" x14ac:dyDescent="0.25">
      <c r="A136" s="27" t="s">
        <v>480</v>
      </c>
      <c r="B136">
        <v>2012</v>
      </c>
      <c r="C136" t="s">
        <v>481</v>
      </c>
      <c r="D136" t="s">
        <v>173</v>
      </c>
      <c r="E136" t="s">
        <v>482</v>
      </c>
      <c r="F136" s="49" t="s">
        <v>1814</v>
      </c>
      <c r="G136" s="28" t="s">
        <v>2245</v>
      </c>
      <c r="H136" s="28" t="s">
        <v>2246</v>
      </c>
      <c r="I136" s="17" t="s">
        <v>1473</v>
      </c>
      <c r="J136" s="33" t="s">
        <v>1632</v>
      </c>
      <c r="K136" s="18"/>
      <c r="L136" s="18"/>
      <c r="M136" s="18"/>
      <c r="N136" s="18"/>
      <c r="O136" s="14">
        <f t="shared" si="11"/>
        <v>0</v>
      </c>
      <c r="P136" s="72" t="s">
        <v>2363</v>
      </c>
      <c r="Q136" s="22"/>
      <c r="R136" s="24"/>
      <c r="S136" s="42"/>
      <c r="T136" s="22" t="s">
        <v>2372</v>
      </c>
    </row>
    <row r="137" spans="1:20" ht="51" hidden="1" customHeight="1" x14ac:dyDescent="0.25">
      <c r="A137" s="27" t="s">
        <v>483</v>
      </c>
      <c r="B137">
        <v>2012</v>
      </c>
      <c r="C137" t="s">
        <v>484</v>
      </c>
      <c r="D137" t="s">
        <v>485</v>
      </c>
      <c r="E137" t="s">
        <v>486</v>
      </c>
      <c r="F137" s="49" t="s">
        <v>1815</v>
      </c>
      <c r="G137" s="28" t="s">
        <v>2245</v>
      </c>
      <c r="H137" s="28" t="s">
        <v>2246</v>
      </c>
      <c r="I137" s="17" t="s">
        <v>1473</v>
      </c>
      <c r="J137" s="35" t="s">
        <v>2364</v>
      </c>
      <c r="K137" s="18">
        <v>1</v>
      </c>
      <c r="L137" s="18">
        <v>1</v>
      </c>
      <c r="M137" s="18">
        <v>1</v>
      </c>
      <c r="N137" s="18">
        <v>0</v>
      </c>
      <c r="O137" s="14">
        <f t="shared" si="11"/>
        <v>0</v>
      </c>
      <c r="P137" s="72" t="s">
        <v>2002</v>
      </c>
      <c r="Q137" s="24"/>
      <c r="R137" s="24" t="s">
        <v>1623</v>
      </c>
      <c r="S137" s="42">
        <f>37+28</f>
        <v>65</v>
      </c>
      <c r="T137" s="22" t="s">
        <v>1638</v>
      </c>
    </row>
    <row r="138" spans="1:20" ht="15" hidden="1" customHeight="1" x14ac:dyDescent="0.25">
      <c r="A138" s="27" t="s">
        <v>487</v>
      </c>
      <c r="B138">
        <v>2012</v>
      </c>
      <c r="C138" t="s">
        <v>488</v>
      </c>
      <c r="D138" t="s">
        <v>51</v>
      </c>
      <c r="E138" t="s">
        <v>489</v>
      </c>
      <c r="F138" s="49" t="s">
        <v>1816</v>
      </c>
      <c r="G138" s="28" t="s">
        <v>2245</v>
      </c>
      <c r="H138" s="28" t="s">
        <v>2246</v>
      </c>
      <c r="I138" s="17" t="s">
        <v>1473</v>
      </c>
      <c r="J138" s="33" t="s">
        <v>2283</v>
      </c>
      <c r="K138" s="18">
        <v>1</v>
      </c>
      <c r="L138" s="18">
        <v>1</v>
      </c>
      <c r="M138" s="18">
        <v>0</v>
      </c>
      <c r="N138" s="18"/>
      <c r="O138" s="14">
        <f t="shared" ref="O138:O143" si="12">IF(AND(SUM(K138:N138)=4, J138="none"), 1, 0)</f>
        <v>0</v>
      </c>
      <c r="P138" s="72"/>
      <c r="Q138" s="22"/>
      <c r="R138" s="24"/>
      <c r="S138" s="42"/>
      <c r="T138" s="22" t="s">
        <v>2312</v>
      </c>
    </row>
    <row r="139" spans="1:20" hidden="1" x14ac:dyDescent="0.25">
      <c r="A139" s="27" t="s">
        <v>490</v>
      </c>
      <c r="B139">
        <v>2012</v>
      </c>
      <c r="C139" t="s">
        <v>491</v>
      </c>
      <c r="D139" t="s">
        <v>112</v>
      </c>
      <c r="E139" t="s">
        <v>492</v>
      </c>
      <c r="F139" s="49" t="s">
        <v>1817</v>
      </c>
      <c r="G139" s="28" t="s">
        <v>2245</v>
      </c>
      <c r="H139" s="28" t="s">
        <v>2246</v>
      </c>
      <c r="I139" s="17" t="s">
        <v>1473</v>
      </c>
      <c r="J139" s="33" t="s">
        <v>8</v>
      </c>
      <c r="K139" s="18">
        <v>1</v>
      </c>
      <c r="L139" s="18">
        <v>1</v>
      </c>
      <c r="M139" s="18">
        <v>1</v>
      </c>
      <c r="N139" s="18">
        <v>1</v>
      </c>
      <c r="O139" s="14">
        <f t="shared" si="12"/>
        <v>1</v>
      </c>
      <c r="P139" s="72" t="s">
        <v>2244</v>
      </c>
      <c r="Q139" s="24"/>
      <c r="R139" s="24"/>
      <c r="S139" s="42">
        <f>3*7</f>
        <v>21</v>
      </c>
      <c r="T139" s="22"/>
    </row>
    <row r="140" spans="1:20" ht="25.5" hidden="1" customHeight="1" x14ac:dyDescent="0.25">
      <c r="A140" s="27" t="s">
        <v>493</v>
      </c>
      <c r="B140">
        <v>2012</v>
      </c>
      <c r="C140" t="s">
        <v>494</v>
      </c>
      <c r="D140" t="s">
        <v>74</v>
      </c>
      <c r="E140" t="s">
        <v>495</v>
      </c>
      <c r="F140" s="49" t="s">
        <v>1818</v>
      </c>
      <c r="G140" s="28" t="s">
        <v>2245</v>
      </c>
      <c r="H140" s="28" t="s">
        <v>2246</v>
      </c>
      <c r="I140" s="17" t="s">
        <v>1520</v>
      </c>
      <c r="J140" s="33" t="s">
        <v>2264</v>
      </c>
      <c r="K140" s="18">
        <v>1</v>
      </c>
      <c r="L140" s="18">
        <v>1</v>
      </c>
      <c r="M140" s="18">
        <v>1</v>
      </c>
      <c r="N140" s="18">
        <v>1</v>
      </c>
      <c r="O140" s="14">
        <f t="shared" si="12"/>
        <v>0</v>
      </c>
      <c r="P140" s="72"/>
      <c r="Q140" s="22"/>
      <c r="R140" s="24" t="s">
        <v>2209</v>
      </c>
      <c r="S140" s="42">
        <f>(21+28)/2</f>
        <v>24.5</v>
      </c>
      <c r="T140" s="22" t="s">
        <v>2152</v>
      </c>
    </row>
    <row r="141" spans="1:20" hidden="1" x14ac:dyDescent="0.25">
      <c r="A141" s="27" t="s">
        <v>496</v>
      </c>
      <c r="B141">
        <v>2012</v>
      </c>
      <c r="C141" t="s">
        <v>497</v>
      </c>
      <c r="D141" t="s">
        <v>112</v>
      </c>
      <c r="E141" t="s">
        <v>498</v>
      </c>
      <c r="F141" s="49" t="s">
        <v>1819</v>
      </c>
      <c r="G141" s="28" t="s">
        <v>2245</v>
      </c>
      <c r="H141" s="28" t="s">
        <v>2246</v>
      </c>
      <c r="I141" s="17" t="s">
        <v>1473</v>
      </c>
      <c r="J141" s="33" t="s">
        <v>8</v>
      </c>
      <c r="K141" s="18">
        <v>1</v>
      </c>
      <c r="L141" s="18">
        <v>1</v>
      </c>
      <c r="M141" s="18">
        <v>1</v>
      </c>
      <c r="N141" s="18">
        <v>1</v>
      </c>
      <c r="O141" s="14">
        <f t="shared" si="12"/>
        <v>1</v>
      </c>
      <c r="P141" s="72"/>
      <c r="Q141" s="22"/>
      <c r="R141" s="24"/>
      <c r="S141" s="42">
        <f>(21+23)/2</f>
        <v>22</v>
      </c>
      <c r="T141" s="22"/>
    </row>
    <row r="142" spans="1:20" ht="15" hidden="1" customHeight="1" x14ac:dyDescent="0.25">
      <c r="A142" s="27" t="s">
        <v>499</v>
      </c>
      <c r="B142">
        <v>2012</v>
      </c>
      <c r="C142" t="s">
        <v>500</v>
      </c>
      <c r="D142" t="s">
        <v>501</v>
      </c>
      <c r="E142" t="s">
        <v>502</v>
      </c>
      <c r="F142" s="49" t="s">
        <v>1820</v>
      </c>
      <c r="G142" s="28" t="s">
        <v>2245</v>
      </c>
      <c r="H142" s="28" t="s">
        <v>2246</v>
      </c>
      <c r="I142" s="17" t="s">
        <v>1473</v>
      </c>
      <c r="J142" s="33" t="s">
        <v>2364</v>
      </c>
      <c r="K142" s="18">
        <v>1</v>
      </c>
      <c r="L142" s="18">
        <v>1</v>
      </c>
      <c r="M142" s="18">
        <v>1</v>
      </c>
      <c r="N142" s="18">
        <v>0</v>
      </c>
      <c r="O142" s="14">
        <f t="shared" si="12"/>
        <v>0</v>
      </c>
      <c r="P142" s="72"/>
      <c r="Q142" s="22"/>
      <c r="R142" s="24"/>
      <c r="S142" s="42">
        <f>365</f>
        <v>365</v>
      </c>
      <c r="T142" s="22" t="s">
        <v>1659</v>
      </c>
    </row>
    <row r="143" spans="1:20" hidden="1" x14ac:dyDescent="0.25">
      <c r="A143" s="27" t="s">
        <v>503</v>
      </c>
      <c r="B143">
        <v>2012</v>
      </c>
      <c r="C143" t="s">
        <v>504</v>
      </c>
      <c r="D143" t="s">
        <v>505</v>
      </c>
      <c r="F143" s="49" t="s">
        <v>1821</v>
      </c>
      <c r="G143" s="28" t="s">
        <v>2245</v>
      </c>
      <c r="H143" s="29" t="s">
        <v>2138</v>
      </c>
      <c r="I143" s="17" t="s">
        <v>1473</v>
      </c>
      <c r="J143" s="34" t="s">
        <v>8</v>
      </c>
      <c r="K143" s="18">
        <v>1</v>
      </c>
      <c r="L143" s="18">
        <v>1</v>
      </c>
      <c r="M143" s="18">
        <v>1</v>
      </c>
      <c r="N143" s="18">
        <v>1</v>
      </c>
      <c r="O143" s="14">
        <f t="shared" si="12"/>
        <v>1</v>
      </c>
      <c r="P143" s="72"/>
      <c r="Q143" s="24"/>
      <c r="R143" s="24"/>
      <c r="S143" s="42">
        <f>7</f>
        <v>7</v>
      </c>
      <c r="T143" s="22" t="s">
        <v>1513</v>
      </c>
    </row>
    <row r="144" spans="1:20" ht="38.25" hidden="1" customHeight="1" x14ac:dyDescent="0.25">
      <c r="A144" s="27" t="s">
        <v>506</v>
      </c>
      <c r="B144">
        <v>2012</v>
      </c>
      <c r="C144" t="s">
        <v>507</v>
      </c>
      <c r="D144" t="s">
        <v>508</v>
      </c>
      <c r="F144" s="49" t="s">
        <v>1822</v>
      </c>
      <c r="G144" s="28" t="s">
        <v>2245</v>
      </c>
      <c r="H144" s="28" t="s">
        <v>2246</v>
      </c>
      <c r="I144" s="17" t="s">
        <v>1473</v>
      </c>
      <c r="J144" s="33" t="s">
        <v>2296</v>
      </c>
      <c r="K144" s="18">
        <v>1</v>
      </c>
      <c r="L144" s="18">
        <v>1</v>
      </c>
      <c r="M144" s="18">
        <v>1</v>
      </c>
      <c r="N144" s="18" t="s">
        <v>1485</v>
      </c>
      <c r="O144" s="14">
        <f t="shared" ref="O144:O156" si="13">IF(AND(SUM(K144:N144)=4, J144="none"), 1, 0)</f>
        <v>0</v>
      </c>
      <c r="P144" s="72"/>
      <c r="Q144" s="24"/>
      <c r="R144" s="24" t="s">
        <v>1637</v>
      </c>
      <c r="S144" s="42"/>
      <c r="T144" s="22" t="s">
        <v>1616</v>
      </c>
    </row>
    <row r="145" spans="1:20" ht="25.5" hidden="1" customHeight="1" x14ac:dyDescent="0.25">
      <c r="A145" s="27" t="s">
        <v>509</v>
      </c>
      <c r="B145">
        <v>2012</v>
      </c>
      <c r="C145" t="s">
        <v>510</v>
      </c>
      <c r="D145" t="s">
        <v>112</v>
      </c>
      <c r="E145" t="s">
        <v>511</v>
      </c>
      <c r="F145" s="49" t="s">
        <v>1823</v>
      </c>
      <c r="G145" s="28" t="s">
        <v>2245</v>
      </c>
      <c r="H145" s="28" t="s">
        <v>2246</v>
      </c>
      <c r="I145" s="17" t="s">
        <v>1473</v>
      </c>
      <c r="J145" s="33" t="s">
        <v>2268</v>
      </c>
      <c r="K145" s="18">
        <v>1</v>
      </c>
      <c r="L145" s="18">
        <v>0</v>
      </c>
      <c r="M145" s="18">
        <v>0</v>
      </c>
      <c r="N145" s="18"/>
      <c r="O145" s="14">
        <f t="shared" si="13"/>
        <v>0</v>
      </c>
      <c r="P145" s="72" t="s">
        <v>1650</v>
      </c>
      <c r="Q145" s="22"/>
      <c r="R145" s="24"/>
      <c r="S145" s="42"/>
      <c r="T145" s="22" t="s">
        <v>1652</v>
      </c>
    </row>
    <row r="146" spans="1:20" ht="25.5" hidden="1" customHeight="1" x14ac:dyDescent="0.25">
      <c r="A146" s="27" t="s">
        <v>512</v>
      </c>
      <c r="B146">
        <v>2012</v>
      </c>
      <c r="C146" t="s">
        <v>513</v>
      </c>
      <c r="D146" t="s">
        <v>314</v>
      </c>
      <c r="E146" t="s">
        <v>514</v>
      </c>
      <c r="F146" s="49" t="s">
        <v>1824</v>
      </c>
      <c r="G146" s="28" t="s">
        <v>2245</v>
      </c>
      <c r="H146" s="28" t="s">
        <v>2246</v>
      </c>
      <c r="I146" s="17" t="s">
        <v>1473</v>
      </c>
      <c r="J146" s="33" t="s">
        <v>2364</v>
      </c>
      <c r="K146" s="18">
        <v>1</v>
      </c>
      <c r="L146" s="18">
        <v>1</v>
      </c>
      <c r="M146" s="18">
        <v>1</v>
      </c>
      <c r="N146" s="18">
        <v>0</v>
      </c>
      <c r="O146" s="14">
        <f t="shared" si="13"/>
        <v>0</v>
      </c>
      <c r="P146" s="72" t="s">
        <v>1636</v>
      </c>
      <c r="Q146" s="22"/>
      <c r="R146" s="24" t="s">
        <v>1623</v>
      </c>
      <c r="S146" s="42">
        <f>360</f>
        <v>360</v>
      </c>
      <c r="T146" s="22" t="s">
        <v>1639</v>
      </c>
    </row>
    <row r="147" spans="1:20" ht="15" hidden="1" customHeight="1" x14ac:dyDescent="0.25">
      <c r="A147" s="27" t="s">
        <v>515</v>
      </c>
      <c r="B147">
        <v>2012</v>
      </c>
      <c r="C147" t="s">
        <v>516</v>
      </c>
      <c r="D147" t="s">
        <v>51</v>
      </c>
      <c r="E147" t="s">
        <v>517</v>
      </c>
      <c r="F147" s="49" t="s">
        <v>1825</v>
      </c>
      <c r="G147" s="28" t="s">
        <v>2245</v>
      </c>
      <c r="H147" s="28" t="s">
        <v>2246</v>
      </c>
      <c r="I147" s="17" t="s">
        <v>1473</v>
      </c>
      <c r="J147" s="33" t="s">
        <v>2364</v>
      </c>
      <c r="K147" s="18">
        <v>1</v>
      </c>
      <c r="L147" s="18">
        <v>1</v>
      </c>
      <c r="M147" s="18">
        <v>1</v>
      </c>
      <c r="N147" s="18">
        <v>0</v>
      </c>
      <c r="O147" s="14">
        <f t="shared" si="13"/>
        <v>0</v>
      </c>
      <c r="P147" s="72"/>
      <c r="Q147" s="24"/>
      <c r="R147" s="24"/>
      <c r="S147" s="42">
        <f>6*30</f>
        <v>180</v>
      </c>
      <c r="T147" s="22"/>
    </row>
    <row r="148" spans="1:20" hidden="1" x14ac:dyDescent="0.25">
      <c r="A148" s="27" t="s">
        <v>518</v>
      </c>
      <c r="B148">
        <v>2012</v>
      </c>
      <c r="C148" t="s">
        <v>519</v>
      </c>
      <c r="D148" t="s">
        <v>520</v>
      </c>
      <c r="E148" t="s">
        <v>521</v>
      </c>
      <c r="F148" s="49" t="s">
        <v>1826</v>
      </c>
      <c r="G148" s="28" t="s">
        <v>2245</v>
      </c>
      <c r="H148" s="28" t="s">
        <v>2246</v>
      </c>
      <c r="I148" s="17" t="s">
        <v>1473</v>
      </c>
      <c r="J148" s="33" t="s">
        <v>8</v>
      </c>
      <c r="K148" s="18">
        <v>1</v>
      </c>
      <c r="L148" s="18">
        <v>1</v>
      </c>
      <c r="M148" s="18">
        <v>1</v>
      </c>
      <c r="N148" s="18">
        <v>1</v>
      </c>
      <c r="O148" s="14">
        <f t="shared" si="13"/>
        <v>1</v>
      </c>
      <c r="P148" s="72"/>
      <c r="Q148" s="22"/>
      <c r="R148" s="24"/>
      <c r="S148" s="42">
        <f>7</f>
        <v>7</v>
      </c>
      <c r="T148" s="22" t="s">
        <v>1514</v>
      </c>
    </row>
    <row r="149" spans="1:20" ht="15" hidden="1" customHeight="1" x14ac:dyDescent="0.25">
      <c r="A149" s="27" t="s">
        <v>522</v>
      </c>
      <c r="B149">
        <v>2012</v>
      </c>
      <c r="C149" t="s">
        <v>523</v>
      </c>
      <c r="D149" t="s">
        <v>112</v>
      </c>
      <c r="E149" t="s">
        <v>524</v>
      </c>
      <c r="F149" s="49" t="s">
        <v>1827</v>
      </c>
      <c r="G149" s="28" t="s">
        <v>2245</v>
      </c>
      <c r="H149" s="28" t="s">
        <v>2246</v>
      </c>
      <c r="I149" s="17" t="s">
        <v>1473</v>
      </c>
      <c r="J149" s="34" t="s">
        <v>2264</v>
      </c>
      <c r="K149" s="18">
        <v>1</v>
      </c>
      <c r="L149" s="18">
        <v>1</v>
      </c>
      <c r="M149" s="18">
        <v>0</v>
      </c>
      <c r="N149" s="18"/>
      <c r="O149" s="14">
        <f t="shared" si="13"/>
        <v>0</v>
      </c>
      <c r="P149" s="72"/>
      <c r="Q149" s="22"/>
      <c r="R149" s="24"/>
      <c r="S149" s="42"/>
      <c r="T149" s="22"/>
    </row>
    <row r="150" spans="1:20" ht="25.5" hidden="1" customHeight="1" x14ac:dyDescent="0.25">
      <c r="A150" s="27" t="s">
        <v>525</v>
      </c>
      <c r="B150">
        <v>2012</v>
      </c>
      <c r="C150" t="s">
        <v>526</v>
      </c>
      <c r="D150" t="s">
        <v>289</v>
      </c>
      <c r="E150" t="s">
        <v>527</v>
      </c>
      <c r="F150" s="49" t="s">
        <v>1828</v>
      </c>
      <c r="G150" s="28" t="s">
        <v>2245</v>
      </c>
      <c r="H150" s="28" t="s">
        <v>2246</v>
      </c>
      <c r="I150" s="17" t="s">
        <v>1473</v>
      </c>
      <c r="J150" s="34" t="s">
        <v>1632</v>
      </c>
      <c r="K150" s="18"/>
      <c r="L150" s="18"/>
      <c r="M150" s="18"/>
      <c r="N150" s="18"/>
      <c r="O150" s="14">
        <f t="shared" si="13"/>
        <v>0</v>
      </c>
      <c r="P150" s="72" t="s">
        <v>2226</v>
      </c>
      <c r="Q150" s="22"/>
      <c r="R150" s="24"/>
      <c r="S150" s="42"/>
      <c r="T150" s="22" t="s">
        <v>2372</v>
      </c>
    </row>
    <row r="151" spans="1:20" ht="38.25" hidden="1" customHeight="1" x14ac:dyDescent="0.25">
      <c r="A151" s="27" t="s">
        <v>528</v>
      </c>
      <c r="B151">
        <v>2012</v>
      </c>
      <c r="C151" t="s">
        <v>529</v>
      </c>
      <c r="D151" t="s">
        <v>289</v>
      </c>
      <c r="E151" t="s">
        <v>530</v>
      </c>
      <c r="F151" s="49" t="s">
        <v>1829</v>
      </c>
      <c r="G151" s="28" t="s">
        <v>2245</v>
      </c>
      <c r="H151" s="28" t="s">
        <v>2246</v>
      </c>
      <c r="I151" s="17" t="s">
        <v>1473</v>
      </c>
      <c r="J151" s="33" t="s">
        <v>1640</v>
      </c>
      <c r="K151" s="18">
        <v>1</v>
      </c>
      <c r="L151" s="18">
        <v>1</v>
      </c>
      <c r="M151" s="18">
        <v>1</v>
      </c>
      <c r="N151" s="18">
        <v>1</v>
      </c>
      <c r="O151" s="14">
        <f t="shared" si="13"/>
        <v>0</v>
      </c>
      <c r="P151" s="72" t="s">
        <v>2236</v>
      </c>
      <c r="Q151" s="22"/>
      <c r="R151" s="24"/>
      <c r="S151" s="42"/>
      <c r="T151" s="72" t="s">
        <v>2237</v>
      </c>
    </row>
    <row r="152" spans="1:20" ht="38.25" hidden="1" customHeight="1" x14ac:dyDescent="0.25">
      <c r="A152" s="27" t="s">
        <v>531</v>
      </c>
      <c r="B152">
        <v>2012</v>
      </c>
      <c r="C152" t="s">
        <v>532</v>
      </c>
      <c r="D152" t="s">
        <v>63</v>
      </c>
      <c r="E152" t="s">
        <v>533</v>
      </c>
      <c r="F152" s="49" t="s">
        <v>1830</v>
      </c>
      <c r="G152" s="28" t="s">
        <v>2245</v>
      </c>
      <c r="H152" s="28" t="s">
        <v>2246</v>
      </c>
      <c r="I152" s="17" t="s">
        <v>1473</v>
      </c>
      <c r="J152" s="33" t="s">
        <v>1533</v>
      </c>
      <c r="K152" s="18"/>
      <c r="L152" s="18"/>
      <c r="M152" s="18"/>
      <c r="N152" s="18"/>
      <c r="O152" s="14">
        <f t="shared" si="13"/>
        <v>0</v>
      </c>
      <c r="P152" s="72"/>
      <c r="Q152" s="22"/>
      <c r="R152" s="24"/>
      <c r="S152" s="42"/>
      <c r="T152" s="22" t="s">
        <v>2307</v>
      </c>
    </row>
    <row r="153" spans="1:20" ht="15" hidden="1" customHeight="1" x14ac:dyDescent="0.25">
      <c r="A153" s="27" t="s">
        <v>534</v>
      </c>
      <c r="B153">
        <v>2012</v>
      </c>
      <c r="C153" t="s">
        <v>535</v>
      </c>
      <c r="D153" t="s">
        <v>258</v>
      </c>
      <c r="E153" t="s">
        <v>536</v>
      </c>
      <c r="F153" s="49" t="s">
        <v>1831</v>
      </c>
      <c r="G153" s="28" t="s">
        <v>2245</v>
      </c>
      <c r="H153" s="28" t="s">
        <v>2246</v>
      </c>
      <c r="I153" s="17" t="s">
        <v>1473</v>
      </c>
      <c r="J153" s="33" t="s">
        <v>2364</v>
      </c>
      <c r="K153" s="18">
        <v>1</v>
      </c>
      <c r="L153" s="18">
        <v>1</v>
      </c>
      <c r="M153" s="18">
        <v>1</v>
      </c>
      <c r="N153" s="18">
        <v>0</v>
      </c>
      <c r="O153" s="14">
        <f t="shared" si="13"/>
        <v>0</v>
      </c>
      <c r="P153" s="72"/>
      <c r="Q153" s="24"/>
      <c r="R153" s="24"/>
      <c r="S153" s="42">
        <f>6*30</f>
        <v>180</v>
      </c>
      <c r="T153" s="22"/>
    </row>
    <row r="154" spans="1:20" ht="38.25" hidden="1" customHeight="1" x14ac:dyDescent="0.25">
      <c r="A154" s="27" t="s">
        <v>537</v>
      </c>
      <c r="B154">
        <v>2012</v>
      </c>
      <c r="C154" t="s">
        <v>538</v>
      </c>
      <c r="D154" t="s">
        <v>112</v>
      </c>
      <c r="E154" t="s">
        <v>539</v>
      </c>
      <c r="F154" s="49" t="s">
        <v>1832</v>
      </c>
      <c r="G154" s="28" t="s">
        <v>2245</v>
      </c>
      <c r="H154" s="28" t="s">
        <v>2246</v>
      </c>
      <c r="I154" s="17" t="s">
        <v>1473</v>
      </c>
      <c r="J154" s="33" t="s">
        <v>1640</v>
      </c>
      <c r="K154" s="18">
        <v>1</v>
      </c>
      <c r="L154" s="18">
        <v>1</v>
      </c>
      <c r="M154" s="18">
        <v>1</v>
      </c>
      <c r="N154" s="18">
        <v>1</v>
      </c>
      <c r="O154" s="14">
        <f t="shared" si="13"/>
        <v>0</v>
      </c>
      <c r="P154" s="72" t="s">
        <v>1991</v>
      </c>
      <c r="Q154" s="22"/>
      <c r="R154" s="24"/>
      <c r="S154" s="42"/>
      <c r="T154" s="22"/>
    </row>
    <row r="155" spans="1:20" ht="15" hidden="1" customHeight="1" x14ac:dyDescent="0.25">
      <c r="A155" s="27" t="s">
        <v>540</v>
      </c>
      <c r="B155">
        <v>2012</v>
      </c>
      <c r="C155" t="s">
        <v>541</v>
      </c>
      <c r="D155" t="s">
        <v>485</v>
      </c>
      <c r="E155" t="s">
        <v>542</v>
      </c>
      <c r="F155" s="49" t="s">
        <v>1833</v>
      </c>
      <c r="G155" s="28" t="s">
        <v>2245</v>
      </c>
      <c r="H155" s="28" t="s">
        <v>2246</v>
      </c>
      <c r="I155" s="17" t="s">
        <v>1473</v>
      </c>
      <c r="J155" s="33" t="s">
        <v>1516</v>
      </c>
      <c r="K155" s="18">
        <v>1</v>
      </c>
      <c r="L155" s="18">
        <v>1</v>
      </c>
      <c r="M155" s="18">
        <v>0</v>
      </c>
      <c r="N155" s="18"/>
      <c r="O155" s="14">
        <f t="shared" si="13"/>
        <v>0</v>
      </c>
      <c r="P155" s="72"/>
      <c r="Q155" s="22"/>
      <c r="R155" s="24"/>
      <c r="S155" s="42"/>
      <c r="T155" s="22"/>
    </row>
    <row r="156" spans="1:20" ht="25.5" hidden="1" customHeight="1" x14ac:dyDescent="0.25">
      <c r="A156" s="27" t="s">
        <v>543</v>
      </c>
      <c r="B156">
        <v>2012</v>
      </c>
      <c r="C156" t="s">
        <v>544</v>
      </c>
      <c r="D156" t="s">
        <v>281</v>
      </c>
      <c r="E156" t="s">
        <v>545</v>
      </c>
      <c r="F156" s="49" t="s">
        <v>1834</v>
      </c>
      <c r="G156" s="28" t="s">
        <v>2245</v>
      </c>
      <c r="H156" s="28" t="s">
        <v>2246</v>
      </c>
      <c r="I156" s="17" t="s">
        <v>1473</v>
      </c>
      <c r="J156" s="33" t="s">
        <v>1533</v>
      </c>
      <c r="K156" s="18">
        <v>0</v>
      </c>
      <c r="L156" s="18">
        <v>1</v>
      </c>
      <c r="M156" s="18"/>
      <c r="N156" s="18"/>
      <c r="O156" s="14">
        <f t="shared" si="13"/>
        <v>0</v>
      </c>
      <c r="P156" s="72"/>
      <c r="Q156" s="22"/>
      <c r="R156" s="24"/>
      <c r="S156" s="42"/>
      <c r="T156" s="22"/>
    </row>
    <row r="157" spans="1:20" hidden="1" x14ac:dyDescent="0.25">
      <c r="A157" s="27" t="s">
        <v>546</v>
      </c>
      <c r="B157">
        <v>2012</v>
      </c>
      <c r="C157" t="s">
        <v>547</v>
      </c>
      <c r="D157" t="s">
        <v>548</v>
      </c>
      <c r="E157" t="s">
        <v>549</v>
      </c>
      <c r="F157" s="49" t="s">
        <v>1835</v>
      </c>
      <c r="G157" s="28" t="s">
        <v>2245</v>
      </c>
      <c r="H157" s="28" t="s">
        <v>2246</v>
      </c>
      <c r="I157" s="17" t="s">
        <v>1473</v>
      </c>
      <c r="J157" s="33" t="s">
        <v>2264</v>
      </c>
      <c r="K157" s="18">
        <v>1</v>
      </c>
      <c r="L157" s="18"/>
      <c r="M157" s="18"/>
      <c r="N157" s="18"/>
      <c r="O157" s="14">
        <f>IF(AND(SUM(K157:N157)=4, J157="none"), 1, 0)</f>
        <v>0</v>
      </c>
      <c r="P157" s="72"/>
      <c r="Q157" s="22"/>
      <c r="R157" s="24"/>
      <c r="S157" s="42"/>
      <c r="T157" s="22" t="s">
        <v>2297</v>
      </c>
    </row>
    <row r="158" spans="1:20" ht="38.25" hidden="1" customHeight="1" x14ac:dyDescent="0.25">
      <c r="A158" s="27" t="s">
        <v>550</v>
      </c>
      <c r="B158">
        <v>2012</v>
      </c>
      <c r="C158" t="s">
        <v>551</v>
      </c>
      <c r="D158" t="s">
        <v>552</v>
      </c>
      <c r="F158" s="49" t="s">
        <v>1836</v>
      </c>
      <c r="G158" s="28" t="s">
        <v>2245</v>
      </c>
      <c r="H158" s="28" t="s">
        <v>2246</v>
      </c>
      <c r="I158" s="17" t="s">
        <v>1473</v>
      </c>
      <c r="J158" s="33" t="s">
        <v>2268</v>
      </c>
      <c r="K158" s="18">
        <v>1</v>
      </c>
      <c r="L158" s="18">
        <v>0</v>
      </c>
      <c r="M158" s="18"/>
      <c r="N158" s="18"/>
      <c r="O158" s="14">
        <f>IF(AND(SUM(K158:N158)=4, J158="none"), 1, 0)</f>
        <v>0</v>
      </c>
      <c r="P158" s="72"/>
      <c r="Q158" s="22"/>
      <c r="R158" s="24"/>
      <c r="S158" s="42"/>
      <c r="T158" s="22" t="s">
        <v>2305</v>
      </c>
    </row>
    <row r="159" spans="1:20" ht="51" hidden="1" customHeight="1" x14ac:dyDescent="0.25">
      <c r="A159" s="27" t="s">
        <v>553</v>
      </c>
      <c r="B159">
        <v>2012</v>
      </c>
      <c r="C159" t="s">
        <v>554</v>
      </c>
      <c r="D159" t="s">
        <v>104</v>
      </c>
      <c r="E159" t="s">
        <v>555</v>
      </c>
      <c r="F159" s="49" t="s">
        <v>1837</v>
      </c>
      <c r="G159" s="28" t="s">
        <v>2245</v>
      </c>
      <c r="H159" s="28" t="s">
        <v>2246</v>
      </c>
      <c r="I159" s="17" t="s">
        <v>1473</v>
      </c>
      <c r="J159" s="33" t="s">
        <v>2264</v>
      </c>
      <c r="K159" s="18">
        <v>1</v>
      </c>
      <c r="L159" s="18">
        <v>1</v>
      </c>
      <c r="M159" s="18">
        <v>1</v>
      </c>
      <c r="N159" s="18">
        <v>0</v>
      </c>
      <c r="O159" s="14">
        <f t="shared" ref="O159:O165" si="14">IF(AND(SUM(K159:N159)=4, J159="none"), 1, 0)</f>
        <v>0</v>
      </c>
      <c r="P159" s="72"/>
      <c r="Q159" s="22"/>
      <c r="R159" s="24"/>
      <c r="S159" s="42"/>
      <c r="T159" s="22" t="s">
        <v>1517</v>
      </c>
    </row>
    <row r="160" spans="1:20" ht="38.25" hidden="1" customHeight="1" x14ac:dyDescent="0.25">
      <c r="A160" s="27" t="s">
        <v>556</v>
      </c>
      <c r="B160">
        <v>2012</v>
      </c>
      <c r="C160" t="s">
        <v>557</v>
      </c>
      <c r="D160" t="s">
        <v>289</v>
      </c>
      <c r="E160" t="s">
        <v>558</v>
      </c>
      <c r="F160" s="49" t="s">
        <v>1838</v>
      </c>
      <c r="G160" s="28" t="s">
        <v>2245</v>
      </c>
      <c r="H160" s="28" t="s">
        <v>2246</v>
      </c>
      <c r="I160" s="17" t="s">
        <v>1473</v>
      </c>
      <c r="J160" s="34" t="s">
        <v>2277</v>
      </c>
      <c r="K160" s="18">
        <v>1</v>
      </c>
      <c r="L160" s="18">
        <v>1</v>
      </c>
      <c r="M160" s="18">
        <v>0</v>
      </c>
      <c r="N160" s="18"/>
      <c r="O160" s="14">
        <f t="shared" si="14"/>
        <v>0</v>
      </c>
      <c r="P160" s="72"/>
      <c r="Q160" s="22"/>
      <c r="R160" s="24"/>
      <c r="S160" s="42"/>
      <c r="T160" s="22" t="s">
        <v>1518</v>
      </c>
    </row>
    <row r="161" spans="1:20" ht="15" hidden="1" customHeight="1" x14ac:dyDescent="0.25">
      <c r="A161" s="27" t="s">
        <v>559</v>
      </c>
      <c r="B161">
        <v>2012</v>
      </c>
      <c r="C161" t="s">
        <v>560</v>
      </c>
      <c r="D161" t="s">
        <v>12</v>
      </c>
      <c r="E161" t="s">
        <v>561</v>
      </c>
      <c r="F161" s="49" t="s">
        <v>1839</v>
      </c>
      <c r="G161" s="28" t="s">
        <v>2245</v>
      </c>
      <c r="H161" s="28" t="s">
        <v>2246</v>
      </c>
      <c r="I161" s="17" t="s">
        <v>1473</v>
      </c>
      <c r="J161" s="33" t="s">
        <v>2268</v>
      </c>
      <c r="K161" s="18">
        <v>1</v>
      </c>
      <c r="L161" s="18">
        <v>1</v>
      </c>
      <c r="M161" s="18">
        <v>0</v>
      </c>
      <c r="N161" s="18"/>
      <c r="O161" s="14">
        <f t="shared" si="14"/>
        <v>0</v>
      </c>
      <c r="P161" s="72"/>
      <c r="Q161" s="22"/>
      <c r="R161" s="24"/>
      <c r="S161" s="42"/>
      <c r="T161" s="22" t="s">
        <v>2294</v>
      </c>
    </row>
    <row r="162" spans="1:20" ht="38.25" hidden="1" customHeight="1" x14ac:dyDescent="0.25">
      <c r="A162" s="27" t="s">
        <v>562</v>
      </c>
      <c r="B162">
        <v>2012</v>
      </c>
      <c r="C162" t="s">
        <v>563</v>
      </c>
      <c r="D162" t="s">
        <v>289</v>
      </c>
      <c r="E162" t="s">
        <v>564</v>
      </c>
      <c r="F162" s="49" t="s">
        <v>1840</v>
      </c>
      <c r="G162" s="28" t="s">
        <v>2245</v>
      </c>
      <c r="H162" s="28" t="s">
        <v>2246</v>
      </c>
      <c r="I162" s="17" t="s">
        <v>1473</v>
      </c>
      <c r="J162" s="34" t="s">
        <v>1640</v>
      </c>
      <c r="K162" s="18">
        <v>1</v>
      </c>
      <c r="L162" s="18">
        <v>1</v>
      </c>
      <c r="M162" s="18">
        <v>1</v>
      </c>
      <c r="N162" s="18">
        <v>1</v>
      </c>
      <c r="O162" s="14">
        <f t="shared" si="14"/>
        <v>0</v>
      </c>
      <c r="P162" s="72" t="s">
        <v>1845</v>
      </c>
      <c r="Q162" s="22"/>
      <c r="R162" s="24"/>
      <c r="S162" s="42"/>
      <c r="T162" s="22" t="s">
        <v>2238</v>
      </c>
    </row>
    <row r="163" spans="1:20" hidden="1" x14ac:dyDescent="0.25">
      <c r="A163" s="27" t="s">
        <v>565</v>
      </c>
      <c r="B163">
        <v>2012</v>
      </c>
      <c r="C163" t="s">
        <v>566</v>
      </c>
      <c r="D163" t="s">
        <v>51</v>
      </c>
      <c r="E163" t="s">
        <v>567</v>
      </c>
      <c r="F163" s="49" t="s">
        <v>1841</v>
      </c>
      <c r="G163" s="28" t="s">
        <v>2245</v>
      </c>
      <c r="H163" s="28" t="s">
        <v>2246</v>
      </c>
      <c r="I163" s="17" t="s">
        <v>1473</v>
      </c>
      <c r="J163" s="34" t="s">
        <v>8</v>
      </c>
      <c r="K163" s="18">
        <v>1</v>
      </c>
      <c r="L163" s="18">
        <v>1</v>
      </c>
      <c r="M163" s="18">
        <v>1</v>
      </c>
      <c r="N163" s="18">
        <v>1</v>
      </c>
      <c r="O163" s="14">
        <f t="shared" si="14"/>
        <v>1</v>
      </c>
      <c r="P163" s="72" t="s">
        <v>1876</v>
      </c>
      <c r="Q163" s="22"/>
      <c r="R163" s="24"/>
      <c r="S163" s="42">
        <f>14</f>
        <v>14</v>
      </c>
      <c r="T163" s="22" t="s">
        <v>1519</v>
      </c>
    </row>
    <row r="164" spans="1:20" ht="25.5" hidden="1" x14ac:dyDescent="0.25">
      <c r="A164" s="27" t="s">
        <v>568</v>
      </c>
      <c r="B164">
        <v>2012</v>
      </c>
      <c r="C164" t="s">
        <v>569</v>
      </c>
      <c r="D164" t="s">
        <v>570</v>
      </c>
      <c r="F164" s="49" t="s">
        <v>1842</v>
      </c>
      <c r="G164" s="28" t="s">
        <v>2245</v>
      </c>
      <c r="H164" s="29" t="s">
        <v>1673</v>
      </c>
      <c r="I164" s="17" t="s">
        <v>1520</v>
      </c>
      <c r="J164" s="34" t="s">
        <v>8</v>
      </c>
      <c r="K164" s="18">
        <v>1</v>
      </c>
      <c r="L164" s="18">
        <v>1</v>
      </c>
      <c r="M164" s="18">
        <v>1</v>
      </c>
      <c r="N164" s="18">
        <v>1</v>
      </c>
      <c r="O164" s="14">
        <f t="shared" si="14"/>
        <v>1</v>
      </c>
      <c r="P164" s="72"/>
      <c r="Q164" s="22"/>
      <c r="R164" s="24"/>
      <c r="S164" s="42"/>
      <c r="T164" s="22"/>
    </row>
    <row r="165" spans="1:20" ht="63.75" hidden="1" customHeight="1" x14ac:dyDescent="0.25">
      <c r="A165" s="27" t="s">
        <v>571</v>
      </c>
      <c r="B165">
        <v>2011</v>
      </c>
      <c r="C165" t="s">
        <v>572</v>
      </c>
      <c r="D165" t="s">
        <v>454</v>
      </c>
      <c r="E165" t="s">
        <v>573</v>
      </c>
      <c r="F165" s="49" t="s">
        <v>1843</v>
      </c>
      <c r="G165" s="28" t="s">
        <v>2245</v>
      </c>
      <c r="H165" s="28" t="s">
        <v>2246</v>
      </c>
      <c r="I165" s="17" t="s">
        <v>1473</v>
      </c>
      <c r="J165" s="33" t="s">
        <v>2268</v>
      </c>
      <c r="K165" s="18">
        <v>1</v>
      </c>
      <c r="L165" s="18">
        <v>1</v>
      </c>
      <c r="M165" s="18">
        <v>0</v>
      </c>
      <c r="N165" s="18"/>
      <c r="O165" s="14">
        <f t="shared" si="14"/>
        <v>0</v>
      </c>
      <c r="P165" s="72" t="s">
        <v>1636</v>
      </c>
      <c r="Q165" s="22"/>
      <c r="R165" s="24" t="s">
        <v>1619</v>
      </c>
      <c r="S165" s="42"/>
      <c r="T165" s="22" t="s">
        <v>1660</v>
      </c>
    </row>
    <row r="166" spans="1:20" ht="63.75" hidden="1" customHeight="1" x14ac:dyDescent="0.25">
      <c r="A166" s="27" t="s">
        <v>574</v>
      </c>
      <c r="B166">
        <v>2011</v>
      </c>
      <c r="C166" t="s">
        <v>575</v>
      </c>
      <c r="D166" t="s">
        <v>325</v>
      </c>
      <c r="F166" s="49" t="s">
        <v>1844</v>
      </c>
      <c r="G166" s="28" t="s">
        <v>2245</v>
      </c>
      <c r="H166" s="28" t="s">
        <v>2246</v>
      </c>
      <c r="I166" s="17" t="s">
        <v>1473</v>
      </c>
      <c r="J166" s="33" t="s">
        <v>2296</v>
      </c>
      <c r="K166" s="18">
        <v>1</v>
      </c>
      <c r="L166" s="18">
        <v>1</v>
      </c>
      <c r="M166" s="18" t="s">
        <v>1485</v>
      </c>
      <c r="N166" s="18"/>
      <c r="O166" s="14">
        <f>IF(AND(SUM(K166:N166)=4, J166="none"), 1, 0)</f>
        <v>0</v>
      </c>
      <c r="P166" s="72"/>
      <c r="Q166" s="22"/>
      <c r="R166" s="24" t="s">
        <v>1619</v>
      </c>
      <c r="S166" s="42"/>
      <c r="T166" s="22" t="s">
        <v>1618</v>
      </c>
    </row>
    <row r="167" spans="1:20" hidden="1" x14ac:dyDescent="0.25">
      <c r="A167" s="27" t="s">
        <v>576</v>
      </c>
      <c r="B167">
        <v>2011</v>
      </c>
      <c r="C167" t="s">
        <v>577</v>
      </c>
      <c r="D167" t="s">
        <v>112</v>
      </c>
      <c r="E167" t="s">
        <v>578</v>
      </c>
      <c r="F167" s="49" t="s">
        <v>1845</v>
      </c>
      <c r="G167" s="28" t="s">
        <v>2245</v>
      </c>
      <c r="H167" s="28" t="s">
        <v>2246</v>
      </c>
      <c r="I167" s="17" t="s">
        <v>1473</v>
      </c>
      <c r="J167" s="34" t="s">
        <v>8</v>
      </c>
      <c r="K167" s="18">
        <v>1</v>
      </c>
      <c r="L167" s="18">
        <v>1</v>
      </c>
      <c r="M167" s="18">
        <v>1</v>
      </c>
      <c r="N167" s="18">
        <v>1</v>
      </c>
      <c r="O167" s="14">
        <f>IF(AND(SUM(K167:N167)=4, J167="none"), 1, 0)</f>
        <v>1</v>
      </c>
      <c r="P167" s="72" t="s">
        <v>2361</v>
      </c>
      <c r="Q167" s="22"/>
      <c r="R167" s="24"/>
      <c r="S167" s="42"/>
      <c r="T167" s="22" t="s">
        <v>2158</v>
      </c>
    </row>
    <row r="168" spans="1:20" ht="15" hidden="1" customHeight="1" x14ac:dyDescent="0.25">
      <c r="A168" s="27" t="s">
        <v>579</v>
      </c>
      <c r="B168">
        <v>2011</v>
      </c>
      <c r="C168" t="s">
        <v>580</v>
      </c>
      <c r="D168" t="s">
        <v>581</v>
      </c>
      <c r="F168" s="49" t="s">
        <v>1846</v>
      </c>
      <c r="G168" s="29" t="s">
        <v>2215</v>
      </c>
      <c r="H168" s="28" t="s">
        <v>2246</v>
      </c>
      <c r="I168" s="17" t="s">
        <v>1473</v>
      </c>
      <c r="J168" s="34" t="s">
        <v>2262</v>
      </c>
      <c r="K168" s="18">
        <v>1</v>
      </c>
      <c r="L168" s="18"/>
      <c r="M168" s="18"/>
      <c r="N168" s="18"/>
      <c r="O168" s="14"/>
      <c r="P168" s="72"/>
      <c r="Q168" s="22"/>
      <c r="R168" s="24"/>
      <c r="S168" s="42"/>
      <c r="T168" s="22"/>
    </row>
    <row r="169" spans="1:20" hidden="1" x14ac:dyDescent="0.25">
      <c r="A169" s="27" t="s">
        <v>582</v>
      </c>
      <c r="B169">
        <v>2011</v>
      </c>
      <c r="C169" t="s">
        <v>583</v>
      </c>
      <c r="D169" t="s">
        <v>584</v>
      </c>
      <c r="F169" s="49" t="s">
        <v>1847</v>
      </c>
      <c r="G169" s="28" t="s">
        <v>2245</v>
      </c>
      <c r="H169" s="29" t="s">
        <v>1674</v>
      </c>
      <c r="I169" s="17" t="s">
        <v>1473</v>
      </c>
      <c r="J169" s="33" t="s">
        <v>8</v>
      </c>
      <c r="K169" s="18">
        <v>1</v>
      </c>
      <c r="L169" s="18">
        <v>1</v>
      </c>
      <c r="M169" s="18">
        <v>1</v>
      </c>
      <c r="N169" s="18">
        <v>1</v>
      </c>
      <c r="O169" s="14">
        <f t="shared" ref="O169:O179" si="15">IF(AND(SUM(K169:N169)=4, J169="none"), 1, 0)</f>
        <v>1</v>
      </c>
      <c r="P169" s="72"/>
      <c r="Q169" s="22"/>
      <c r="R169" s="24"/>
      <c r="S169" s="42">
        <f>1*30</f>
        <v>30</v>
      </c>
      <c r="T169" s="22"/>
    </row>
    <row r="170" spans="1:20" ht="15" hidden="1" customHeight="1" x14ac:dyDescent="0.25">
      <c r="A170" s="27" t="s">
        <v>585</v>
      </c>
      <c r="B170">
        <v>2011</v>
      </c>
      <c r="C170" t="s">
        <v>586</v>
      </c>
      <c r="D170" t="s">
        <v>587</v>
      </c>
      <c r="F170" s="49" t="s">
        <v>1848</v>
      </c>
      <c r="G170" s="28" t="s">
        <v>2245</v>
      </c>
      <c r="H170" s="28" t="s">
        <v>2246</v>
      </c>
      <c r="I170" s="17" t="s">
        <v>1473</v>
      </c>
      <c r="J170" s="33" t="s">
        <v>2283</v>
      </c>
      <c r="K170" s="18">
        <v>1</v>
      </c>
      <c r="L170" s="18">
        <v>1</v>
      </c>
      <c r="M170" s="18">
        <v>0</v>
      </c>
      <c r="N170" s="18"/>
      <c r="O170" s="14">
        <f t="shared" si="15"/>
        <v>0</v>
      </c>
      <c r="P170" s="72"/>
      <c r="Q170" s="22"/>
      <c r="R170" s="24"/>
      <c r="S170" s="42"/>
      <c r="T170" s="22" t="s">
        <v>2332</v>
      </c>
    </row>
    <row r="171" spans="1:20" hidden="1" x14ac:dyDescent="0.25">
      <c r="A171" s="27" t="s">
        <v>588</v>
      </c>
      <c r="B171">
        <v>2011</v>
      </c>
      <c r="C171" t="s">
        <v>589</v>
      </c>
      <c r="D171" t="s">
        <v>112</v>
      </c>
      <c r="E171" t="s">
        <v>590</v>
      </c>
      <c r="F171" s="49" t="s">
        <v>1849</v>
      </c>
      <c r="G171" s="28" t="s">
        <v>2245</v>
      </c>
      <c r="H171" s="28" t="s">
        <v>2246</v>
      </c>
      <c r="I171" s="17" t="s">
        <v>1473</v>
      </c>
      <c r="J171" s="33" t="s">
        <v>8</v>
      </c>
      <c r="K171" s="18">
        <v>1</v>
      </c>
      <c r="L171" s="18">
        <v>1</v>
      </c>
      <c r="M171" s="18">
        <v>1</v>
      </c>
      <c r="N171" s="18">
        <v>1</v>
      </c>
      <c r="O171" s="14">
        <f t="shared" si="15"/>
        <v>1</v>
      </c>
      <c r="P171" s="72"/>
      <c r="Q171" s="24"/>
      <c r="R171" s="24"/>
      <c r="S171" s="42">
        <f>2*7</f>
        <v>14</v>
      </c>
      <c r="T171" s="22" t="s">
        <v>1521</v>
      </c>
    </row>
    <row r="172" spans="1:20" ht="15" hidden="1" customHeight="1" x14ac:dyDescent="0.25">
      <c r="A172" s="27" t="s">
        <v>591</v>
      </c>
      <c r="B172">
        <v>2011</v>
      </c>
      <c r="C172" t="s">
        <v>592</v>
      </c>
      <c r="D172" t="s">
        <v>593</v>
      </c>
      <c r="E172" t="s">
        <v>594</v>
      </c>
      <c r="F172" s="49" t="s">
        <v>1850</v>
      </c>
      <c r="G172" s="28" t="s">
        <v>2245</v>
      </c>
      <c r="H172" s="28" t="s">
        <v>2246</v>
      </c>
      <c r="I172" s="17" t="s">
        <v>1473</v>
      </c>
      <c r="J172" s="33" t="s">
        <v>2364</v>
      </c>
      <c r="K172" s="18">
        <v>1</v>
      </c>
      <c r="L172" s="18">
        <v>1</v>
      </c>
      <c r="M172" s="18">
        <v>1</v>
      </c>
      <c r="N172" s="18">
        <v>0</v>
      </c>
      <c r="O172" s="14">
        <f t="shared" si="15"/>
        <v>0</v>
      </c>
      <c r="P172" s="72"/>
      <c r="Q172" s="22"/>
      <c r="R172" s="24"/>
      <c r="S172" s="42">
        <f>3*30</f>
        <v>90</v>
      </c>
      <c r="T172" s="22"/>
    </row>
    <row r="173" spans="1:20" hidden="1" x14ac:dyDescent="0.25">
      <c r="A173" s="27" t="s">
        <v>595</v>
      </c>
      <c r="B173">
        <v>2011</v>
      </c>
      <c r="C173" t="s">
        <v>596</v>
      </c>
      <c r="D173" t="s">
        <v>314</v>
      </c>
      <c r="E173" t="s">
        <v>597</v>
      </c>
      <c r="F173" s="49" t="s">
        <v>1851</v>
      </c>
      <c r="G173" s="28" t="s">
        <v>2245</v>
      </c>
      <c r="H173" s="28" t="s">
        <v>2246</v>
      </c>
      <c r="I173" s="17" t="s">
        <v>1473</v>
      </c>
      <c r="J173" s="33" t="s">
        <v>8</v>
      </c>
      <c r="K173" s="18">
        <v>1</v>
      </c>
      <c r="L173" s="18">
        <v>1</v>
      </c>
      <c r="M173" s="18">
        <v>1</v>
      </c>
      <c r="N173" s="18">
        <v>1</v>
      </c>
      <c r="O173" s="14">
        <f t="shared" si="15"/>
        <v>1</v>
      </c>
      <c r="P173" s="72"/>
      <c r="Q173" s="22"/>
      <c r="R173" s="24"/>
      <c r="S173" s="42">
        <f>(3*7+5*7)/2</f>
        <v>28</v>
      </c>
      <c r="T173" s="22"/>
    </row>
    <row r="174" spans="1:20" ht="25.5" hidden="1" x14ac:dyDescent="0.25">
      <c r="A174" s="27" t="s">
        <v>598</v>
      </c>
      <c r="B174">
        <v>2011</v>
      </c>
      <c r="C174" t="s">
        <v>599</v>
      </c>
      <c r="D174" t="s">
        <v>47</v>
      </c>
      <c r="E174" t="s">
        <v>600</v>
      </c>
      <c r="F174" s="49" t="s">
        <v>1852</v>
      </c>
      <c r="G174" s="28" t="s">
        <v>2245</v>
      </c>
      <c r="H174" s="28" t="s">
        <v>2246</v>
      </c>
      <c r="I174" s="17" t="s">
        <v>1520</v>
      </c>
      <c r="J174" s="33" t="s">
        <v>8</v>
      </c>
      <c r="K174" s="18">
        <v>1</v>
      </c>
      <c r="L174" s="18">
        <v>1</v>
      </c>
      <c r="M174" s="18">
        <v>1</v>
      </c>
      <c r="N174" s="18">
        <v>1</v>
      </c>
      <c r="O174" s="14">
        <f t="shared" si="15"/>
        <v>1</v>
      </c>
      <c r="P174" s="72"/>
      <c r="Q174" s="22"/>
      <c r="R174" s="24"/>
      <c r="S174" s="42"/>
      <c r="T174" s="22"/>
    </row>
    <row r="175" spans="1:20" ht="15" hidden="1" customHeight="1" x14ac:dyDescent="0.25">
      <c r="A175" s="27" t="s">
        <v>601</v>
      </c>
      <c r="B175">
        <v>2011</v>
      </c>
      <c r="C175" t="s">
        <v>602</v>
      </c>
      <c r="D175" t="s">
        <v>603</v>
      </c>
      <c r="E175" t="s">
        <v>604</v>
      </c>
      <c r="F175" s="49" t="s">
        <v>1853</v>
      </c>
      <c r="G175" s="28" t="s">
        <v>2245</v>
      </c>
      <c r="H175" s="28" t="s">
        <v>2246</v>
      </c>
      <c r="I175" s="17" t="s">
        <v>1473</v>
      </c>
      <c r="J175" s="33" t="s">
        <v>2364</v>
      </c>
      <c r="K175" s="18">
        <v>1</v>
      </c>
      <c r="L175" s="18">
        <v>1</v>
      </c>
      <c r="M175" s="18">
        <v>1</v>
      </c>
      <c r="N175" s="18">
        <v>0</v>
      </c>
      <c r="O175" s="14">
        <f t="shared" si="15"/>
        <v>0</v>
      </c>
      <c r="P175" s="72"/>
      <c r="Q175" s="22"/>
      <c r="R175" s="24"/>
      <c r="S175" s="42">
        <f>3*360</f>
        <v>1080</v>
      </c>
      <c r="T175" s="22" t="s">
        <v>1522</v>
      </c>
    </row>
    <row r="176" spans="1:20" ht="25.5" hidden="1" customHeight="1" x14ac:dyDescent="0.25">
      <c r="A176" s="27" t="s">
        <v>605</v>
      </c>
      <c r="B176">
        <v>2011</v>
      </c>
      <c r="C176" t="s">
        <v>606</v>
      </c>
      <c r="D176" t="s">
        <v>39</v>
      </c>
      <c r="E176" t="s">
        <v>607</v>
      </c>
      <c r="F176" s="49" t="s">
        <v>1854</v>
      </c>
      <c r="G176" s="28" t="s">
        <v>2245</v>
      </c>
      <c r="H176" s="28" t="s">
        <v>2246</v>
      </c>
      <c r="I176" s="17" t="s">
        <v>1473</v>
      </c>
      <c r="J176" s="33" t="s">
        <v>1533</v>
      </c>
      <c r="K176" s="18">
        <v>1</v>
      </c>
      <c r="L176" s="18">
        <v>1</v>
      </c>
      <c r="M176" s="18">
        <v>0</v>
      </c>
      <c r="N176" s="18"/>
      <c r="O176" s="14">
        <f t="shared" si="15"/>
        <v>0</v>
      </c>
      <c r="P176" s="72"/>
      <c r="Q176" s="22"/>
      <c r="R176" s="24"/>
      <c r="S176" s="42"/>
      <c r="T176" s="22"/>
    </row>
    <row r="177" spans="1:20" hidden="1" x14ac:dyDescent="0.25">
      <c r="A177" s="27" t="s">
        <v>608</v>
      </c>
      <c r="B177">
        <v>2011</v>
      </c>
      <c r="C177" t="s">
        <v>609</v>
      </c>
      <c r="D177" t="s">
        <v>104</v>
      </c>
      <c r="E177" t="s">
        <v>610</v>
      </c>
      <c r="F177" s="49" t="s">
        <v>1855</v>
      </c>
      <c r="G177" s="28" t="s">
        <v>2245</v>
      </c>
      <c r="H177" s="28" t="s">
        <v>2246</v>
      </c>
      <c r="I177" s="17" t="s">
        <v>1473</v>
      </c>
      <c r="J177" s="34" t="s">
        <v>8</v>
      </c>
      <c r="K177" s="18">
        <v>1</v>
      </c>
      <c r="L177" s="18">
        <v>1</v>
      </c>
      <c r="M177" s="18">
        <v>1</v>
      </c>
      <c r="N177" s="18">
        <v>1</v>
      </c>
      <c r="O177" s="14">
        <f t="shared" si="15"/>
        <v>1</v>
      </c>
      <c r="P177" s="72"/>
      <c r="Q177" s="22"/>
      <c r="R177" s="24"/>
      <c r="S177" s="42">
        <f>30</f>
        <v>30</v>
      </c>
      <c r="T177" s="22"/>
    </row>
    <row r="178" spans="1:20" ht="15" hidden="1" customHeight="1" x14ac:dyDescent="0.25">
      <c r="A178" s="27" t="s">
        <v>611</v>
      </c>
      <c r="B178">
        <v>2011</v>
      </c>
      <c r="C178" t="s">
        <v>612</v>
      </c>
      <c r="D178" t="s">
        <v>39</v>
      </c>
      <c r="E178" t="s">
        <v>613</v>
      </c>
      <c r="F178" s="49" t="s">
        <v>1856</v>
      </c>
      <c r="G178" s="28" t="s">
        <v>2245</v>
      </c>
      <c r="H178" s="28" t="s">
        <v>2246</v>
      </c>
      <c r="I178" s="17" t="s">
        <v>1473</v>
      </c>
      <c r="J178" s="34" t="s">
        <v>1516</v>
      </c>
      <c r="K178" s="18">
        <v>1</v>
      </c>
      <c r="L178" s="18">
        <v>1</v>
      </c>
      <c r="M178" s="18">
        <v>0</v>
      </c>
      <c r="N178" s="18"/>
      <c r="O178" s="14">
        <f t="shared" si="15"/>
        <v>0</v>
      </c>
      <c r="P178" s="72"/>
      <c r="Q178" s="22"/>
      <c r="R178" s="24"/>
      <c r="S178" s="42"/>
      <c r="T178" s="22" t="s">
        <v>2309</v>
      </c>
    </row>
    <row r="179" spans="1:20" ht="25.5" hidden="1" x14ac:dyDescent="0.25">
      <c r="A179" s="27" t="s">
        <v>611</v>
      </c>
      <c r="B179">
        <v>2011</v>
      </c>
      <c r="C179" t="s">
        <v>614</v>
      </c>
      <c r="D179" t="s">
        <v>289</v>
      </c>
      <c r="E179" t="s">
        <v>615</v>
      </c>
      <c r="F179" s="49" t="s">
        <v>1857</v>
      </c>
      <c r="G179" s="28" t="s">
        <v>2245</v>
      </c>
      <c r="H179" s="28" t="s">
        <v>2246</v>
      </c>
      <c r="I179" s="17" t="s">
        <v>1473</v>
      </c>
      <c r="J179" s="35" t="s">
        <v>8</v>
      </c>
      <c r="K179" s="18">
        <v>1</v>
      </c>
      <c r="L179" s="18">
        <v>1</v>
      </c>
      <c r="M179" s="18">
        <v>1</v>
      </c>
      <c r="N179" s="18">
        <v>1</v>
      </c>
      <c r="O179" s="14">
        <f t="shared" si="15"/>
        <v>1</v>
      </c>
      <c r="P179" s="72"/>
      <c r="Q179" s="22"/>
      <c r="R179" s="24"/>
      <c r="S179" s="42">
        <f>7</f>
        <v>7</v>
      </c>
      <c r="T179" s="22" t="s">
        <v>1645</v>
      </c>
    </row>
    <row r="180" spans="1:20" hidden="1" x14ac:dyDescent="0.25">
      <c r="A180" s="27" t="s">
        <v>616</v>
      </c>
      <c r="B180">
        <v>2011</v>
      </c>
      <c r="C180" t="s">
        <v>617</v>
      </c>
      <c r="D180" t="s">
        <v>289</v>
      </c>
      <c r="E180" t="s">
        <v>618</v>
      </c>
      <c r="F180" s="49" t="s">
        <v>1858</v>
      </c>
      <c r="G180" s="28" t="s">
        <v>2245</v>
      </c>
      <c r="H180" s="28" t="s">
        <v>2246</v>
      </c>
      <c r="I180" s="17" t="s">
        <v>1473</v>
      </c>
      <c r="J180" s="34" t="s">
        <v>8</v>
      </c>
      <c r="K180" s="18">
        <v>1</v>
      </c>
      <c r="L180" s="18">
        <v>1</v>
      </c>
      <c r="M180" s="18">
        <v>1</v>
      </c>
      <c r="N180" s="18">
        <v>1</v>
      </c>
      <c r="O180" s="14">
        <f t="shared" ref="O180:O194" si="16">IF(AND(SUM(K180:N180)=4, J180="none"), 1, 0)</f>
        <v>1</v>
      </c>
      <c r="P180" s="72"/>
      <c r="Q180" s="22"/>
      <c r="R180" s="24"/>
      <c r="S180" s="42">
        <f>5*7</f>
        <v>35</v>
      </c>
      <c r="T180" s="22"/>
    </row>
    <row r="181" spans="1:20" ht="15" hidden="1" customHeight="1" x14ac:dyDescent="0.25">
      <c r="A181" s="27" t="s">
        <v>619</v>
      </c>
      <c r="B181">
        <v>2011</v>
      </c>
      <c r="C181" t="s">
        <v>620</v>
      </c>
      <c r="D181" t="s">
        <v>74</v>
      </c>
      <c r="E181" t="s">
        <v>621</v>
      </c>
      <c r="F181" s="49" t="s">
        <v>1859</v>
      </c>
      <c r="G181" s="28" t="s">
        <v>2245</v>
      </c>
      <c r="H181" s="28" t="s">
        <v>2246</v>
      </c>
      <c r="I181" s="17" t="s">
        <v>1473</v>
      </c>
      <c r="J181" s="35" t="s">
        <v>2268</v>
      </c>
      <c r="K181" s="18">
        <v>1</v>
      </c>
      <c r="L181" s="18">
        <v>1</v>
      </c>
      <c r="M181" s="18">
        <v>0</v>
      </c>
      <c r="N181" s="18"/>
      <c r="O181" s="14">
        <f t="shared" si="16"/>
        <v>0</v>
      </c>
      <c r="P181" s="72"/>
      <c r="Q181" s="22"/>
      <c r="R181" s="24"/>
      <c r="S181" s="42"/>
      <c r="T181" s="22" t="s">
        <v>2310</v>
      </c>
    </row>
    <row r="182" spans="1:20" ht="76.5" x14ac:dyDescent="0.25">
      <c r="A182" s="27" t="s">
        <v>622</v>
      </c>
      <c r="B182">
        <v>2011</v>
      </c>
      <c r="C182" t="s">
        <v>623</v>
      </c>
      <c r="D182" t="s">
        <v>624</v>
      </c>
      <c r="E182" t="s">
        <v>625</v>
      </c>
      <c r="F182" s="49" t="s">
        <v>1860</v>
      </c>
      <c r="G182" s="28" t="s">
        <v>2245</v>
      </c>
      <c r="H182" s="28" t="s">
        <v>2246</v>
      </c>
      <c r="I182" s="17" t="s">
        <v>1520</v>
      </c>
      <c r="J182" s="34" t="s">
        <v>8</v>
      </c>
      <c r="K182" s="18">
        <v>1</v>
      </c>
      <c r="L182" s="18">
        <v>1</v>
      </c>
      <c r="M182" s="18">
        <v>1</v>
      </c>
      <c r="N182" s="18">
        <v>1</v>
      </c>
      <c r="O182" s="14">
        <f t="shared" si="16"/>
        <v>1</v>
      </c>
      <c r="P182" s="72" t="s">
        <v>1636</v>
      </c>
      <c r="Q182" s="25" t="s">
        <v>1647</v>
      </c>
      <c r="R182" s="25" t="s">
        <v>1646</v>
      </c>
      <c r="S182" s="42"/>
      <c r="T182" s="22" t="s">
        <v>2196</v>
      </c>
    </row>
    <row r="183" spans="1:20" ht="25.5" hidden="1" customHeight="1" x14ac:dyDescent="0.25">
      <c r="A183" s="27" t="s">
        <v>1661</v>
      </c>
      <c r="B183">
        <v>2011</v>
      </c>
      <c r="C183" t="s">
        <v>1662</v>
      </c>
      <c r="D183" t="s">
        <v>104</v>
      </c>
      <c r="E183" s="79" t="s">
        <v>1663</v>
      </c>
      <c r="F183" s="49" t="s">
        <v>1861</v>
      </c>
      <c r="G183" s="28" t="s">
        <v>2245</v>
      </c>
      <c r="H183" s="28" t="s">
        <v>2246</v>
      </c>
      <c r="I183" s="17" t="s">
        <v>1473</v>
      </c>
      <c r="J183" s="36" t="s">
        <v>1632</v>
      </c>
      <c r="K183" s="18"/>
      <c r="L183" s="18"/>
      <c r="M183" s="18"/>
      <c r="N183" s="18"/>
      <c r="O183" s="14">
        <f t="shared" si="16"/>
        <v>0</v>
      </c>
      <c r="P183" s="72" t="s">
        <v>2360</v>
      </c>
      <c r="Q183" s="22"/>
      <c r="R183" s="24"/>
      <c r="S183" s="42"/>
      <c r="T183" s="22" t="s">
        <v>2369</v>
      </c>
    </row>
    <row r="184" spans="1:20" ht="38.25" hidden="1" x14ac:dyDescent="0.25">
      <c r="A184" s="27" t="s">
        <v>626</v>
      </c>
      <c r="B184">
        <v>2011</v>
      </c>
      <c r="C184" t="s">
        <v>627</v>
      </c>
      <c r="D184" t="s">
        <v>628</v>
      </c>
      <c r="E184" t="s">
        <v>629</v>
      </c>
      <c r="F184" s="49" t="s">
        <v>1862</v>
      </c>
      <c r="G184" s="28" t="s">
        <v>2245</v>
      </c>
      <c r="H184" s="28" t="s">
        <v>2246</v>
      </c>
      <c r="I184" s="17" t="s">
        <v>1473</v>
      </c>
      <c r="J184" s="36" t="s">
        <v>8</v>
      </c>
      <c r="K184" s="18">
        <v>1</v>
      </c>
      <c r="L184" s="18">
        <v>1</v>
      </c>
      <c r="M184" s="18">
        <v>1</v>
      </c>
      <c r="N184" s="18">
        <v>1</v>
      </c>
      <c r="O184" s="14">
        <f t="shared" si="16"/>
        <v>1</v>
      </c>
      <c r="P184" s="72"/>
      <c r="Q184" s="22"/>
      <c r="R184" s="24" t="s">
        <v>1621</v>
      </c>
      <c r="S184" s="42">
        <f>(7+10)/2</f>
        <v>8.5</v>
      </c>
      <c r="T184" s="22" t="s">
        <v>1620</v>
      </c>
    </row>
    <row r="185" spans="1:20" ht="15" hidden="1" customHeight="1" x14ac:dyDescent="0.25">
      <c r="A185" s="27" t="s">
        <v>630</v>
      </c>
      <c r="B185">
        <v>2011</v>
      </c>
      <c r="C185" t="s">
        <v>631</v>
      </c>
      <c r="D185" t="s">
        <v>632</v>
      </c>
      <c r="E185" t="s">
        <v>633</v>
      </c>
      <c r="F185" s="49" t="s">
        <v>1863</v>
      </c>
      <c r="G185" s="28" t="s">
        <v>2245</v>
      </c>
      <c r="H185" s="28" t="s">
        <v>2246</v>
      </c>
      <c r="I185" s="17" t="s">
        <v>1473</v>
      </c>
      <c r="J185" s="33" t="s">
        <v>2364</v>
      </c>
      <c r="K185" s="18">
        <v>1</v>
      </c>
      <c r="L185" s="18">
        <v>1</v>
      </c>
      <c r="M185" s="18">
        <v>1</v>
      </c>
      <c r="N185" s="18">
        <v>0</v>
      </c>
      <c r="O185" s="14">
        <f t="shared" si="16"/>
        <v>0</v>
      </c>
      <c r="P185" s="72"/>
      <c r="Q185" s="22"/>
      <c r="R185" s="24"/>
      <c r="S185" s="42">
        <f>4*30</f>
        <v>120</v>
      </c>
      <c r="T185" s="22"/>
    </row>
    <row r="186" spans="1:20" ht="25.5" hidden="1" customHeight="1" x14ac:dyDescent="0.25">
      <c r="A186" s="27" t="s">
        <v>634</v>
      </c>
      <c r="B186">
        <v>2011</v>
      </c>
      <c r="C186" t="s">
        <v>635</v>
      </c>
      <c r="D186" t="s">
        <v>51</v>
      </c>
      <c r="E186" t="s">
        <v>636</v>
      </c>
      <c r="F186" s="49" t="s">
        <v>1864</v>
      </c>
      <c r="G186" s="28" t="s">
        <v>2245</v>
      </c>
      <c r="H186" s="28" t="s">
        <v>2246</v>
      </c>
      <c r="I186" s="17" t="s">
        <v>1473</v>
      </c>
      <c r="J186" s="33" t="s">
        <v>1533</v>
      </c>
      <c r="K186" s="18">
        <v>1</v>
      </c>
      <c r="L186" s="18">
        <v>1</v>
      </c>
      <c r="M186" s="18">
        <v>0</v>
      </c>
      <c r="N186" s="18"/>
      <c r="O186" s="14">
        <f t="shared" si="16"/>
        <v>0</v>
      </c>
      <c r="P186" s="72"/>
      <c r="Q186" s="22"/>
      <c r="R186" s="24"/>
      <c r="S186" s="42"/>
      <c r="T186" s="22"/>
    </row>
    <row r="187" spans="1:20" ht="38.25" hidden="1" customHeight="1" x14ac:dyDescent="0.25">
      <c r="A187" s="27" t="s">
        <v>637</v>
      </c>
      <c r="B187">
        <v>2011</v>
      </c>
      <c r="C187" t="s">
        <v>638</v>
      </c>
      <c r="D187" t="s">
        <v>74</v>
      </c>
      <c r="E187" t="s">
        <v>639</v>
      </c>
      <c r="F187" s="49" t="s">
        <v>1865</v>
      </c>
      <c r="G187" s="28" t="s">
        <v>2245</v>
      </c>
      <c r="H187" s="28" t="s">
        <v>2246</v>
      </c>
      <c r="I187" s="17" t="s">
        <v>1473</v>
      </c>
      <c r="J187" s="33" t="s">
        <v>1640</v>
      </c>
      <c r="K187" s="18">
        <v>1</v>
      </c>
      <c r="L187" s="18">
        <v>1</v>
      </c>
      <c r="M187" s="18">
        <v>1</v>
      </c>
      <c r="N187" s="18">
        <v>1</v>
      </c>
      <c r="O187" s="14">
        <f t="shared" si="16"/>
        <v>0</v>
      </c>
      <c r="P187" s="72" t="s">
        <v>1845</v>
      </c>
      <c r="Q187" s="22"/>
      <c r="R187" s="24"/>
      <c r="S187" s="42"/>
      <c r="T187" s="22"/>
    </row>
    <row r="188" spans="1:20" ht="38.25" hidden="1" customHeight="1" x14ac:dyDescent="0.25">
      <c r="A188" s="27" t="s">
        <v>640</v>
      </c>
      <c r="B188">
        <v>2011</v>
      </c>
      <c r="C188" t="s">
        <v>641</v>
      </c>
      <c r="D188" t="s">
        <v>112</v>
      </c>
      <c r="E188" t="s">
        <v>642</v>
      </c>
      <c r="F188" s="49" t="s">
        <v>1866</v>
      </c>
      <c r="G188" s="28" t="s">
        <v>2245</v>
      </c>
      <c r="H188" s="28" t="s">
        <v>2246</v>
      </c>
      <c r="I188" s="17" t="s">
        <v>1473</v>
      </c>
      <c r="J188" s="33" t="s">
        <v>1640</v>
      </c>
      <c r="K188" s="18">
        <v>1</v>
      </c>
      <c r="L188" s="18">
        <v>1</v>
      </c>
      <c r="M188" s="18">
        <v>1</v>
      </c>
      <c r="N188" s="18">
        <v>1</v>
      </c>
      <c r="O188" s="14">
        <f t="shared" si="16"/>
        <v>0</v>
      </c>
      <c r="P188" s="72" t="s">
        <v>1892</v>
      </c>
      <c r="Q188" s="22"/>
      <c r="R188" s="24"/>
      <c r="S188" s="42">
        <f>(3*7+5*7)/2</f>
        <v>28</v>
      </c>
      <c r="T188" s="22"/>
    </row>
    <row r="189" spans="1:20" ht="51" hidden="1" x14ac:dyDescent="0.25">
      <c r="A189" s="27" t="s">
        <v>643</v>
      </c>
      <c r="B189">
        <v>2011</v>
      </c>
      <c r="C189" t="s">
        <v>644</v>
      </c>
      <c r="D189" t="s">
        <v>43</v>
      </c>
      <c r="E189" t="s">
        <v>645</v>
      </c>
      <c r="F189" s="49" t="s">
        <v>1867</v>
      </c>
      <c r="G189" s="28" t="s">
        <v>2245</v>
      </c>
      <c r="H189" s="28" t="s">
        <v>2246</v>
      </c>
      <c r="I189" s="17" t="s">
        <v>1473</v>
      </c>
      <c r="J189" s="35" t="s">
        <v>8</v>
      </c>
      <c r="K189" s="18">
        <v>1</v>
      </c>
      <c r="L189" s="18">
        <v>1</v>
      </c>
      <c r="M189" s="18">
        <v>1</v>
      </c>
      <c r="N189" s="18">
        <v>1</v>
      </c>
      <c r="O189" s="14">
        <f t="shared" si="16"/>
        <v>1</v>
      </c>
      <c r="P189" s="69"/>
      <c r="Q189" s="15" t="s">
        <v>2250</v>
      </c>
      <c r="R189" s="15" t="s">
        <v>1643</v>
      </c>
      <c r="S189" s="42"/>
      <c r="T189" s="22" t="s">
        <v>1642</v>
      </c>
    </row>
    <row r="190" spans="1:20" ht="15" hidden="1" customHeight="1" x14ac:dyDescent="0.25">
      <c r="A190" s="27" t="s">
        <v>646</v>
      </c>
      <c r="B190">
        <v>2011</v>
      </c>
      <c r="C190" t="s">
        <v>647</v>
      </c>
      <c r="D190" t="s">
        <v>648</v>
      </c>
      <c r="E190" t="s">
        <v>649</v>
      </c>
      <c r="F190" s="49" t="s">
        <v>1868</v>
      </c>
      <c r="G190" s="28" t="s">
        <v>2245</v>
      </c>
      <c r="H190" s="28" t="s">
        <v>2246</v>
      </c>
      <c r="I190" s="17" t="s">
        <v>1473</v>
      </c>
      <c r="J190" s="33" t="s">
        <v>2364</v>
      </c>
      <c r="K190" s="18">
        <v>1</v>
      </c>
      <c r="L190" s="18">
        <v>1</v>
      </c>
      <c r="M190" s="18">
        <v>1</v>
      </c>
      <c r="N190" s="18">
        <v>0</v>
      </c>
      <c r="O190" s="14">
        <f t="shared" si="16"/>
        <v>0</v>
      </c>
      <c r="P190" s="72"/>
      <c r="Q190" s="22"/>
      <c r="R190" s="24"/>
      <c r="S190" s="42">
        <f>6*30</f>
        <v>180</v>
      </c>
      <c r="T190" s="22"/>
    </row>
    <row r="191" spans="1:20" hidden="1" x14ac:dyDescent="0.25">
      <c r="A191" s="27" t="s">
        <v>650</v>
      </c>
      <c r="B191">
        <v>2011</v>
      </c>
      <c r="C191" t="s">
        <v>651</v>
      </c>
      <c r="D191" t="s">
        <v>104</v>
      </c>
      <c r="E191" t="s">
        <v>652</v>
      </c>
      <c r="F191" s="49" t="s">
        <v>1869</v>
      </c>
      <c r="G191" s="28" t="s">
        <v>2245</v>
      </c>
      <c r="H191" s="28" t="s">
        <v>2246</v>
      </c>
      <c r="I191" s="17" t="s">
        <v>1473</v>
      </c>
      <c r="J191" s="36" t="s">
        <v>8</v>
      </c>
      <c r="K191" s="18">
        <v>1</v>
      </c>
      <c r="L191" s="18">
        <v>1</v>
      </c>
      <c r="M191" s="18">
        <v>1</v>
      </c>
      <c r="N191" s="18">
        <v>1</v>
      </c>
      <c r="O191" s="14">
        <f t="shared" si="16"/>
        <v>1</v>
      </c>
      <c r="P191" s="72"/>
      <c r="Q191" s="22"/>
      <c r="R191" s="24"/>
      <c r="S191" s="42">
        <f>(14+21)/2</f>
        <v>17.5</v>
      </c>
      <c r="T191" s="22"/>
    </row>
    <row r="192" spans="1:20" ht="25.5" hidden="1" customHeight="1" x14ac:dyDescent="0.25">
      <c r="A192" s="27" t="s">
        <v>653</v>
      </c>
      <c r="B192">
        <v>2011</v>
      </c>
      <c r="C192" t="s">
        <v>654</v>
      </c>
      <c r="D192" t="s">
        <v>104</v>
      </c>
      <c r="E192" t="s">
        <v>655</v>
      </c>
      <c r="F192" s="49" t="s">
        <v>1870</v>
      </c>
      <c r="G192" s="28" t="s">
        <v>2245</v>
      </c>
      <c r="H192" s="28" t="s">
        <v>2246</v>
      </c>
      <c r="I192" s="17" t="s">
        <v>1473</v>
      </c>
      <c r="J192" s="36" t="s">
        <v>1632</v>
      </c>
      <c r="K192" s="18"/>
      <c r="L192" s="18"/>
      <c r="M192" s="18"/>
      <c r="N192" s="18"/>
      <c r="O192" s="14">
        <f t="shared" si="16"/>
        <v>0</v>
      </c>
      <c r="P192" s="72" t="s">
        <v>2368</v>
      </c>
      <c r="Q192" s="22"/>
      <c r="R192" s="24"/>
      <c r="S192" s="42"/>
      <c r="T192" s="22" t="s">
        <v>2369</v>
      </c>
    </row>
    <row r="193" spans="1:20" ht="25.5" hidden="1" customHeight="1" x14ac:dyDescent="0.25">
      <c r="A193" s="27" t="s">
        <v>656</v>
      </c>
      <c r="B193">
        <v>2011</v>
      </c>
      <c r="C193" t="s">
        <v>657</v>
      </c>
      <c r="D193" t="s">
        <v>39</v>
      </c>
      <c r="E193" t="s">
        <v>658</v>
      </c>
      <c r="F193" s="49" t="s">
        <v>1871</v>
      </c>
      <c r="G193" s="28" t="s">
        <v>2245</v>
      </c>
      <c r="H193" s="28" t="s">
        <v>2246</v>
      </c>
      <c r="I193" s="17" t="s">
        <v>1473</v>
      </c>
      <c r="J193" s="35" t="s">
        <v>1524</v>
      </c>
      <c r="K193" s="18">
        <v>1</v>
      </c>
      <c r="L193" s="18">
        <v>1</v>
      </c>
      <c r="M193" s="18">
        <v>0</v>
      </c>
      <c r="N193" s="18">
        <v>0</v>
      </c>
      <c r="O193" s="14">
        <f t="shared" si="16"/>
        <v>0</v>
      </c>
      <c r="P193" s="72"/>
      <c r="Q193" s="22"/>
      <c r="R193" s="24"/>
      <c r="S193" s="42">
        <f>12*30</f>
        <v>360</v>
      </c>
      <c r="T193" s="22"/>
    </row>
    <row r="194" spans="1:20" ht="38.25" hidden="1" customHeight="1" x14ac:dyDescent="0.25">
      <c r="A194" s="27" t="s">
        <v>659</v>
      </c>
      <c r="B194">
        <v>2011</v>
      </c>
      <c r="C194" t="s">
        <v>660</v>
      </c>
      <c r="D194" t="s">
        <v>116</v>
      </c>
      <c r="E194" t="s">
        <v>661</v>
      </c>
      <c r="F194" s="49" t="s">
        <v>1872</v>
      </c>
      <c r="G194" s="28" t="s">
        <v>2245</v>
      </c>
      <c r="H194" s="29" t="s">
        <v>1673</v>
      </c>
      <c r="I194" s="17" t="s">
        <v>1473</v>
      </c>
      <c r="J194" s="35" t="s">
        <v>1640</v>
      </c>
      <c r="K194" s="18">
        <v>1</v>
      </c>
      <c r="L194" s="18">
        <v>1</v>
      </c>
      <c r="M194" s="18">
        <v>1</v>
      </c>
      <c r="N194" s="18">
        <v>1</v>
      </c>
      <c r="O194" s="14">
        <f t="shared" si="16"/>
        <v>0</v>
      </c>
      <c r="P194" s="72" t="s">
        <v>1991</v>
      </c>
      <c r="Q194" s="24"/>
      <c r="R194" s="24"/>
      <c r="S194" s="42"/>
      <c r="T194" s="22"/>
    </row>
    <row r="195" spans="1:20" ht="15" hidden="1" customHeight="1" x14ac:dyDescent="0.25">
      <c r="A195" s="27" t="s">
        <v>662</v>
      </c>
      <c r="B195">
        <v>2011</v>
      </c>
      <c r="C195" t="s">
        <v>663</v>
      </c>
      <c r="D195" t="s">
        <v>112</v>
      </c>
      <c r="E195" t="s">
        <v>664</v>
      </c>
      <c r="F195" s="49" t="s">
        <v>1873</v>
      </c>
      <c r="G195" s="28" t="s">
        <v>2245</v>
      </c>
      <c r="H195" s="28" t="s">
        <v>2246</v>
      </c>
      <c r="I195" s="17" t="s">
        <v>1473</v>
      </c>
      <c r="J195" s="35" t="s">
        <v>2268</v>
      </c>
      <c r="K195" s="18">
        <v>1</v>
      </c>
      <c r="L195" s="18">
        <v>1</v>
      </c>
      <c r="M195" s="18">
        <v>0</v>
      </c>
      <c r="N195" s="18"/>
      <c r="O195" s="14">
        <f>IF(AND(SUM(K195:N195)=4, J195="none"), 1, 0)</f>
        <v>0</v>
      </c>
      <c r="P195" s="72"/>
      <c r="Q195" s="22"/>
      <c r="R195" s="24"/>
      <c r="S195" s="42"/>
      <c r="T195" s="22" t="s">
        <v>2333</v>
      </c>
    </row>
    <row r="196" spans="1:20" ht="15" hidden="1" customHeight="1" x14ac:dyDescent="0.25">
      <c r="A196" s="27" t="s">
        <v>665</v>
      </c>
      <c r="B196">
        <v>2011</v>
      </c>
      <c r="C196" t="s">
        <v>666</v>
      </c>
      <c r="D196" t="s">
        <v>63</v>
      </c>
      <c r="E196" t="s">
        <v>667</v>
      </c>
      <c r="F196" s="49" t="s">
        <v>1874</v>
      </c>
      <c r="G196" s="28" t="s">
        <v>2245</v>
      </c>
      <c r="H196" s="28" t="s">
        <v>2246</v>
      </c>
      <c r="I196" s="17" t="s">
        <v>1473</v>
      </c>
      <c r="J196" s="35" t="s">
        <v>2304</v>
      </c>
      <c r="K196" s="18">
        <v>1</v>
      </c>
      <c r="L196" s="18">
        <v>0</v>
      </c>
      <c r="M196" s="18">
        <v>0</v>
      </c>
      <c r="N196" s="18"/>
      <c r="O196" s="14">
        <f>IF(AND(SUM(K196:N196)=4, J196="none"), 1, 0)</f>
        <v>0</v>
      </c>
      <c r="P196" s="72"/>
      <c r="Q196" s="22"/>
      <c r="R196" s="24"/>
      <c r="S196" s="42"/>
      <c r="T196" s="22" t="s">
        <v>1525</v>
      </c>
    </row>
    <row r="197" spans="1:20" ht="15" hidden="1" customHeight="1" x14ac:dyDescent="0.25">
      <c r="A197" s="27" t="s">
        <v>668</v>
      </c>
      <c r="B197">
        <v>2011</v>
      </c>
      <c r="C197" t="s">
        <v>669</v>
      </c>
      <c r="D197" t="s">
        <v>74</v>
      </c>
      <c r="E197" t="s">
        <v>670</v>
      </c>
      <c r="F197" s="49" t="s">
        <v>1875</v>
      </c>
      <c r="G197" s="28" t="s">
        <v>2245</v>
      </c>
      <c r="H197" s="28" t="s">
        <v>2246</v>
      </c>
      <c r="I197" s="17" t="s">
        <v>1473</v>
      </c>
      <c r="J197" s="35" t="s">
        <v>2283</v>
      </c>
      <c r="K197" s="18">
        <v>0</v>
      </c>
      <c r="L197" s="18">
        <v>1</v>
      </c>
      <c r="M197" s="18"/>
      <c r="N197" s="18"/>
      <c r="O197" s="14">
        <f t="shared" ref="O197:O206" si="17">IF(AND(SUM(K197:N197)=4, J197="none"), 1, 0)</f>
        <v>0</v>
      </c>
      <c r="P197" s="72"/>
      <c r="Q197" s="22"/>
      <c r="R197" s="24"/>
      <c r="S197" s="42"/>
      <c r="T197" s="22" t="s">
        <v>2334</v>
      </c>
    </row>
    <row r="198" spans="1:20" ht="15" hidden="1" customHeight="1" x14ac:dyDescent="0.25">
      <c r="A198" s="27" t="s">
        <v>671</v>
      </c>
      <c r="B198">
        <v>2011</v>
      </c>
      <c r="C198" t="s">
        <v>672</v>
      </c>
      <c r="D198" t="s">
        <v>87</v>
      </c>
      <c r="E198" t="s">
        <v>673</v>
      </c>
      <c r="F198" s="49" t="s">
        <v>1876</v>
      </c>
      <c r="G198" s="28" t="s">
        <v>2245</v>
      </c>
      <c r="H198" s="28" t="s">
        <v>2246</v>
      </c>
      <c r="I198" s="17" t="s">
        <v>1473</v>
      </c>
      <c r="J198" s="35" t="s">
        <v>1533</v>
      </c>
      <c r="K198" s="18">
        <v>0</v>
      </c>
      <c r="L198" s="18">
        <v>1</v>
      </c>
      <c r="M198" s="18"/>
      <c r="N198" s="18"/>
      <c r="O198" s="14">
        <f t="shared" si="17"/>
        <v>0</v>
      </c>
      <c r="P198" s="72" t="s">
        <v>1841</v>
      </c>
      <c r="Q198" s="22"/>
      <c r="R198" s="24"/>
      <c r="S198" s="42"/>
      <c r="T198" s="22" t="s">
        <v>2362</v>
      </c>
    </row>
    <row r="199" spans="1:20" ht="15" hidden="1" customHeight="1" x14ac:dyDescent="0.25">
      <c r="A199" s="27" t="s">
        <v>674</v>
      </c>
      <c r="B199">
        <v>2010</v>
      </c>
      <c r="C199" t="s">
        <v>675</v>
      </c>
      <c r="D199" t="s">
        <v>51</v>
      </c>
      <c r="E199" t="s">
        <v>676</v>
      </c>
      <c r="F199" s="49" t="s">
        <v>1877</v>
      </c>
      <c r="G199" s="28" t="s">
        <v>2245</v>
      </c>
      <c r="H199" s="28" t="s">
        <v>2246</v>
      </c>
      <c r="I199" s="17" t="s">
        <v>1473</v>
      </c>
      <c r="J199" s="36" t="s">
        <v>2283</v>
      </c>
      <c r="K199" s="18">
        <v>1</v>
      </c>
      <c r="L199" s="18">
        <v>1</v>
      </c>
      <c r="M199" s="18">
        <v>0</v>
      </c>
      <c r="N199" s="18"/>
      <c r="O199" s="14">
        <f t="shared" si="17"/>
        <v>0</v>
      </c>
      <c r="P199" s="72"/>
      <c r="Q199" s="22"/>
      <c r="R199" s="24"/>
      <c r="S199" s="42"/>
      <c r="T199" s="22" t="s">
        <v>2335</v>
      </c>
    </row>
    <row r="200" spans="1:20" hidden="1" x14ac:dyDescent="0.25">
      <c r="A200" s="27" t="s">
        <v>677</v>
      </c>
      <c r="B200">
        <v>2010</v>
      </c>
      <c r="C200" t="s">
        <v>678</v>
      </c>
      <c r="D200" t="s">
        <v>104</v>
      </c>
      <c r="E200" t="s">
        <v>679</v>
      </c>
      <c r="F200" s="49" t="s">
        <v>1878</v>
      </c>
      <c r="G200" s="28" t="s">
        <v>2245</v>
      </c>
      <c r="H200" s="28" t="s">
        <v>2246</v>
      </c>
      <c r="I200" s="17" t="s">
        <v>1473</v>
      </c>
      <c r="J200" s="35" t="s">
        <v>8</v>
      </c>
      <c r="K200" s="18">
        <v>1</v>
      </c>
      <c r="L200" s="18">
        <v>1</v>
      </c>
      <c r="M200" s="18">
        <v>1</v>
      </c>
      <c r="N200" s="18">
        <v>1</v>
      </c>
      <c r="O200" s="14">
        <f t="shared" si="17"/>
        <v>1</v>
      </c>
      <c r="P200" s="72"/>
      <c r="Q200" s="22"/>
      <c r="R200" s="24"/>
      <c r="S200" s="42"/>
      <c r="T200" s="22"/>
    </row>
    <row r="201" spans="1:20" ht="15" hidden="1" customHeight="1" x14ac:dyDescent="0.25">
      <c r="A201" s="27" t="s">
        <v>680</v>
      </c>
      <c r="B201">
        <v>2010</v>
      </c>
      <c r="C201" t="s">
        <v>681</v>
      </c>
      <c r="D201" t="s">
        <v>112</v>
      </c>
      <c r="E201" t="s">
        <v>682</v>
      </c>
      <c r="F201" s="49" t="s">
        <v>1879</v>
      </c>
      <c r="G201" s="28" t="s">
        <v>2245</v>
      </c>
      <c r="H201" s="28" t="s">
        <v>2246</v>
      </c>
      <c r="I201" s="17" t="s">
        <v>1473</v>
      </c>
      <c r="J201" s="33" t="s">
        <v>2364</v>
      </c>
      <c r="K201" s="18">
        <v>1</v>
      </c>
      <c r="L201" s="18">
        <v>1</v>
      </c>
      <c r="M201" s="18">
        <v>1</v>
      </c>
      <c r="N201" s="18">
        <v>0</v>
      </c>
      <c r="O201" s="14">
        <f t="shared" si="17"/>
        <v>0</v>
      </c>
      <c r="P201" s="72"/>
      <c r="Q201" s="22"/>
      <c r="R201" s="24"/>
      <c r="S201" s="42">
        <f>12*7</f>
        <v>84</v>
      </c>
      <c r="T201" s="22"/>
    </row>
    <row r="202" spans="1:20" ht="25.5" hidden="1" customHeight="1" x14ac:dyDescent="0.25">
      <c r="A202" s="27" t="s">
        <v>683</v>
      </c>
      <c r="B202">
        <v>2010</v>
      </c>
      <c r="C202" t="s">
        <v>684</v>
      </c>
      <c r="D202" t="s">
        <v>685</v>
      </c>
      <c r="E202" t="s">
        <v>686</v>
      </c>
      <c r="F202" s="49" t="s">
        <v>1880</v>
      </c>
      <c r="G202" s="28" t="s">
        <v>2245</v>
      </c>
      <c r="H202" s="28" t="s">
        <v>2246</v>
      </c>
      <c r="I202" s="17" t="s">
        <v>1473</v>
      </c>
      <c r="J202" s="35" t="s">
        <v>2283</v>
      </c>
      <c r="K202" s="18">
        <v>1</v>
      </c>
      <c r="L202" s="18">
        <v>1</v>
      </c>
      <c r="M202" s="18">
        <v>0</v>
      </c>
      <c r="N202" s="18"/>
      <c r="O202" s="14">
        <f t="shared" si="17"/>
        <v>0</v>
      </c>
      <c r="P202" s="72"/>
      <c r="Q202" s="22"/>
      <c r="R202" s="24" t="s">
        <v>1623</v>
      </c>
      <c r="S202" s="42"/>
      <c r="T202" s="22" t="s">
        <v>2280</v>
      </c>
    </row>
    <row r="203" spans="1:20" ht="25.5" hidden="1" customHeight="1" x14ac:dyDescent="0.25">
      <c r="A203" s="27" t="s">
        <v>687</v>
      </c>
      <c r="B203">
        <v>2010</v>
      </c>
      <c r="C203" t="s">
        <v>688</v>
      </c>
      <c r="D203" t="s">
        <v>104</v>
      </c>
      <c r="E203" t="s">
        <v>689</v>
      </c>
      <c r="F203" s="49" t="s">
        <v>1881</v>
      </c>
      <c r="G203" s="28" t="s">
        <v>2245</v>
      </c>
      <c r="H203" s="28" t="s">
        <v>2246</v>
      </c>
      <c r="I203" s="17" t="s">
        <v>1473</v>
      </c>
      <c r="J203" s="35" t="s">
        <v>2271</v>
      </c>
      <c r="K203" s="18"/>
      <c r="L203" s="18">
        <v>1</v>
      </c>
      <c r="M203" s="18">
        <v>1</v>
      </c>
      <c r="N203" s="18"/>
      <c r="O203" s="14">
        <f t="shared" si="17"/>
        <v>0</v>
      </c>
      <c r="P203" s="72"/>
      <c r="Q203" s="22"/>
      <c r="R203" s="24"/>
      <c r="S203" s="42"/>
      <c r="T203" s="22" t="s">
        <v>1526</v>
      </c>
    </row>
    <row r="204" spans="1:20" ht="15" hidden="1" customHeight="1" x14ac:dyDescent="0.25">
      <c r="A204" s="27" t="s">
        <v>690</v>
      </c>
      <c r="B204">
        <v>2010</v>
      </c>
      <c r="C204" t="s">
        <v>691</v>
      </c>
      <c r="D204" t="s">
        <v>314</v>
      </c>
      <c r="E204" t="s">
        <v>692</v>
      </c>
      <c r="F204" s="49" t="s">
        <v>1882</v>
      </c>
      <c r="G204" s="28" t="s">
        <v>2245</v>
      </c>
      <c r="H204" s="28" t="s">
        <v>2246</v>
      </c>
      <c r="I204" s="17" t="s">
        <v>1473</v>
      </c>
      <c r="J204" s="33" t="s">
        <v>2364</v>
      </c>
      <c r="K204" s="18">
        <v>1</v>
      </c>
      <c r="L204" s="18">
        <v>1</v>
      </c>
      <c r="M204" s="18">
        <v>1</v>
      </c>
      <c r="N204" s="18">
        <v>0</v>
      </c>
      <c r="O204" s="14">
        <f t="shared" si="17"/>
        <v>0</v>
      </c>
      <c r="P204" s="72"/>
      <c r="Q204" s="22"/>
      <c r="R204" s="24"/>
      <c r="S204" s="42">
        <f>12*30</f>
        <v>360</v>
      </c>
      <c r="T204" s="22"/>
    </row>
    <row r="205" spans="1:20" ht="63.75" hidden="1" customHeight="1" x14ac:dyDescent="0.25">
      <c r="A205" s="27" t="s">
        <v>693</v>
      </c>
      <c r="B205">
        <v>2010</v>
      </c>
      <c r="C205" t="s">
        <v>694</v>
      </c>
      <c r="D205" t="s">
        <v>108</v>
      </c>
      <c r="E205" t="s">
        <v>695</v>
      </c>
      <c r="F205" s="49" t="s">
        <v>1883</v>
      </c>
      <c r="G205" s="28" t="s">
        <v>2245</v>
      </c>
      <c r="H205" s="28" t="s">
        <v>2246</v>
      </c>
      <c r="I205" s="17" t="s">
        <v>1473</v>
      </c>
      <c r="J205" s="35" t="s">
        <v>2296</v>
      </c>
      <c r="K205" s="18">
        <v>1</v>
      </c>
      <c r="L205" s="18">
        <v>1</v>
      </c>
      <c r="M205" s="18">
        <v>1</v>
      </c>
      <c r="N205" s="18" t="s">
        <v>1485</v>
      </c>
      <c r="O205" s="14">
        <f t="shared" si="17"/>
        <v>0</v>
      </c>
      <c r="P205" s="72"/>
      <c r="Q205" s="22"/>
      <c r="R205" s="24" t="s">
        <v>1619</v>
      </c>
      <c r="S205" s="42"/>
      <c r="T205" s="22" t="s">
        <v>1527</v>
      </c>
    </row>
    <row r="206" spans="1:20" ht="63.75" hidden="1" x14ac:dyDescent="0.25">
      <c r="A206" s="27" t="s">
        <v>696</v>
      </c>
      <c r="B206">
        <v>2010</v>
      </c>
      <c r="C206" t="s">
        <v>697</v>
      </c>
      <c r="D206" t="s">
        <v>43</v>
      </c>
      <c r="E206" t="s">
        <v>698</v>
      </c>
      <c r="F206" s="49" t="s">
        <v>1884</v>
      </c>
      <c r="G206" s="28" t="s">
        <v>2245</v>
      </c>
      <c r="H206" s="28" t="s">
        <v>2246</v>
      </c>
      <c r="I206" s="17" t="s">
        <v>1473</v>
      </c>
      <c r="J206" s="35" t="s">
        <v>8</v>
      </c>
      <c r="K206" s="18">
        <v>1</v>
      </c>
      <c r="L206" s="18">
        <v>1</v>
      </c>
      <c r="M206" s="18">
        <v>1</v>
      </c>
      <c r="N206" s="18">
        <v>1</v>
      </c>
      <c r="O206" s="14">
        <f t="shared" si="17"/>
        <v>1</v>
      </c>
      <c r="P206" s="72"/>
      <c r="Q206" s="24" t="s">
        <v>2251</v>
      </c>
      <c r="R206" s="24" t="s">
        <v>1643</v>
      </c>
      <c r="S206" s="42"/>
      <c r="T206" s="22" t="s">
        <v>1649</v>
      </c>
    </row>
    <row r="207" spans="1:20" hidden="1" x14ac:dyDescent="0.25">
      <c r="A207" s="27" t="s">
        <v>699</v>
      </c>
      <c r="B207">
        <v>2010</v>
      </c>
      <c r="C207" t="s">
        <v>700</v>
      </c>
      <c r="D207" t="s">
        <v>701</v>
      </c>
      <c r="E207" t="s">
        <v>702</v>
      </c>
      <c r="F207" s="49" t="s">
        <v>1885</v>
      </c>
      <c r="G207" s="28" t="s">
        <v>2245</v>
      </c>
      <c r="H207" s="28" t="s">
        <v>2246</v>
      </c>
      <c r="I207" s="17" t="s">
        <v>1473</v>
      </c>
      <c r="J207" s="35" t="s">
        <v>8</v>
      </c>
      <c r="K207" s="18">
        <v>1</v>
      </c>
      <c r="L207" s="18">
        <v>1</v>
      </c>
      <c r="M207" s="18">
        <v>1</v>
      </c>
      <c r="N207" s="18">
        <v>1</v>
      </c>
      <c r="O207" s="14">
        <f t="shared" ref="O207:O212" si="18">IF(AND(SUM(K207:N207)=4, J207="none"), 1, 0)</f>
        <v>1</v>
      </c>
      <c r="P207" s="72"/>
      <c r="Q207" s="24"/>
      <c r="R207" s="24"/>
      <c r="S207" s="42">
        <f>5*7</f>
        <v>35</v>
      </c>
      <c r="T207" s="22" t="s">
        <v>1528</v>
      </c>
    </row>
    <row r="208" spans="1:20" ht="25.5" hidden="1" customHeight="1" x14ac:dyDescent="0.25">
      <c r="A208" s="27" t="s">
        <v>703</v>
      </c>
      <c r="B208">
        <v>2010</v>
      </c>
      <c r="C208" t="s">
        <v>704</v>
      </c>
      <c r="D208" t="s">
        <v>705</v>
      </c>
      <c r="E208" t="s">
        <v>706</v>
      </c>
      <c r="F208" s="49" t="s">
        <v>1886</v>
      </c>
      <c r="G208" s="28" t="s">
        <v>2245</v>
      </c>
      <c r="H208" s="28" t="s">
        <v>2246</v>
      </c>
      <c r="I208" s="17" t="s">
        <v>1473</v>
      </c>
      <c r="J208" s="33" t="s">
        <v>2364</v>
      </c>
      <c r="K208" s="18">
        <v>1</v>
      </c>
      <c r="L208" s="18">
        <v>1</v>
      </c>
      <c r="M208" s="18">
        <v>1</v>
      </c>
      <c r="N208" s="18">
        <v>0</v>
      </c>
      <c r="O208" s="14">
        <f t="shared" si="18"/>
        <v>0</v>
      </c>
      <c r="P208" s="72" t="s">
        <v>1636</v>
      </c>
      <c r="Q208" s="24"/>
      <c r="R208" s="24"/>
      <c r="S208" s="42"/>
      <c r="T208" s="22" t="s">
        <v>1664</v>
      </c>
    </row>
    <row r="209" spans="1:20" ht="25.5" hidden="1" customHeight="1" x14ac:dyDescent="0.25">
      <c r="A209" s="27" t="s">
        <v>707</v>
      </c>
      <c r="B209">
        <v>2010</v>
      </c>
      <c r="C209" t="s">
        <v>708</v>
      </c>
      <c r="D209" t="s">
        <v>709</v>
      </c>
      <c r="E209" t="s">
        <v>710</v>
      </c>
      <c r="F209" s="49" t="s">
        <v>1887</v>
      </c>
      <c r="G209" s="28" t="s">
        <v>2245</v>
      </c>
      <c r="H209" s="28" t="s">
        <v>2246</v>
      </c>
      <c r="I209" s="17" t="s">
        <v>1473</v>
      </c>
      <c r="J209" s="35" t="s">
        <v>1533</v>
      </c>
      <c r="K209" s="18">
        <v>1</v>
      </c>
      <c r="L209" s="18">
        <v>1</v>
      </c>
      <c r="M209" s="18">
        <v>0</v>
      </c>
      <c r="N209" s="18"/>
      <c r="O209" s="14">
        <f t="shared" si="18"/>
        <v>0</v>
      </c>
      <c r="P209" s="72"/>
      <c r="Q209" s="22"/>
      <c r="R209" s="24"/>
      <c r="S209" s="42"/>
      <c r="T209" s="22" t="s">
        <v>2261</v>
      </c>
    </row>
    <row r="210" spans="1:20" ht="51" hidden="1" customHeight="1" x14ac:dyDescent="0.25">
      <c r="A210" s="27" t="s">
        <v>711</v>
      </c>
      <c r="B210">
        <v>2010</v>
      </c>
      <c r="C210" t="s">
        <v>712</v>
      </c>
      <c r="D210" t="s">
        <v>63</v>
      </c>
      <c r="E210" t="s">
        <v>713</v>
      </c>
      <c r="F210" s="49" t="s">
        <v>1888</v>
      </c>
      <c r="G210" s="28" t="s">
        <v>2245</v>
      </c>
      <c r="H210" s="28" t="s">
        <v>2246</v>
      </c>
      <c r="I210" s="17" t="s">
        <v>1473</v>
      </c>
      <c r="J210" s="35" t="s">
        <v>1530</v>
      </c>
      <c r="K210" s="18">
        <v>1</v>
      </c>
      <c r="L210" s="18">
        <v>1</v>
      </c>
      <c r="M210" s="18">
        <v>0</v>
      </c>
      <c r="N210" s="18"/>
      <c r="O210" s="14">
        <f t="shared" si="18"/>
        <v>0</v>
      </c>
      <c r="P210" s="72" t="s">
        <v>1949</v>
      </c>
      <c r="Q210" s="24"/>
      <c r="R210" s="24"/>
      <c r="S210" s="42"/>
      <c r="T210" s="22"/>
    </row>
    <row r="211" spans="1:20" ht="15" hidden="1" customHeight="1" x14ac:dyDescent="0.25">
      <c r="A211" s="27" t="s">
        <v>714</v>
      </c>
      <c r="B211">
        <v>2010</v>
      </c>
      <c r="C211" t="s">
        <v>715</v>
      </c>
      <c r="D211" t="s">
        <v>51</v>
      </c>
      <c r="E211" t="s">
        <v>716</v>
      </c>
      <c r="F211" s="49" t="s">
        <v>1889</v>
      </c>
      <c r="G211" s="28" t="s">
        <v>2245</v>
      </c>
      <c r="H211" s="28" t="s">
        <v>2246</v>
      </c>
      <c r="I211" s="17" t="s">
        <v>1473</v>
      </c>
      <c r="J211" s="35" t="s">
        <v>1533</v>
      </c>
      <c r="K211" s="18">
        <v>1</v>
      </c>
      <c r="L211" s="18">
        <v>1</v>
      </c>
      <c r="M211" s="18">
        <v>0</v>
      </c>
      <c r="N211" s="18"/>
      <c r="O211" s="14">
        <f t="shared" si="18"/>
        <v>0</v>
      </c>
      <c r="P211" s="72"/>
      <c r="Q211" s="24"/>
      <c r="R211" s="24"/>
      <c r="S211" s="42"/>
      <c r="T211" s="22" t="s">
        <v>2336</v>
      </c>
    </row>
    <row r="212" spans="1:20" ht="15" hidden="1" customHeight="1" x14ac:dyDescent="0.25">
      <c r="A212" s="27" t="s">
        <v>717</v>
      </c>
      <c r="B212">
        <v>2010</v>
      </c>
      <c r="C212" t="s">
        <v>718</v>
      </c>
      <c r="D212" t="s">
        <v>719</v>
      </c>
      <c r="F212" s="49" t="s">
        <v>1890</v>
      </c>
      <c r="G212" s="29" t="s">
        <v>1665</v>
      </c>
      <c r="H212" s="28" t="s">
        <v>2246</v>
      </c>
      <c r="I212" s="17" t="s">
        <v>1473</v>
      </c>
      <c r="J212" s="34" t="s">
        <v>2262</v>
      </c>
      <c r="K212" s="18"/>
      <c r="L212" s="18">
        <v>1</v>
      </c>
      <c r="M212" s="18"/>
      <c r="N212" s="18"/>
      <c r="O212" s="14">
        <f t="shared" si="18"/>
        <v>0</v>
      </c>
      <c r="P212" s="72"/>
      <c r="Q212" s="22"/>
      <c r="R212" s="24"/>
      <c r="S212" s="42"/>
      <c r="T212" s="22"/>
    </row>
    <row r="213" spans="1:20" ht="15" hidden="1" customHeight="1" x14ac:dyDescent="0.25">
      <c r="A213" s="27" t="s">
        <v>720</v>
      </c>
      <c r="B213">
        <v>2010</v>
      </c>
      <c r="C213" t="s">
        <v>721</v>
      </c>
      <c r="D213" t="s">
        <v>722</v>
      </c>
      <c r="F213" s="49" t="s">
        <v>1891</v>
      </c>
      <c r="G213" s="28" t="s">
        <v>2245</v>
      </c>
      <c r="H213" s="28" t="s">
        <v>2246</v>
      </c>
      <c r="I213" s="17" t="s">
        <v>1473</v>
      </c>
      <c r="J213" s="33" t="s">
        <v>2364</v>
      </c>
      <c r="K213" s="18">
        <v>1</v>
      </c>
      <c r="L213" s="18">
        <v>1</v>
      </c>
      <c r="M213" s="18">
        <v>1</v>
      </c>
      <c r="N213" s="18">
        <v>0</v>
      </c>
      <c r="O213" s="14">
        <f t="shared" ref="O213:O229" si="19">IF(AND(SUM(K213:N213)=4, J213="none"), 1, 0)</f>
        <v>0</v>
      </c>
      <c r="P213" s="72"/>
      <c r="Q213" s="22"/>
      <c r="R213" s="24"/>
      <c r="S213" s="42">
        <f>4*30</f>
        <v>120</v>
      </c>
      <c r="T213" s="22"/>
    </row>
    <row r="214" spans="1:20" hidden="1" x14ac:dyDescent="0.25">
      <c r="A214" s="27" t="s">
        <v>723</v>
      </c>
      <c r="B214">
        <v>2010</v>
      </c>
      <c r="C214" t="s">
        <v>724</v>
      </c>
      <c r="D214" t="s">
        <v>705</v>
      </c>
      <c r="E214" t="s">
        <v>725</v>
      </c>
      <c r="F214" s="49" t="s">
        <v>1892</v>
      </c>
      <c r="G214" s="28" t="s">
        <v>2245</v>
      </c>
      <c r="H214" s="28" t="s">
        <v>2246</v>
      </c>
      <c r="I214" s="17" t="s">
        <v>1473</v>
      </c>
      <c r="J214" s="35" t="s">
        <v>8</v>
      </c>
      <c r="K214" s="18">
        <v>1</v>
      </c>
      <c r="L214" s="18">
        <v>1</v>
      </c>
      <c r="M214" s="18">
        <v>1</v>
      </c>
      <c r="N214" s="18">
        <v>1</v>
      </c>
      <c r="O214" s="14">
        <f t="shared" si="19"/>
        <v>1</v>
      </c>
      <c r="P214" s="72" t="s">
        <v>1866</v>
      </c>
      <c r="Q214" s="22"/>
      <c r="R214" s="24"/>
      <c r="S214" s="42">
        <f>3*7</f>
        <v>21</v>
      </c>
      <c r="T214" s="22"/>
    </row>
    <row r="215" spans="1:20" ht="15" hidden="1" customHeight="1" x14ac:dyDescent="0.25">
      <c r="A215" s="27" t="s">
        <v>726</v>
      </c>
      <c r="B215">
        <v>2010</v>
      </c>
      <c r="C215" t="s">
        <v>727</v>
      </c>
      <c r="D215" t="s">
        <v>258</v>
      </c>
      <c r="E215" t="s">
        <v>728</v>
      </c>
      <c r="F215" s="49" t="s">
        <v>1893</v>
      </c>
      <c r="G215" s="28" t="s">
        <v>2245</v>
      </c>
      <c r="H215" s="28" t="s">
        <v>2246</v>
      </c>
      <c r="I215" s="17" t="s">
        <v>1473</v>
      </c>
      <c r="J215" s="33" t="s">
        <v>2364</v>
      </c>
      <c r="K215" s="18">
        <v>1</v>
      </c>
      <c r="L215" s="18">
        <v>1</v>
      </c>
      <c r="M215" s="18">
        <v>1</v>
      </c>
      <c r="N215" s="18">
        <v>0</v>
      </c>
      <c r="O215" s="14">
        <f t="shared" si="19"/>
        <v>0</v>
      </c>
      <c r="P215" s="72" t="s">
        <v>1924</v>
      </c>
      <c r="Q215" s="22"/>
      <c r="R215" s="24"/>
      <c r="S215" s="42">
        <f>4*30</f>
        <v>120</v>
      </c>
      <c r="T215" s="22"/>
    </row>
    <row r="216" spans="1:20" ht="15" hidden="1" customHeight="1" x14ac:dyDescent="0.25">
      <c r="A216" s="27" t="s">
        <v>729</v>
      </c>
      <c r="B216">
        <v>2010</v>
      </c>
      <c r="C216" t="s">
        <v>730</v>
      </c>
      <c r="D216" t="s">
        <v>731</v>
      </c>
      <c r="F216" s="49" t="s">
        <v>1894</v>
      </c>
      <c r="G216" s="28" t="s">
        <v>2245</v>
      </c>
      <c r="H216" s="28" t="s">
        <v>2246</v>
      </c>
      <c r="I216" s="17" t="s">
        <v>1473</v>
      </c>
      <c r="J216" s="33" t="s">
        <v>2364</v>
      </c>
      <c r="K216" s="18">
        <v>1</v>
      </c>
      <c r="L216" s="18">
        <v>1</v>
      </c>
      <c r="M216" s="18">
        <v>1</v>
      </c>
      <c r="N216" s="18">
        <v>0</v>
      </c>
      <c r="O216" s="14">
        <f t="shared" si="19"/>
        <v>0</v>
      </c>
      <c r="P216" s="72"/>
      <c r="Q216" s="22"/>
      <c r="R216" s="24"/>
      <c r="S216" s="42">
        <f>4*30</f>
        <v>120</v>
      </c>
      <c r="T216" s="22"/>
    </row>
    <row r="217" spans="1:20" ht="63.75" hidden="1" customHeight="1" x14ac:dyDescent="0.25">
      <c r="A217" s="27" t="s">
        <v>732</v>
      </c>
      <c r="B217">
        <v>2010</v>
      </c>
      <c r="C217" t="s">
        <v>733</v>
      </c>
      <c r="D217" t="s">
        <v>104</v>
      </c>
      <c r="E217" t="s">
        <v>734</v>
      </c>
      <c r="F217" s="49" t="s">
        <v>1895</v>
      </c>
      <c r="G217" s="28" t="s">
        <v>2245</v>
      </c>
      <c r="H217" s="28" t="s">
        <v>2246</v>
      </c>
      <c r="I217" s="17" t="s">
        <v>1473</v>
      </c>
      <c r="J217" s="33" t="s">
        <v>1533</v>
      </c>
      <c r="K217" s="18">
        <v>1</v>
      </c>
      <c r="L217" s="18">
        <v>1</v>
      </c>
      <c r="M217" s="18"/>
      <c r="N217" s="18"/>
      <c r="O217" s="14">
        <f t="shared" si="19"/>
        <v>0</v>
      </c>
      <c r="P217" s="72"/>
      <c r="Q217" s="22"/>
      <c r="R217" s="24"/>
      <c r="S217" s="42"/>
      <c r="T217" s="22" t="s">
        <v>2295</v>
      </c>
    </row>
    <row r="218" spans="1:20" ht="15" hidden="1" customHeight="1" x14ac:dyDescent="0.25">
      <c r="A218" s="27" t="s">
        <v>735</v>
      </c>
      <c r="B218">
        <v>2010</v>
      </c>
      <c r="C218" t="s">
        <v>736</v>
      </c>
      <c r="D218" t="s">
        <v>112</v>
      </c>
      <c r="E218" t="s">
        <v>737</v>
      </c>
      <c r="F218" s="49" t="s">
        <v>1896</v>
      </c>
      <c r="G218" s="28" t="s">
        <v>2245</v>
      </c>
      <c r="H218" s="28" t="s">
        <v>2246</v>
      </c>
      <c r="I218" s="17" t="s">
        <v>1473</v>
      </c>
      <c r="J218" s="33" t="s">
        <v>2267</v>
      </c>
      <c r="K218" s="18">
        <v>1</v>
      </c>
      <c r="L218" s="18">
        <v>1</v>
      </c>
      <c r="M218" s="18"/>
      <c r="N218" s="18"/>
      <c r="O218" s="14">
        <f t="shared" si="19"/>
        <v>0</v>
      </c>
      <c r="P218" s="72"/>
      <c r="Q218" s="22"/>
      <c r="R218" s="24"/>
      <c r="S218" s="42"/>
      <c r="T218" s="22"/>
    </row>
    <row r="219" spans="1:20" hidden="1" x14ac:dyDescent="0.25">
      <c r="A219" s="27" t="s">
        <v>738</v>
      </c>
      <c r="B219">
        <v>2010</v>
      </c>
      <c r="C219" t="s">
        <v>739</v>
      </c>
      <c r="D219" t="s">
        <v>321</v>
      </c>
      <c r="E219" t="s">
        <v>740</v>
      </c>
      <c r="F219" s="49" t="s">
        <v>1897</v>
      </c>
      <c r="G219" s="28" t="s">
        <v>2245</v>
      </c>
      <c r="H219" s="28" t="s">
        <v>2246</v>
      </c>
      <c r="I219" s="17" t="s">
        <v>1473</v>
      </c>
      <c r="J219" s="33" t="s">
        <v>8</v>
      </c>
      <c r="K219" s="18">
        <v>1</v>
      </c>
      <c r="L219" s="18">
        <v>1</v>
      </c>
      <c r="M219" s="18">
        <v>1</v>
      </c>
      <c r="N219" s="18">
        <v>1</v>
      </c>
      <c r="O219" s="14">
        <f t="shared" si="19"/>
        <v>1</v>
      </c>
      <c r="P219" s="72" t="s">
        <v>1971</v>
      </c>
      <c r="Q219" s="22"/>
      <c r="R219" s="24"/>
      <c r="S219" s="42">
        <f>14</f>
        <v>14</v>
      </c>
      <c r="T219" s="22"/>
    </row>
    <row r="220" spans="1:20" ht="15" hidden="1" customHeight="1" x14ac:dyDescent="0.25">
      <c r="A220" s="27" t="s">
        <v>741</v>
      </c>
      <c r="B220">
        <v>2010</v>
      </c>
      <c r="C220" t="s">
        <v>742</v>
      </c>
      <c r="D220" t="s">
        <v>743</v>
      </c>
      <c r="F220" s="49" t="s">
        <v>1898</v>
      </c>
      <c r="G220" s="28" t="s">
        <v>2245</v>
      </c>
      <c r="H220" s="28" t="s">
        <v>2246</v>
      </c>
      <c r="I220" s="17" t="s">
        <v>1473</v>
      </c>
      <c r="J220" s="33" t="s">
        <v>2264</v>
      </c>
      <c r="K220" s="18">
        <v>1</v>
      </c>
      <c r="L220" s="18">
        <v>1</v>
      </c>
      <c r="M220" s="18">
        <v>0</v>
      </c>
      <c r="N220" s="18"/>
      <c r="O220" s="14">
        <f t="shared" si="19"/>
        <v>0</v>
      </c>
      <c r="P220" s="72"/>
      <c r="Q220" s="22"/>
      <c r="R220" s="24"/>
      <c r="S220" s="42"/>
      <c r="T220" s="22" t="s">
        <v>2337</v>
      </c>
    </row>
    <row r="221" spans="1:20" ht="38.25" hidden="1" customHeight="1" x14ac:dyDescent="0.25">
      <c r="A221" s="27" t="s">
        <v>744</v>
      </c>
      <c r="B221">
        <v>2010</v>
      </c>
      <c r="C221" t="s">
        <v>745</v>
      </c>
      <c r="D221" t="s">
        <v>321</v>
      </c>
      <c r="E221" t="s">
        <v>746</v>
      </c>
      <c r="F221" s="49" t="s">
        <v>1899</v>
      </c>
      <c r="G221" s="28" t="s">
        <v>2245</v>
      </c>
      <c r="H221" s="28" t="s">
        <v>2246</v>
      </c>
      <c r="I221" s="17" t="s">
        <v>1473</v>
      </c>
      <c r="J221" s="33" t="s">
        <v>2268</v>
      </c>
      <c r="K221" s="18">
        <v>0</v>
      </c>
      <c r="L221" s="18"/>
      <c r="M221" s="18"/>
      <c r="N221" s="18"/>
      <c r="O221" s="14">
        <f t="shared" si="19"/>
        <v>0</v>
      </c>
      <c r="P221" s="72"/>
      <c r="Q221" s="22"/>
      <c r="R221" s="24"/>
      <c r="S221" s="42"/>
      <c r="T221" s="22" t="s">
        <v>2358</v>
      </c>
    </row>
    <row r="222" spans="1:20" ht="15" hidden="1" customHeight="1" x14ac:dyDescent="0.25">
      <c r="A222" s="27" t="s">
        <v>747</v>
      </c>
      <c r="B222">
        <v>2010</v>
      </c>
      <c r="C222" t="s">
        <v>748</v>
      </c>
      <c r="D222" t="s">
        <v>749</v>
      </c>
      <c r="E222" t="s">
        <v>750</v>
      </c>
      <c r="F222" s="49" t="s">
        <v>1900</v>
      </c>
      <c r="G222" s="28" t="s">
        <v>2245</v>
      </c>
      <c r="H222" s="28" t="s">
        <v>2246</v>
      </c>
      <c r="I222" s="17" t="s">
        <v>1473</v>
      </c>
      <c r="J222" s="34" t="s">
        <v>1533</v>
      </c>
      <c r="K222" s="18">
        <v>1</v>
      </c>
      <c r="L222" s="18">
        <v>1</v>
      </c>
      <c r="M222" s="18"/>
      <c r="N222" s="18"/>
      <c r="O222" s="14">
        <f t="shared" si="19"/>
        <v>0</v>
      </c>
      <c r="P222" s="72"/>
      <c r="Q222" s="24"/>
      <c r="R222" s="24"/>
      <c r="S222" s="42"/>
      <c r="T222" s="22"/>
    </row>
    <row r="223" spans="1:20" ht="25.5" hidden="1" customHeight="1" x14ac:dyDescent="0.25">
      <c r="A223" s="27" t="s">
        <v>751</v>
      </c>
      <c r="B223">
        <v>2010</v>
      </c>
      <c r="C223" t="s">
        <v>752</v>
      </c>
      <c r="D223" t="s">
        <v>753</v>
      </c>
      <c r="E223" t="s">
        <v>754</v>
      </c>
      <c r="F223" s="49" t="s">
        <v>1901</v>
      </c>
      <c r="G223" s="28" t="s">
        <v>2245</v>
      </c>
      <c r="H223" s="28" t="s">
        <v>2246</v>
      </c>
      <c r="I223" s="17" t="s">
        <v>1473</v>
      </c>
      <c r="J223" s="33" t="s">
        <v>1533</v>
      </c>
      <c r="K223" s="18">
        <v>1</v>
      </c>
      <c r="L223" s="18">
        <v>0</v>
      </c>
      <c r="M223" s="18">
        <v>1</v>
      </c>
      <c r="N223" s="18"/>
      <c r="O223" s="14">
        <f t="shared" si="19"/>
        <v>0</v>
      </c>
      <c r="P223" s="72"/>
      <c r="Q223" s="22"/>
      <c r="R223" s="24"/>
      <c r="S223" s="42"/>
      <c r="T223" s="22" t="s">
        <v>2321</v>
      </c>
    </row>
    <row r="224" spans="1:20" ht="15" hidden="1" customHeight="1" x14ac:dyDescent="0.25">
      <c r="A224" s="27" t="s">
        <v>755</v>
      </c>
      <c r="B224">
        <v>2010</v>
      </c>
      <c r="C224" t="s">
        <v>756</v>
      </c>
      <c r="D224" t="s">
        <v>757</v>
      </c>
      <c r="E224" t="s">
        <v>758</v>
      </c>
      <c r="F224" s="49" t="s">
        <v>1902</v>
      </c>
      <c r="G224" s="28" t="s">
        <v>2245</v>
      </c>
      <c r="H224" s="28" t="s">
        <v>2246</v>
      </c>
      <c r="I224" s="17" t="s">
        <v>1473</v>
      </c>
      <c r="J224" s="34" t="s">
        <v>1533</v>
      </c>
      <c r="K224" s="18">
        <v>1</v>
      </c>
      <c r="L224" s="18">
        <v>1</v>
      </c>
      <c r="M224" s="18">
        <v>0</v>
      </c>
      <c r="N224" s="18"/>
      <c r="O224" s="14">
        <f t="shared" si="19"/>
        <v>0</v>
      </c>
      <c r="P224" s="72"/>
      <c r="Q224" s="24"/>
      <c r="R224" s="24"/>
      <c r="S224" s="42"/>
      <c r="T224" s="22"/>
    </row>
    <row r="225" spans="1:20" ht="25.5" hidden="1" customHeight="1" x14ac:dyDescent="0.25">
      <c r="A225" s="27" t="s">
        <v>759</v>
      </c>
      <c r="B225">
        <v>2010</v>
      </c>
      <c r="C225" t="s">
        <v>760</v>
      </c>
      <c r="D225" t="s">
        <v>314</v>
      </c>
      <c r="E225" t="s">
        <v>761</v>
      </c>
      <c r="F225" s="49" t="s">
        <v>1903</v>
      </c>
      <c r="G225" s="28" t="s">
        <v>2245</v>
      </c>
      <c r="H225" s="28" t="s">
        <v>2246</v>
      </c>
      <c r="I225" s="17" t="s">
        <v>1473</v>
      </c>
      <c r="J225" s="33" t="s">
        <v>2364</v>
      </c>
      <c r="K225" s="18">
        <v>1</v>
      </c>
      <c r="L225" s="18">
        <v>1</v>
      </c>
      <c r="M225" s="18">
        <v>1</v>
      </c>
      <c r="N225" s="18">
        <v>0</v>
      </c>
      <c r="O225" s="14">
        <f t="shared" si="19"/>
        <v>0</v>
      </c>
      <c r="P225" s="72" t="s">
        <v>1650</v>
      </c>
      <c r="Q225" s="24"/>
      <c r="R225" s="24" t="s">
        <v>1623</v>
      </c>
      <c r="S225" s="42">
        <f>3*30</f>
        <v>90</v>
      </c>
      <c r="T225" s="22" t="s">
        <v>1653</v>
      </c>
    </row>
    <row r="226" spans="1:20" ht="38.25" hidden="1" customHeight="1" x14ac:dyDescent="0.25">
      <c r="A226" s="27" t="s">
        <v>762</v>
      </c>
      <c r="B226">
        <v>2010</v>
      </c>
      <c r="C226" t="s">
        <v>763</v>
      </c>
      <c r="D226" t="s">
        <v>43</v>
      </c>
      <c r="E226" t="s">
        <v>764</v>
      </c>
      <c r="F226" s="49" t="s">
        <v>1904</v>
      </c>
      <c r="G226" s="28" t="s">
        <v>2245</v>
      </c>
      <c r="H226" s="28" t="s">
        <v>2246</v>
      </c>
      <c r="I226" s="17" t="s">
        <v>1473</v>
      </c>
      <c r="J226" s="33" t="s">
        <v>1641</v>
      </c>
      <c r="K226" s="18">
        <v>1</v>
      </c>
      <c r="L226" s="18"/>
      <c r="M226" s="18"/>
      <c r="N226" s="18"/>
      <c r="O226" s="14">
        <f t="shared" si="19"/>
        <v>0</v>
      </c>
      <c r="P226" s="72" t="s">
        <v>1941</v>
      </c>
      <c r="Q226" s="22"/>
      <c r="R226" s="24"/>
      <c r="S226" s="42"/>
      <c r="T226" s="22"/>
    </row>
    <row r="227" spans="1:20" ht="15" hidden="1" customHeight="1" x14ac:dyDescent="0.25">
      <c r="A227" s="27" t="s">
        <v>765</v>
      </c>
      <c r="B227">
        <v>2010</v>
      </c>
      <c r="C227" t="s">
        <v>766</v>
      </c>
      <c r="D227" t="s">
        <v>43</v>
      </c>
      <c r="E227" t="s">
        <v>767</v>
      </c>
      <c r="F227" s="49" t="s">
        <v>1905</v>
      </c>
      <c r="G227" s="28" t="s">
        <v>2245</v>
      </c>
      <c r="H227" s="28" t="s">
        <v>2246</v>
      </c>
      <c r="I227" s="17" t="s">
        <v>1473</v>
      </c>
      <c r="J227" s="33" t="s">
        <v>2364</v>
      </c>
      <c r="K227" s="18">
        <v>1</v>
      </c>
      <c r="L227" s="18">
        <v>1</v>
      </c>
      <c r="M227" s="18">
        <v>1</v>
      </c>
      <c r="N227" s="18">
        <v>0</v>
      </c>
      <c r="O227" s="14">
        <f t="shared" si="19"/>
        <v>0</v>
      </c>
      <c r="P227" s="72"/>
      <c r="Q227" s="22"/>
      <c r="R227" s="24"/>
      <c r="S227" s="42">
        <f>4*30</f>
        <v>120</v>
      </c>
      <c r="T227" s="22"/>
    </row>
    <row r="228" spans="1:20" ht="15" hidden="1" customHeight="1" x14ac:dyDescent="0.25">
      <c r="A228" s="27" t="s">
        <v>768</v>
      </c>
      <c r="B228">
        <v>2010</v>
      </c>
      <c r="C228" t="s">
        <v>769</v>
      </c>
      <c r="D228" t="s">
        <v>520</v>
      </c>
      <c r="E228" t="s">
        <v>770</v>
      </c>
      <c r="F228" s="49" t="s">
        <v>1906</v>
      </c>
      <c r="G228" s="28" t="s">
        <v>2245</v>
      </c>
      <c r="H228" s="28" t="s">
        <v>2246</v>
      </c>
      <c r="I228" s="17" t="s">
        <v>1473</v>
      </c>
      <c r="J228" s="33" t="s">
        <v>1533</v>
      </c>
      <c r="K228" s="18">
        <v>1</v>
      </c>
      <c r="L228" s="18">
        <v>1</v>
      </c>
      <c r="M228" s="18">
        <v>0</v>
      </c>
      <c r="N228" s="18"/>
      <c r="O228" s="14">
        <f>IF(AND(SUM(K228:N228)=4, J228="none"), 1, 0)</f>
        <v>0</v>
      </c>
      <c r="P228" s="72"/>
      <c r="Q228" s="22"/>
      <c r="R228" s="24"/>
      <c r="S228" s="42"/>
      <c r="T228" s="22"/>
    </row>
    <row r="229" spans="1:20" ht="25.5" hidden="1" customHeight="1" x14ac:dyDescent="0.25">
      <c r="A229" s="27" t="s">
        <v>771</v>
      </c>
      <c r="B229">
        <v>2009</v>
      </c>
      <c r="C229" t="s">
        <v>772</v>
      </c>
      <c r="D229" t="s">
        <v>126</v>
      </c>
      <c r="F229" s="49" t="s">
        <v>1907</v>
      </c>
      <c r="G229" s="28" t="s">
        <v>2245</v>
      </c>
      <c r="H229" s="28" t="s">
        <v>2246</v>
      </c>
      <c r="I229" s="17" t="s">
        <v>1473</v>
      </c>
      <c r="J229" s="33" t="s">
        <v>2364</v>
      </c>
      <c r="K229" s="18">
        <v>1</v>
      </c>
      <c r="L229" s="18">
        <v>1</v>
      </c>
      <c r="M229" s="18">
        <v>1</v>
      </c>
      <c r="N229" s="18">
        <v>0</v>
      </c>
      <c r="O229" s="14">
        <f t="shared" si="19"/>
        <v>0</v>
      </c>
      <c r="P229" s="72" t="s">
        <v>2228</v>
      </c>
      <c r="Q229" s="22"/>
      <c r="R229" s="24" t="s">
        <v>1623</v>
      </c>
      <c r="S229" s="42">
        <f>12*30</f>
        <v>360</v>
      </c>
      <c r="T229" s="22" t="s">
        <v>1624</v>
      </c>
    </row>
    <row r="230" spans="1:20" ht="25.5" hidden="1" customHeight="1" x14ac:dyDescent="0.25">
      <c r="A230" s="27" t="s">
        <v>1535</v>
      </c>
      <c r="B230">
        <v>2009</v>
      </c>
      <c r="C230" t="s">
        <v>774</v>
      </c>
      <c r="D230" t="s">
        <v>775</v>
      </c>
      <c r="E230" t="s">
        <v>776</v>
      </c>
      <c r="F230" s="49" t="s">
        <v>1908</v>
      </c>
      <c r="G230" s="28" t="s">
        <v>2245</v>
      </c>
      <c r="H230" s="28" t="s">
        <v>2246</v>
      </c>
      <c r="I230" s="17" t="s">
        <v>1473</v>
      </c>
      <c r="J230" s="34" t="s">
        <v>1632</v>
      </c>
      <c r="K230" s="18"/>
      <c r="L230" s="18"/>
      <c r="M230" s="18"/>
      <c r="N230" s="18"/>
      <c r="O230" s="14">
        <f>IF(AND(SUM(K230:N230)=4, J230="none"), 1, 0)</f>
        <v>0</v>
      </c>
      <c r="P230" s="72" t="s">
        <v>2231</v>
      </c>
      <c r="Q230" s="22"/>
      <c r="R230" s="24"/>
      <c r="S230" s="42"/>
      <c r="T230" s="22" t="s">
        <v>2371</v>
      </c>
    </row>
    <row r="231" spans="1:20" ht="25.5" hidden="1" customHeight="1" x14ac:dyDescent="0.25">
      <c r="A231" s="27" t="s">
        <v>777</v>
      </c>
      <c r="B231">
        <v>2009</v>
      </c>
      <c r="C231" t="s">
        <v>778</v>
      </c>
      <c r="D231" t="s">
        <v>429</v>
      </c>
      <c r="F231" s="49" t="s">
        <v>1909</v>
      </c>
      <c r="G231" s="29" t="s">
        <v>2184</v>
      </c>
      <c r="H231" s="29" t="s">
        <v>2137</v>
      </c>
      <c r="I231" s="17" t="s">
        <v>1473</v>
      </c>
      <c r="J231" s="34" t="s">
        <v>2262</v>
      </c>
      <c r="K231" s="18">
        <v>1</v>
      </c>
      <c r="L231" s="18">
        <v>1</v>
      </c>
      <c r="M231" s="18">
        <v>1</v>
      </c>
      <c r="N231" s="18"/>
      <c r="O231" s="14">
        <f>IF(AND(SUM(K231:N231)=4, J231="none"), 1, 0)</f>
        <v>0</v>
      </c>
      <c r="P231" s="72"/>
      <c r="Q231" s="22"/>
      <c r="R231" s="24"/>
      <c r="S231" s="42"/>
      <c r="T231" s="22"/>
    </row>
    <row r="232" spans="1:20" hidden="1" x14ac:dyDescent="0.25">
      <c r="A232" s="27" t="s">
        <v>779</v>
      </c>
      <c r="B232">
        <v>2009</v>
      </c>
      <c r="C232" t="s">
        <v>780</v>
      </c>
      <c r="D232" t="s">
        <v>757</v>
      </c>
      <c r="E232" t="s">
        <v>781</v>
      </c>
      <c r="F232" s="49" t="s">
        <v>1910</v>
      </c>
      <c r="G232" s="28" t="s">
        <v>2245</v>
      </c>
      <c r="H232" s="28" t="s">
        <v>2246</v>
      </c>
      <c r="I232" s="17" t="s">
        <v>1473</v>
      </c>
      <c r="J232" s="33" t="s">
        <v>8</v>
      </c>
      <c r="K232" s="18">
        <v>1</v>
      </c>
      <c r="L232" s="18">
        <v>1</v>
      </c>
      <c r="M232" s="18">
        <v>1</v>
      </c>
      <c r="N232" s="18">
        <v>1</v>
      </c>
      <c r="O232" s="14">
        <f>IF(AND(SUM(K232:N232)=4, J232="none"), 1, 0)</f>
        <v>1</v>
      </c>
      <c r="P232" s="72"/>
      <c r="Q232" s="22"/>
      <c r="R232" s="24"/>
      <c r="S232" s="42">
        <f>18</f>
        <v>18</v>
      </c>
      <c r="T232" s="22"/>
    </row>
    <row r="233" spans="1:20" ht="25.5" hidden="1" x14ac:dyDescent="0.25">
      <c r="A233" s="27" t="s">
        <v>782</v>
      </c>
      <c r="B233">
        <v>2009</v>
      </c>
      <c r="C233" t="s">
        <v>783</v>
      </c>
      <c r="D233" t="s">
        <v>63</v>
      </c>
      <c r="E233" t="s">
        <v>784</v>
      </c>
      <c r="F233" s="49" t="s">
        <v>1911</v>
      </c>
      <c r="G233" s="28" t="s">
        <v>2245</v>
      </c>
      <c r="H233" s="28" t="s">
        <v>2246</v>
      </c>
      <c r="I233" s="17" t="s">
        <v>1520</v>
      </c>
      <c r="J233" s="33" t="s">
        <v>8</v>
      </c>
      <c r="K233" s="18">
        <v>1</v>
      </c>
      <c r="L233" s="18">
        <v>1</v>
      </c>
      <c r="M233" s="18">
        <v>1</v>
      </c>
      <c r="N233" s="18">
        <v>1</v>
      </c>
      <c r="O233" s="14">
        <f>IF(AND(SUM(K233:N233)=4, J233="none"), 1, 0)</f>
        <v>1</v>
      </c>
      <c r="P233" s="72"/>
      <c r="Q233" s="22"/>
      <c r="R233" s="24"/>
      <c r="S233" s="42">
        <v>1</v>
      </c>
      <c r="T233" s="22" t="s">
        <v>1536</v>
      </c>
    </row>
    <row r="234" spans="1:20" ht="38.25" hidden="1" customHeight="1" x14ac:dyDescent="0.25">
      <c r="A234" s="27" t="s">
        <v>785</v>
      </c>
      <c r="B234">
        <v>2009</v>
      </c>
      <c r="C234" t="s">
        <v>786</v>
      </c>
      <c r="D234" t="s">
        <v>787</v>
      </c>
      <c r="F234" s="49" t="s">
        <v>1912</v>
      </c>
      <c r="G234" s="28" t="s">
        <v>2245</v>
      </c>
      <c r="H234" s="28" t="s">
        <v>2246</v>
      </c>
      <c r="I234" s="17" t="s">
        <v>1473</v>
      </c>
      <c r="J234" s="33" t="s">
        <v>1641</v>
      </c>
      <c r="K234" s="18">
        <v>0</v>
      </c>
      <c r="L234" s="18"/>
      <c r="M234" s="18"/>
      <c r="N234" s="18"/>
      <c r="O234" s="14">
        <f>IF(AND(SUM(K234:N234)=4, J234="none"), 1, 0)</f>
        <v>0</v>
      </c>
      <c r="P234" s="72" t="s">
        <v>1964</v>
      </c>
      <c r="Q234" s="22"/>
      <c r="R234" s="24" t="s">
        <v>1485</v>
      </c>
      <c r="S234" s="42"/>
      <c r="T234" s="22" t="s">
        <v>1654</v>
      </c>
    </row>
    <row r="235" spans="1:20" ht="38.25" hidden="1" customHeight="1" x14ac:dyDescent="0.25">
      <c r="A235" s="27" t="s">
        <v>788</v>
      </c>
      <c r="B235">
        <v>2009</v>
      </c>
      <c r="C235" t="s">
        <v>789</v>
      </c>
      <c r="D235" t="s">
        <v>790</v>
      </c>
      <c r="E235" t="s">
        <v>791</v>
      </c>
      <c r="F235" s="49" t="s">
        <v>1913</v>
      </c>
      <c r="G235" s="28" t="s">
        <v>2245</v>
      </c>
      <c r="H235" s="28" t="s">
        <v>2246</v>
      </c>
      <c r="I235" s="17" t="s">
        <v>1473</v>
      </c>
      <c r="J235" s="33" t="s">
        <v>1537</v>
      </c>
      <c r="K235" s="18">
        <v>1</v>
      </c>
      <c r="L235" s="18">
        <v>1</v>
      </c>
      <c r="M235" s="18">
        <v>0</v>
      </c>
      <c r="N235" s="18"/>
      <c r="O235" s="14">
        <f t="shared" ref="O235:O245" si="20">IF(AND(SUM(K235:N235)=4, J235="none"), 1, 0)</f>
        <v>0</v>
      </c>
      <c r="P235" s="72"/>
      <c r="Q235" s="22"/>
      <c r="R235" s="24"/>
      <c r="S235" s="42"/>
      <c r="T235" s="22"/>
    </row>
    <row r="236" spans="1:20" ht="15" hidden="1" customHeight="1" x14ac:dyDescent="0.25">
      <c r="A236" s="27" t="s">
        <v>792</v>
      </c>
      <c r="B236">
        <v>2009</v>
      </c>
      <c r="C236" t="s">
        <v>793</v>
      </c>
      <c r="D236" t="s">
        <v>794</v>
      </c>
      <c r="F236" s="49" t="s">
        <v>1914</v>
      </c>
      <c r="G236" s="28" t="s">
        <v>2245</v>
      </c>
      <c r="H236" s="28" t="s">
        <v>2246</v>
      </c>
      <c r="I236" s="17" t="s">
        <v>1473</v>
      </c>
      <c r="J236" s="33" t="s">
        <v>1533</v>
      </c>
      <c r="K236" s="18">
        <v>1</v>
      </c>
      <c r="L236" s="18">
        <v>1</v>
      </c>
      <c r="M236" s="18">
        <v>0</v>
      </c>
      <c r="N236" s="18"/>
      <c r="O236" s="14">
        <f t="shared" si="20"/>
        <v>0</v>
      </c>
      <c r="P236" s="72"/>
      <c r="Q236" s="22"/>
      <c r="R236" s="24"/>
      <c r="S236" s="42"/>
      <c r="T236" s="22"/>
    </row>
    <row r="237" spans="1:20" hidden="1" x14ac:dyDescent="0.25">
      <c r="A237" s="27" t="s">
        <v>795</v>
      </c>
      <c r="B237">
        <v>2009</v>
      </c>
      <c r="C237" t="s">
        <v>796</v>
      </c>
      <c r="D237" t="s">
        <v>289</v>
      </c>
      <c r="E237" t="s">
        <v>797</v>
      </c>
      <c r="F237" s="49" t="s">
        <v>1915</v>
      </c>
      <c r="G237" s="28" t="s">
        <v>2245</v>
      </c>
      <c r="H237" s="28" t="s">
        <v>2246</v>
      </c>
      <c r="I237" s="17" t="s">
        <v>1473</v>
      </c>
      <c r="J237" s="34" t="s">
        <v>8</v>
      </c>
      <c r="K237" s="18">
        <v>1</v>
      </c>
      <c r="L237" s="18">
        <v>1</v>
      </c>
      <c r="M237" s="18">
        <v>1</v>
      </c>
      <c r="N237" s="18">
        <v>1</v>
      </c>
      <c r="O237" s="14">
        <f t="shared" si="20"/>
        <v>1</v>
      </c>
      <c r="P237" s="72"/>
      <c r="Q237" s="22"/>
      <c r="R237" s="24"/>
      <c r="S237" s="42">
        <f>7</f>
        <v>7</v>
      </c>
      <c r="T237" s="22" t="s">
        <v>1538</v>
      </c>
    </row>
    <row r="238" spans="1:20" ht="25.5" hidden="1" customHeight="1" x14ac:dyDescent="0.25">
      <c r="A238" s="27" t="s">
        <v>798</v>
      </c>
      <c r="B238">
        <v>2009</v>
      </c>
      <c r="C238" t="s">
        <v>799</v>
      </c>
      <c r="D238" t="s">
        <v>1655</v>
      </c>
      <c r="F238" s="49" t="s">
        <v>1916</v>
      </c>
      <c r="G238" s="28" t="s">
        <v>2245</v>
      </c>
      <c r="H238" s="28" t="s">
        <v>2246</v>
      </c>
      <c r="I238" s="17" t="s">
        <v>1473</v>
      </c>
      <c r="J238" s="33" t="s">
        <v>1533</v>
      </c>
      <c r="K238" s="18">
        <v>1</v>
      </c>
      <c r="L238" s="18">
        <v>1</v>
      </c>
      <c r="M238" s="18">
        <v>0</v>
      </c>
      <c r="N238" s="18"/>
      <c r="O238" s="14">
        <f t="shared" si="20"/>
        <v>0</v>
      </c>
      <c r="P238" s="72"/>
      <c r="Q238" s="22"/>
      <c r="R238" s="24"/>
      <c r="S238" s="42"/>
      <c r="T238" s="22" t="s">
        <v>1539</v>
      </c>
    </row>
    <row r="239" spans="1:20" ht="25.5" hidden="1" customHeight="1" x14ac:dyDescent="0.25">
      <c r="A239" s="27" t="s">
        <v>801</v>
      </c>
      <c r="B239">
        <v>2009</v>
      </c>
      <c r="C239" t="s">
        <v>802</v>
      </c>
      <c r="D239" t="s">
        <v>187</v>
      </c>
      <c r="E239" t="s">
        <v>803</v>
      </c>
      <c r="F239" s="49" t="s">
        <v>1917</v>
      </c>
      <c r="G239" s="28" t="s">
        <v>2245</v>
      </c>
      <c r="H239" s="28" t="s">
        <v>2246</v>
      </c>
      <c r="I239" s="17" t="s">
        <v>1473</v>
      </c>
      <c r="J239" s="33" t="s">
        <v>2364</v>
      </c>
      <c r="K239" s="18">
        <v>1</v>
      </c>
      <c r="L239" s="18">
        <v>1</v>
      </c>
      <c r="M239" s="18">
        <v>1</v>
      </c>
      <c r="N239" s="18">
        <v>0</v>
      </c>
      <c r="O239" s="14">
        <f t="shared" si="20"/>
        <v>0</v>
      </c>
      <c r="P239" s="72" t="s">
        <v>1650</v>
      </c>
      <c r="Q239" s="22"/>
      <c r="R239" s="24"/>
      <c r="S239" s="42">
        <f>3*30</f>
        <v>90</v>
      </c>
      <c r="T239" s="22" t="s">
        <v>1667</v>
      </c>
    </row>
    <row r="240" spans="1:20" ht="15" hidden="1" customHeight="1" x14ac:dyDescent="0.25">
      <c r="A240" s="27" t="s">
        <v>804</v>
      </c>
      <c r="B240">
        <v>2009</v>
      </c>
      <c r="C240" t="s">
        <v>805</v>
      </c>
      <c r="D240" t="s">
        <v>289</v>
      </c>
      <c r="E240" t="s">
        <v>806</v>
      </c>
      <c r="F240" s="49" t="s">
        <v>1918</v>
      </c>
      <c r="G240" s="28" t="s">
        <v>2245</v>
      </c>
      <c r="H240" s="28" t="s">
        <v>2246</v>
      </c>
      <c r="I240" s="17" t="s">
        <v>1473</v>
      </c>
      <c r="J240" s="33" t="s">
        <v>2364</v>
      </c>
      <c r="K240" s="18">
        <v>1</v>
      </c>
      <c r="L240" s="18">
        <v>1</v>
      </c>
      <c r="M240" s="18">
        <v>1</v>
      </c>
      <c r="N240" s="18">
        <v>0</v>
      </c>
      <c r="O240" s="14">
        <f t="shared" si="20"/>
        <v>0</v>
      </c>
      <c r="P240" s="72"/>
      <c r="Q240" s="22"/>
      <c r="R240" s="24"/>
      <c r="S240" s="42">
        <f>8*30</f>
        <v>240</v>
      </c>
      <c r="T240" s="22"/>
    </row>
    <row r="241" spans="1:20" ht="15" hidden="1" customHeight="1" x14ac:dyDescent="0.25">
      <c r="A241" s="27" t="s">
        <v>804</v>
      </c>
      <c r="B241">
        <v>2009</v>
      </c>
      <c r="C241" t="s">
        <v>807</v>
      </c>
      <c r="D241" t="s">
        <v>289</v>
      </c>
      <c r="E241" t="s">
        <v>808</v>
      </c>
      <c r="F241" s="49" t="s">
        <v>1919</v>
      </c>
      <c r="G241" s="28" t="s">
        <v>2245</v>
      </c>
      <c r="H241" s="28" t="s">
        <v>2246</v>
      </c>
      <c r="I241" s="17" t="s">
        <v>1473</v>
      </c>
      <c r="J241" s="33" t="s">
        <v>2364</v>
      </c>
      <c r="K241" s="18">
        <v>1</v>
      </c>
      <c r="L241" s="18">
        <v>1</v>
      </c>
      <c r="M241" s="18">
        <v>1</v>
      </c>
      <c r="N241" s="18">
        <v>0</v>
      </c>
      <c r="O241" s="14">
        <f t="shared" si="20"/>
        <v>0</v>
      </c>
      <c r="P241" s="72"/>
      <c r="Q241" s="22"/>
      <c r="R241" s="24"/>
      <c r="S241" s="42">
        <f>12*30</f>
        <v>360</v>
      </c>
      <c r="T241" s="22"/>
    </row>
    <row r="242" spans="1:20" ht="15" hidden="1" customHeight="1" x14ac:dyDescent="0.25">
      <c r="A242" s="27" t="s">
        <v>809</v>
      </c>
      <c r="B242">
        <v>2009</v>
      </c>
      <c r="C242" t="s">
        <v>810</v>
      </c>
      <c r="D242" t="s">
        <v>811</v>
      </c>
      <c r="E242" t="s">
        <v>812</v>
      </c>
      <c r="F242" s="49" t="s">
        <v>1920</v>
      </c>
      <c r="G242" s="28" t="s">
        <v>2245</v>
      </c>
      <c r="H242" s="28" t="s">
        <v>2246</v>
      </c>
      <c r="I242" s="17" t="s">
        <v>1473</v>
      </c>
      <c r="J242" s="34" t="s">
        <v>2264</v>
      </c>
      <c r="K242" s="18">
        <v>1</v>
      </c>
      <c r="L242" s="18">
        <v>1</v>
      </c>
      <c r="M242" s="18">
        <v>0</v>
      </c>
      <c r="N242" s="18"/>
      <c r="O242" s="14">
        <f t="shared" si="20"/>
        <v>0</v>
      </c>
      <c r="P242" s="72"/>
      <c r="Q242" s="22"/>
      <c r="R242" s="24"/>
      <c r="S242" s="42"/>
      <c r="T242" s="22" t="s">
        <v>2338</v>
      </c>
    </row>
    <row r="243" spans="1:20" hidden="1" x14ac:dyDescent="0.25">
      <c r="A243" s="27" t="s">
        <v>813</v>
      </c>
      <c r="B243">
        <v>2009</v>
      </c>
      <c r="C243" t="s">
        <v>814</v>
      </c>
      <c r="D243" t="s">
        <v>325</v>
      </c>
      <c r="F243" s="49" t="s">
        <v>1921</v>
      </c>
      <c r="G243" s="28" t="s">
        <v>2245</v>
      </c>
      <c r="H243" s="28" t="s">
        <v>2246</v>
      </c>
      <c r="I243" s="17" t="s">
        <v>1473</v>
      </c>
      <c r="J243" s="33" t="s">
        <v>8</v>
      </c>
      <c r="K243" s="18">
        <v>1</v>
      </c>
      <c r="L243" s="18">
        <v>1</v>
      </c>
      <c r="M243" s="18">
        <v>1</v>
      </c>
      <c r="N243" s="18">
        <v>1</v>
      </c>
      <c r="O243" s="14">
        <f t="shared" si="20"/>
        <v>1</v>
      </c>
      <c r="P243" s="72"/>
      <c r="Q243" s="22"/>
      <c r="R243" s="24"/>
      <c r="S243" s="42">
        <f>3*7</f>
        <v>21</v>
      </c>
      <c r="T243" s="22"/>
    </row>
    <row r="244" spans="1:20" ht="38.25" hidden="1" customHeight="1" x14ac:dyDescent="0.25">
      <c r="A244" s="27" t="s">
        <v>815</v>
      </c>
      <c r="B244">
        <v>2009</v>
      </c>
      <c r="C244" t="s">
        <v>816</v>
      </c>
      <c r="D244" t="s">
        <v>108</v>
      </c>
      <c r="E244" t="s">
        <v>817</v>
      </c>
      <c r="F244" s="49" t="s">
        <v>1922</v>
      </c>
      <c r="G244" s="28" t="s">
        <v>2245</v>
      </c>
      <c r="H244" s="28" t="s">
        <v>2246</v>
      </c>
      <c r="I244" s="17" t="s">
        <v>1473</v>
      </c>
      <c r="J244" s="34" t="s">
        <v>1641</v>
      </c>
      <c r="K244" s="18">
        <v>1</v>
      </c>
      <c r="L244" s="18">
        <v>1</v>
      </c>
      <c r="M244" s="18">
        <v>1</v>
      </c>
      <c r="N244" s="18">
        <v>0</v>
      </c>
      <c r="O244" s="14">
        <f t="shared" si="20"/>
        <v>0</v>
      </c>
      <c r="P244" s="72" t="s">
        <v>2229</v>
      </c>
      <c r="Q244" s="22"/>
      <c r="R244" s="24" t="s">
        <v>1623</v>
      </c>
      <c r="S244" s="42">
        <f>12*30</f>
        <v>360</v>
      </c>
      <c r="T244" s="22" t="s">
        <v>1625</v>
      </c>
    </row>
    <row r="245" spans="1:20" ht="76.5" hidden="1" customHeight="1" x14ac:dyDescent="0.25">
      <c r="A245" s="27" t="s">
        <v>818</v>
      </c>
      <c r="B245">
        <v>2009</v>
      </c>
      <c r="C245" t="s">
        <v>819</v>
      </c>
      <c r="D245" t="s">
        <v>104</v>
      </c>
      <c r="E245" t="s">
        <v>820</v>
      </c>
      <c r="F245" s="49" t="s">
        <v>1923</v>
      </c>
      <c r="G245" s="28" t="s">
        <v>2245</v>
      </c>
      <c r="H245" s="28" t="s">
        <v>2246</v>
      </c>
      <c r="I245" s="17" t="s">
        <v>1473</v>
      </c>
      <c r="J245" s="34" t="s">
        <v>1641</v>
      </c>
      <c r="K245" s="18">
        <v>1</v>
      </c>
      <c r="L245" s="18">
        <v>1</v>
      </c>
      <c r="M245" s="18">
        <v>1</v>
      </c>
      <c r="N245" s="18">
        <v>0</v>
      </c>
      <c r="O245" s="14">
        <f t="shared" si="20"/>
        <v>0</v>
      </c>
      <c r="P245" s="72" t="s">
        <v>2230</v>
      </c>
      <c r="Q245" s="22"/>
      <c r="R245" s="24" t="s">
        <v>1623</v>
      </c>
      <c r="S245" s="42">
        <f>12*30</f>
        <v>360</v>
      </c>
      <c r="T245" s="22" t="s">
        <v>1625</v>
      </c>
    </row>
    <row r="246" spans="1:20" ht="15" hidden="1" customHeight="1" x14ac:dyDescent="0.25">
      <c r="A246" s="27" t="s">
        <v>821</v>
      </c>
      <c r="B246">
        <v>2009</v>
      </c>
      <c r="C246" t="s">
        <v>822</v>
      </c>
      <c r="D246" t="s">
        <v>258</v>
      </c>
      <c r="E246" t="s">
        <v>823</v>
      </c>
      <c r="F246" s="49" t="s">
        <v>1924</v>
      </c>
      <c r="G246" s="28" t="s">
        <v>2245</v>
      </c>
      <c r="H246" s="28" t="s">
        <v>2246</v>
      </c>
      <c r="I246" s="17" t="s">
        <v>1473</v>
      </c>
      <c r="J246" s="33" t="s">
        <v>2364</v>
      </c>
      <c r="K246" s="18">
        <v>1</v>
      </c>
      <c r="L246" s="18">
        <v>1</v>
      </c>
      <c r="M246" s="18">
        <v>1</v>
      </c>
      <c r="N246" s="18">
        <v>0</v>
      </c>
      <c r="O246" s="14">
        <f t="shared" ref="O246:O259" si="21">IF(AND(SUM(K246:N246)=4, J246="none"), 1, 0)</f>
        <v>0</v>
      </c>
      <c r="P246" s="72" t="s">
        <v>1893</v>
      </c>
      <c r="Q246" s="22"/>
      <c r="R246" s="24"/>
      <c r="S246" s="42">
        <f>4*30</f>
        <v>120</v>
      </c>
      <c r="T246" s="22"/>
    </row>
    <row r="247" spans="1:20" ht="25.5" hidden="1" customHeight="1" x14ac:dyDescent="0.25">
      <c r="A247" s="27" t="s">
        <v>824</v>
      </c>
      <c r="B247">
        <v>2009</v>
      </c>
      <c r="C247" t="s">
        <v>825</v>
      </c>
      <c r="D247" t="s">
        <v>47</v>
      </c>
      <c r="E247" t="s">
        <v>826</v>
      </c>
      <c r="F247" s="49" t="s">
        <v>1925</v>
      </c>
      <c r="G247" s="28" t="s">
        <v>2245</v>
      </c>
      <c r="H247" s="28" t="s">
        <v>2246</v>
      </c>
      <c r="I247" s="17" t="s">
        <v>1473</v>
      </c>
      <c r="J247" s="33" t="s">
        <v>2268</v>
      </c>
      <c r="K247" s="18">
        <v>1</v>
      </c>
      <c r="L247" s="18">
        <v>0</v>
      </c>
      <c r="M247" s="18"/>
      <c r="N247" s="18"/>
      <c r="O247" s="14">
        <f t="shared" si="21"/>
        <v>0</v>
      </c>
      <c r="P247" s="69"/>
      <c r="Q247" s="16"/>
      <c r="R247" s="15"/>
      <c r="S247" s="42"/>
      <c r="T247" s="22" t="s">
        <v>2291</v>
      </c>
    </row>
    <row r="248" spans="1:20" ht="25.5" hidden="1" x14ac:dyDescent="0.25">
      <c r="A248" s="27" t="s">
        <v>827</v>
      </c>
      <c r="B248">
        <v>2009</v>
      </c>
      <c r="C248" t="s">
        <v>828</v>
      </c>
      <c r="D248" t="s">
        <v>43</v>
      </c>
      <c r="E248" t="s">
        <v>829</v>
      </c>
      <c r="F248" s="49" t="s">
        <v>1926</v>
      </c>
      <c r="G248" s="28" t="s">
        <v>2245</v>
      </c>
      <c r="H248" s="28" t="s">
        <v>2246</v>
      </c>
      <c r="I248" s="17" t="s">
        <v>2149</v>
      </c>
      <c r="J248" s="34" t="s">
        <v>8</v>
      </c>
      <c r="K248" s="18">
        <v>1</v>
      </c>
      <c r="L248" s="18">
        <v>1</v>
      </c>
      <c r="M248" s="18">
        <v>1</v>
      </c>
      <c r="N248" s="18">
        <v>1</v>
      </c>
      <c r="O248" s="14">
        <f t="shared" si="21"/>
        <v>1</v>
      </c>
      <c r="P248" s="72"/>
      <c r="Q248" s="22"/>
      <c r="R248" s="24"/>
      <c r="S248" s="42">
        <f>4*7</f>
        <v>28</v>
      </c>
      <c r="T248" s="22"/>
    </row>
    <row r="249" spans="1:20" ht="15" hidden="1" customHeight="1" x14ac:dyDescent="0.25">
      <c r="A249" s="27" t="s">
        <v>830</v>
      </c>
      <c r="B249">
        <v>2009</v>
      </c>
      <c r="C249" t="s">
        <v>831</v>
      </c>
      <c r="D249" t="s">
        <v>289</v>
      </c>
      <c r="E249" t="s">
        <v>832</v>
      </c>
      <c r="F249" s="49" t="s">
        <v>1927</v>
      </c>
      <c r="G249" s="28" t="s">
        <v>2245</v>
      </c>
      <c r="H249" s="28" t="s">
        <v>2246</v>
      </c>
      <c r="I249" s="17" t="s">
        <v>1473</v>
      </c>
      <c r="J249" s="33" t="s">
        <v>2364</v>
      </c>
      <c r="K249" s="18">
        <v>1</v>
      </c>
      <c r="L249" s="18">
        <v>1</v>
      </c>
      <c r="M249" s="18">
        <v>1</v>
      </c>
      <c r="N249" s="18">
        <v>0</v>
      </c>
      <c r="O249" s="14">
        <f t="shared" si="21"/>
        <v>0</v>
      </c>
      <c r="P249" s="72"/>
      <c r="Q249" s="22"/>
      <c r="R249" s="24"/>
      <c r="S249" s="42">
        <f>12*7</f>
        <v>84</v>
      </c>
      <c r="T249" s="22"/>
    </row>
    <row r="250" spans="1:20" ht="25.5" hidden="1" customHeight="1" x14ac:dyDescent="0.25">
      <c r="A250" s="27" t="s">
        <v>833</v>
      </c>
      <c r="B250">
        <v>2009</v>
      </c>
      <c r="C250" t="s">
        <v>834</v>
      </c>
      <c r="D250" t="s">
        <v>835</v>
      </c>
      <c r="F250" s="49" t="s">
        <v>1928</v>
      </c>
      <c r="G250" s="28" t="s">
        <v>2245</v>
      </c>
      <c r="H250" s="28" t="s">
        <v>2246</v>
      </c>
      <c r="I250" s="17" t="s">
        <v>1473</v>
      </c>
      <c r="J250" s="34" t="s">
        <v>1516</v>
      </c>
      <c r="K250" s="18">
        <v>1</v>
      </c>
      <c r="L250" s="18">
        <v>1</v>
      </c>
      <c r="M250" s="18">
        <v>0</v>
      </c>
      <c r="N250" s="18">
        <v>0</v>
      </c>
      <c r="O250" s="14">
        <f t="shared" si="21"/>
        <v>0</v>
      </c>
      <c r="P250" s="72"/>
      <c r="Q250" s="22"/>
      <c r="R250" s="24"/>
      <c r="S250" s="42"/>
      <c r="T250" s="22" t="s">
        <v>1543</v>
      </c>
    </row>
    <row r="251" spans="1:20" ht="38.25" hidden="1" customHeight="1" x14ac:dyDescent="0.25">
      <c r="A251" s="27" t="s">
        <v>836</v>
      </c>
      <c r="B251">
        <v>2009</v>
      </c>
      <c r="C251" t="s">
        <v>837</v>
      </c>
      <c r="D251" t="s">
        <v>112</v>
      </c>
      <c r="E251" t="s">
        <v>838</v>
      </c>
      <c r="F251" s="49" t="s">
        <v>1929</v>
      </c>
      <c r="G251" s="28" t="s">
        <v>2245</v>
      </c>
      <c r="H251" s="28" t="s">
        <v>2246</v>
      </c>
      <c r="I251" s="17" t="s">
        <v>1473</v>
      </c>
      <c r="J251" s="36" t="s">
        <v>1640</v>
      </c>
      <c r="K251" s="18">
        <v>1</v>
      </c>
      <c r="L251" s="18">
        <v>1</v>
      </c>
      <c r="M251" s="18">
        <v>1</v>
      </c>
      <c r="N251" s="18">
        <v>1</v>
      </c>
      <c r="O251" s="14">
        <f t="shared" si="21"/>
        <v>0</v>
      </c>
      <c r="P251" s="72" t="s">
        <v>1795</v>
      </c>
      <c r="Q251" s="22"/>
      <c r="R251" s="24"/>
      <c r="S251" s="42"/>
      <c r="T251" s="22"/>
    </row>
    <row r="252" spans="1:20" hidden="1" x14ac:dyDescent="0.25">
      <c r="A252" s="27" t="s">
        <v>839</v>
      </c>
      <c r="B252">
        <v>2009</v>
      </c>
      <c r="C252" t="s">
        <v>840</v>
      </c>
      <c r="D252" t="s">
        <v>153</v>
      </c>
      <c r="E252" t="s">
        <v>841</v>
      </c>
      <c r="F252" s="49" t="s">
        <v>1930</v>
      </c>
      <c r="G252" s="28" t="s">
        <v>2245</v>
      </c>
      <c r="H252" s="28" t="s">
        <v>2246</v>
      </c>
      <c r="I252" s="17" t="s">
        <v>1473</v>
      </c>
      <c r="J252" s="36" t="s">
        <v>8</v>
      </c>
      <c r="K252" s="18">
        <v>1</v>
      </c>
      <c r="L252" s="18">
        <v>1</v>
      </c>
      <c r="M252" s="18">
        <v>1</v>
      </c>
      <c r="N252" s="18">
        <v>1</v>
      </c>
      <c r="O252" s="14">
        <f t="shared" si="21"/>
        <v>1</v>
      </c>
      <c r="P252" s="72"/>
      <c r="Q252" s="22"/>
      <c r="R252" s="24"/>
      <c r="S252" s="42">
        <f>28</f>
        <v>28</v>
      </c>
      <c r="T252" s="22"/>
    </row>
    <row r="253" spans="1:20" ht="38.25" hidden="1" customHeight="1" x14ac:dyDescent="0.25">
      <c r="A253" s="27" t="s">
        <v>842</v>
      </c>
      <c r="B253">
        <v>2009</v>
      </c>
      <c r="C253" t="s">
        <v>843</v>
      </c>
      <c r="D253" t="s">
        <v>91</v>
      </c>
      <c r="E253" t="s">
        <v>844</v>
      </c>
      <c r="F253" s="49" t="s">
        <v>1931</v>
      </c>
      <c r="G253" s="28" t="s">
        <v>2245</v>
      </c>
      <c r="H253" s="28" t="s">
        <v>2246</v>
      </c>
      <c r="I253" s="17" t="s">
        <v>1473</v>
      </c>
      <c r="J253" s="36" t="s">
        <v>1533</v>
      </c>
      <c r="K253" s="18">
        <v>1</v>
      </c>
      <c r="L253" s="18">
        <v>1</v>
      </c>
      <c r="M253" s="18">
        <v>0</v>
      </c>
      <c r="N253" s="18"/>
      <c r="O253" s="14">
        <f t="shared" si="21"/>
        <v>0</v>
      </c>
      <c r="P253" s="72"/>
      <c r="Q253" s="22"/>
      <c r="R253" s="24"/>
      <c r="S253" s="42"/>
      <c r="T253" s="22" t="s">
        <v>2323</v>
      </c>
    </row>
    <row r="254" spans="1:20" ht="25.5" hidden="1" customHeight="1" x14ac:dyDescent="0.25">
      <c r="A254" s="27" t="s">
        <v>846</v>
      </c>
      <c r="B254">
        <v>2009</v>
      </c>
      <c r="C254" t="s">
        <v>847</v>
      </c>
      <c r="D254" t="s">
        <v>373</v>
      </c>
      <c r="E254" t="s">
        <v>848</v>
      </c>
      <c r="F254" s="49" t="s">
        <v>1932</v>
      </c>
      <c r="G254" s="28" t="s">
        <v>2245</v>
      </c>
      <c r="H254" s="28" t="s">
        <v>2246</v>
      </c>
      <c r="I254" s="17" t="s">
        <v>1473</v>
      </c>
      <c r="J254" s="33" t="s">
        <v>2364</v>
      </c>
      <c r="K254" s="18">
        <v>1</v>
      </c>
      <c r="L254" s="18">
        <v>1</v>
      </c>
      <c r="M254" s="18">
        <v>1</v>
      </c>
      <c r="N254" s="18">
        <v>0</v>
      </c>
      <c r="O254" s="14">
        <f t="shared" si="21"/>
        <v>0</v>
      </c>
      <c r="P254" s="72" t="s">
        <v>1650</v>
      </c>
      <c r="Q254" s="22"/>
      <c r="R254" s="24"/>
      <c r="S254" s="42">
        <f>3*30</f>
        <v>90</v>
      </c>
      <c r="T254" s="22" t="s">
        <v>1667</v>
      </c>
    </row>
    <row r="255" spans="1:20" hidden="1" x14ac:dyDescent="0.25">
      <c r="A255" s="27" t="s">
        <v>849</v>
      </c>
      <c r="B255">
        <v>2009</v>
      </c>
      <c r="C255" t="s">
        <v>850</v>
      </c>
      <c r="D255" t="s">
        <v>851</v>
      </c>
      <c r="F255" s="49" t="s">
        <v>1933</v>
      </c>
      <c r="G255" s="28" t="s">
        <v>2245</v>
      </c>
      <c r="H255" s="29" t="s">
        <v>2138</v>
      </c>
      <c r="I255" s="17" t="s">
        <v>1473</v>
      </c>
      <c r="J255" s="35" t="s">
        <v>8</v>
      </c>
      <c r="K255" s="18">
        <v>1</v>
      </c>
      <c r="L255" s="18">
        <v>1</v>
      </c>
      <c r="M255" s="18">
        <v>1</v>
      </c>
      <c r="N255" s="18">
        <v>1</v>
      </c>
      <c r="O255" s="14">
        <f t="shared" si="21"/>
        <v>1</v>
      </c>
      <c r="P255" s="72"/>
      <c r="Q255" s="22"/>
      <c r="R255" s="24"/>
      <c r="S255" s="42"/>
      <c r="T255" s="22"/>
    </row>
    <row r="256" spans="1:20" ht="25.5" hidden="1" customHeight="1" x14ac:dyDescent="0.25">
      <c r="A256" s="27" t="s">
        <v>852</v>
      </c>
      <c r="B256">
        <v>2009</v>
      </c>
      <c r="C256" t="s">
        <v>853</v>
      </c>
      <c r="D256" t="s">
        <v>108</v>
      </c>
      <c r="E256" t="s">
        <v>854</v>
      </c>
      <c r="F256" s="49" t="s">
        <v>1934</v>
      </c>
      <c r="G256" s="28" t="s">
        <v>2245</v>
      </c>
      <c r="H256" s="28" t="s">
        <v>2246</v>
      </c>
      <c r="I256" s="17" t="s">
        <v>1473</v>
      </c>
      <c r="J256" s="35" t="s">
        <v>2268</v>
      </c>
      <c r="K256" s="18">
        <v>1</v>
      </c>
      <c r="L256" s="18">
        <v>0</v>
      </c>
      <c r="M256" s="18">
        <v>1</v>
      </c>
      <c r="N256" s="18">
        <v>1</v>
      </c>
      <c r="O256" s="14">
        <f t="shared" si="21"/>
        <v>0</v>
      </c>
      <c r="P256" s="72"/>
      <c r="Q256" s="22"/>
      <c r="R256" s="24" t="s">
        <v>2209</v>
      </c>
      <c r="S256" s="42">
        <f>28</f>
        <v>28</v>
      </c>
      <c r="T256" s="22" t="s">
        <v>2339</v>
      </c>
    </row>
    <row r="257" spans="1:20" ht="15" hidden="1" customHeight="1" x14ac:dyDescent="0.25">
      <c r="A257" s="27" t="s">
        <v>855</v>
      </c>
      <c r="B257">
        <v>2009</v>
      </c>
      <c r="C257" t="s">
        <v>856</v>
      </c>
      <c r="D257" t="s">
        <v>63</v>
      </c>
      <c r="E257" t="s">
        <v>857</v>
      </c>
      <c r="F257" s="49" t="s">
        <v>1935</v>
      </c>
      <c r="G257" s="28" t="s">
        <v>2245</v>
      </c>
      <c r="H257" s="28" t="s">
        <v>2246</v>
      </c>
      <c r="I257" s="17" t="s">
        <v>1473</v>
      </c>
      <c r="J257" s="36" t="s">
        <v>2283</v>
      </c>
      <c r="K257" s="18">
        <v>1</v>
      </c>
      <c r="L257" s="18">
        <v>1</v>
      </c>
      <c r="M257" s="18">
        <v>0</v>
      </c>
      <c r="N257" s="18"/>
      <c r="O257" s="14">
        <f t="shared" si="21"/>
        <v>0</v>
      </c>
      <c r="P257" s="72"/>
      <c r="Q257" s="22"/>
      <c r="R257" s="24"/>
      <c r="S257" s="42"/>
      <c r="T257" s="22" t="s">
        <v>2340</v>
      </c>
    </row>
    <row r="258" spans="1:20" hidden="1" x14ac:dyDescent="0.25">
      <c r="A258" s="27" t="s">
        <v>858</v>
      </c>
      <c r="B258">
        <v>2009</v>
      </c>
      <c r="C258" t="s">
        <v>859</v>
      </c>
      <c r="D258" t="s">
        <v>757</v>
      </c>
      <c r="E258" t="s">
        <v>860</v>
      </c>
      <c r="F258" s="49" t="s">
        <v>1936</v>
      </c>
      <c r="G258" s="28" t="s">
        <v>2245</v>
      </c>
      <c r="H258" s="28" t="s">
        <v>2246</v>
      </c>
      <c r="I258" s="17" t="s">
        <v>1473</v>
      </c>
      <c r="J258" s="35" t="s">
        <v>8</v>
      </c>
      <c r="K258" s="18">
        <v>1</v>
      </c>
      <c r="L258" s="18">
        <v>1</v>
      </c>
      <c r="M258" s="18">
        <v>1</v>
      </c>
      <c r="N258" s="18">
        <v>1</v>
      </c>
      <c r="O258" s="14">
        <f t="shared" si="21"/>
        <v>1</v>
      </c>
      <c r="P258" s="72"/>
      <c r="Q258" s="22"/>
      <c r="R258" s="24"/>
      <c r="S258" s="42">
        <f>30</f>
        <v>30</v>
      </c>
      <c r="T258" s="22" t="s">
        <v>1544</v>
      </c>
    </row>
    <row r="259" spans="1:20" hidden="1" x14ac:dyDescent="0.25">
      <c r="A259" s="27" t="s">
        <v>861</v>
      </c>
      <c r="B259">
        <v>2008</v>
      </c>
      <c r="C259" t="s">
        <v>862</v>
      </c>
      <c r="D259" t="s">
        <v>863</v>
      </c>
      <c r="F259" s="49" t="s">
        <v>1937</v>
      </c>
      <c r="G259" s="28" t="s">
        <v>2245</v>
      </c>
      <c r="H259" s="29" t="s">
        <v>1674</v>
      </c>
      <c r="I259" s="17" t="s">
        <v>1473</v>
      </c>
      <c r="J259" s="35" t="s">
        <v>8</v>
      </c>
      <c r="K259" s="18">
        <v>1</v>
      </c>
      <c r="L259" s="18">
        <v>1</v>
      </c>
      <c r="M259" s="18">
        <v>1</v>
      </c>
      <c r="N259" s="18">
        <v>1</v>
      </c>
      <c r="O259" s="14">
        <f t="shared" si="21"/>
        <v>1</v>
      </c>
      <c r="P259" s="72"/>
      <c r="Q259" s="22"/>
      <c r="R259" s="24"/>
      <c r="S259" s="42">
        <f>(3*7+4*7)/2</f>
        <v>24.5</v>
      </c>
      <c r="T259" s="22"/>
    </row>
    <row r="260" spans="1:20" ht="38.25" hidden="1" x14ac:dyDescent="0.25">
      <c r="A260" s="27" t="s">
        <v>864</v>
      </c>
      <c r="B260">
        <v>2008</v>
      </c>
      <c r="C260" t="s">
        <v>865</v>
      </c>
      <c r="D260" t="s">
        <v>39</v>
      </c>
      <c r="E260" t="s">
        <v>866</v>
      </c>
      <c r="F260" s="49" t="s">
        <v>1938</v>
      </c>
      <c r="G260" s="28" t="s">
        <v>2245</v>
      </c>
      <c r="H260" s="28" t="s">
        <v>2246</v>
      </c>
      <c r="I260" s="17" t="s">
        <v>1473</v>
      </c>
      <c r="J260" s="35" t="s">
        <v>8</v>
      </c>
      <c r="K260" s="18">
        <v>1</v>
      </c>
      <c r="L260" s="18">
        <v>1</v>
      </c>
      <c r="M260" s="18">
        <v>1</v>
      </c>
      <c r="N260" s="18">
        <v>1</v>
      </c>
      <c r="O260" s="14">
        <f>IF(AND(SUM(K260:N260)=4, J260="none"), 1, 0)</f>
        <v>1</v>
      </c>
      <c r="P260" s="72" t="s">
        <v>2067</v>
      </c>
      <c r="Q260" s="22"/>
      <c r="R260" s="24" t="s">
        <v>1621</v>
      </c>
      <c r="S260" s="42">
        <f>2*30</f>
        <v>60</v>
      </c>
      <c r="T260" s="22" t="s">
        <v>1626</v>
      </c>
    </row>
    <row r="261" spans="1:20" hidden="1" x14ac:dyDescent="0.25">
      <c r="A261" s="27" t="s">
        <v>867</v>
      </c>
      <c r="B261">
        <v>2008</v>
      </c>
      <c r="C261" t="s">
        <v>868</v>
      </c>
      <c r="D261" t="s">
        <v>63</v>
      </c>
      <c r="E261" t="s">
        <v>869</v>
      </c>
      <c r="F261" s="49" t="s">
        <v>1939</v>
      </c>
      <c r="G261" s="28" t="s">
        <v>2245</v>
      </c>
      <c r="H261" s="28" t="s">
        <v>2246</v>
      </c>
      <c r="I261" s="17" t="s">
        <v>1473</v>
      </c>
      <c r="J261" s="35" t="s">
        <v>8</v>
      </c>
      <c r="K261" s="18">
        <v>1</v>
      </c>
      <c r="L261" s="18">
        <v>1</v>
      </c>
      <c r="M261" s="18">
        <v>1</v>
      </c>
      <c r="N261" s="18">
        <v>1</v>
      </c>
      <c r="O261" s="14">
        <f t="shared" ref="O261:O277" si="22">IF(AND(SUM(K261:N261)=4, J261="none"), 1, 0)</f>
        <v>1</v>
      </c>
      <c r="P261" s="72"/>
      <c r="Q261" s="22"/>
      <c r="R261" s="24"/>
      <c r="S261" s="42">
        <f>1*30</f>
        <v>30</v>
      </c>
      <c r="T261" s="22"/>
    </row>
    <row r="262" spans="1:20" ht="25.5" hidden="1" customHeight="1" x14ac:dyDescent="0.25">
      <c r="A262" s="27" t="s">
        <v>870</v>
      </c>
      <c r="B262">
        <v>2008</v>
      </c>
      <c r="C262" t="s">
        <v>871</v>
      </c>
      <c r="D262" t="s">
        <v>872</v>
      </c>
      <c r="E262" t="s">
        <v>873</v>
      </c>
      <c r="F262" s="49" t="s">
        <v>1940</v>
      </c>
      <c r="G262" s="28" t="s">
        <v>2245</v>
      </c>
      <c r="H262" s="28" t="s">
        <v>2246</v>
      </c>
      <c r="I262" s="17" t="s">
        <v>1473</v>
      </c>
      <c r="J262" s="36" t="s">
        <v>2283</v>
      </c>
      <c r="K262" s="18">
        <v>1</v>
      </c>
      <c r="L262" s="18">
        <v>1</v>
      </c>
      <c r="M262" s="18">
        <v>0</v>
      </c>
      <c r="N262" s="18"/>
      <c r="O262" s="14">
        <f t="shared" si="22"/>
        <v>0</v>
      </c>
      <c r="P262" s="72"/>
      <c r="Q262" s="22"/>
      <c r="R262" s="24"/>
      <c r="S262" s="42"/>
      <c r="T262" s="22" t="s">
        <v>2353</v>
      </c>
    </row>
    <row r="263" spans="1:20" ht="15" hidden="1" customHeight="1" x14ac:dyDescent="0.25">
      <c r="A263" s="27" t="s">
        <v>874</v>
      </c>
      <c r="B263">
        <v>2008</v>
      </c>
      <c r="C263" t="s">
        <v>875</v>
      </c>
      <c r="D263" t="s">
        <v>775</v>
      </c>
      <c r="E263" t="s">
        <v>876</v>
      </c>
      <c r="F263" s="49" t="s">
        <v>1941</v>
      </c>
      <c r="G263" s="28" t="s">
        <v>2245</v>
      </c>
      <c r="H263" s="28" t="s">
        <v>2246</v>
      </c>
      <c r="I263" s="17" t="s">
        <v>1473</v>
      </c>
      <c r="J263" s="33" t="s">
        <v>2364</v>
      </c>
      <c r="K263" s="18">
        <v>1</v>
      </c>
      <c r="L263" s="18">
        <v>1</v>
      </c>
      <c r="M263" s="18">
        <v>1</v>
      </c>
      <c r="N263" s="18">
        <v>0</v>
      </c>
      <c r="O263" s="14">
        <f t="shared" si="22"/>
        <v>0</v>
      </c>
      <c r="P263" s="72" t="s">
        <v>1904</v>
      </c>
      <c r="Q263" s="24"/>
      <c r="R263" s="24"/>
      <c r="S263" s="42">
        <f>12*7</f>
        <v>84</v>
      </c>
      <c r="T263" s="22"/>
    </row>
    <row r="264" spans="1:20" ht="25.5" hidden="1" customHeight="1" x14ac:dyDescent="0.25">
      <c r="A264" s="27" t="s">
        <v>877</v>
      </c>
      <c r="B264">
        <v>2008</v>
      </c>
      <c r="C264" t="s">
        <v>878</v>
      </c>
      <c r="D264" t="s">
        <v>47</v>
      </c>
      <c r="E264" t="s">
        <v>879</v>
      </c>
      <c r="F264" s="49" t="s">
        <v>1942</v>
      </c>
      <c r="G264" s="28" t="s">
        <v>2245</v>
      </c>
      <c r="H264" s="28" t="s">
        <v>2246</v>
      </c>
      <c r="I264" s="17" t="s">
        <v>1473</v>
      </c>
      <c r="J264" s="36" t="s">
        <v>1533</v>
      </c>
      <c r="K264" s="18">
        <v>1</v>
      </c>
      <c r="L264" s="18">
        <v>1</v>
      </c>
      <c r="M264" s="18">
        <v>0</v>
      </c>
      <c r="N264" s="18"/>
      <c r="O264" s="14">
        <f t="shared" si="22"/>
        <v>0</v>
      </c>
      <c r="P264" s="72"/>
      <c r="Q264" s="22"/>
      <c r="R264" s="24"/>
      <c r="S264" s="42"/>
      <c r="T264" s="22" t="s">
        <v>2354</v>
      </c>
    </row>
    <row r="265" spans="1:20" ht="38.25" hidden="1" customHeight="1" x14ac:dyDescent="0.25">
      <c r="A265" s="27" t="s">
        <v>880</v>
      </c>
      <c r="B265">
        <v>2008</v>
      </c>
      <c r="C265" t="s">
        <v>881</v>
      </c>
      <c r="D265" t="s">
        <v>39</v>
      </c>
      <c r="E265" t="s">
        <v>882</v>
      </c>
      <c r="F265" s="49" t="s">
        <v>1943</v>
      </c>
      <c r="G265" s="28" t="s">
        <v>2245</v>
      </c>
      <c r="H265" s="28" t="s">
        <v>2246</v>
      </c>
      <c r="I265" s="17" t="s">
        <v>1473</v>
      </c>
      <c r="J265" s="34" t="s">
        <v>2277</v>
      </c>
      <c r="K265" s="18">
        <v>1</v>
      </c>
      <c r="L265" s="18">
        <v>1</v>
      </c>
      <c r="M265" s="18">
        <v>0</v>
      </c>
      <c r="N265" s="18"/>
      <c r="O265" s="14">
        <f t="shared" si="22"/>
        <v>0</v>
      </c>
      <c r="P265" s="72"/>
      <c r="Q265" s="22"/>
      <c r="R265" s="24"/>
      <c r="S265" s="42"/>
      <c r="T265" s="22" t="s">
        <v>1547</v>
      </c>
    </row>
    <row r="266" spans="1:20" hidden="1" x14ac:dyDescent="0.25">
      <c r="A266" s="27" t="s">
        <v>883</v>
      </c>
      <c r="B266">
        <v>2008</v>
      </c>
      <c r="C266" t="s">
        <v>884</v>
      </c>
      <c r="D266" t="s">
        <v>112</v>
      </c>
      <c r="E266" t="s">
        <v>885</v>
      </c>
      <c r="F266" s="49" t="s">
        <v>1944</v>
      </c>
      <c r="G266" s="28" t="s">
        <v>2245</v>
      </c>
      <c r="H266" s="28" t="s">
        <v>2246</v>
      </c>
      <c r="I266" s="17" t="s">
        <v>1473</v>
      </c>
      <c r="J266" s="35" t="s">
        <v>8</v>
      </c>
      <c r="K266" s="18">
        <v>1</v>
      </c>
      <c r="L266" s="18">
        <v>1</v>
      </c>
      <c r="M266" s="18">
        <v>1</v>
      </c>
      <c r="N266" s="18">
        <v>1</v>
      </c>
      <c r="O266" s="14">
        <f t="shared" si="22"/>
        <v>1</v>
      </c>
      <c r="P266" s="72"/>
      <c r="Q266" s="22"/>
      <c r="R266" s="24"/>
      <c r="S266" s="42">
        <f>2*7</f>
        <v>14</v>
      </c>
      <c r="T266" s="22"/>
    </row>
    <row r="267" spans="1:20" ht="15" hidden="1" customHeight="1" x14ac:dyDescent="0.25">
      <c r="A267" s="27" t="s">
        <v>886</v>
      </c>
      <c r="B267">
        <v>2008</v>
      </c>
      <c r="C267" t="s">
        <v>887</v>
      </c>
      <c r="D267" t="s">
        <v>888</v>
      </c>
      <c r="E267" t="s">
        <v>889</v>
      </c>
      <c r="F267" s="49" t="s">
        <v>1945</v>
      </c>
      <c r="G267" s="28" t="s">
        <v>2245</v>
      </c>
      <c r="H267" s="28" t="s">
        <v>2246</v>
      </c>
      <c r="I267" s="17" t="s">
        <v>1473</v>
      </c>
      <c r="J267" s="36" t="s">
        <v>2283</v>
      </c>
      <c r="K267" s="18">
        <v>0</v>
      </c>
      <c r="L267" s="18">
        <v>1</v>
      </c>
      <c r="M267" s="18"/>
      <c r="N267" s="18"/>
      <c r="O267" s="14">
        <f t="shared" si="22"/>
        <v>0</v>
      </c>
      <c r="P267" s="72"/>
      <c r="Q267" s="22"/>
      <c r="R267" s="24"/>
      <c r="S267" s="42"/>
      <c r="T267" s="22" t="s">
        <v>2311</v>
      </c>
    </row>
    <row r="268" spans="1:20" ht="25.5" hidden="1" customHeight="1" x14ac:dyDescent="0.25">
      <c r="A268" s="27" t="s">
        <v>890</v>
      </c>
      <c r="B268">
        <v>2008</v>
      </c>
      <c r="C268" t="s">
        <v>891</v>
      </c>
      <c r="D268" t="s">
        <v>116</v>
      </c>
      <c r="E268" t="s">
        <v>892</v>
      </c>
      <c r="F268" s="49" t="s">
        <v>1946</v>
      </c>
      <c r="G268" s="28" t="s">
        <v>2245</v>
      </c>
      <c r="H268" s="28" t="s">
        <v>2246</v>
      </c>
      <c r="I268" s="17" t="s">
        <v>1473</v>
      </c>
      <c r="J268" s="34" t="s">
        <v>2268</v>
      </c>
      <c r="K268" s="18">
        <v>1</v>
      </c>
      <c r="L268" s="18">
        <v>1</v>
      </c>
      <c r="M268" s="18">
        <v>0</v>
      </c>
      <c r="N268" s="18"/>
      <c r="O268" s="14">
        <f t="shared" si="22"/>
        <v>0</v>
      </c>
      <c r="P268" s="72"/>
      <c r="Q268" s="22"/>
      <c r="R268" s="24"/>
      <c r="S268" s="42"/>
      <c r="T268" s="22" t="s">
        <v>2287</v>
      </c>
    </row>
    <row r="269" spans="1:20" hidden="1" x14ac:dyDescent="0.25">
      <c r="A269" s="27" t="s">
        <v>893</v>
      </c>
      <c r="B269">
        <v>2008</v>
      </c>
      <c r="C269" t="s">
        <v>894</v>
      </c>
      <c r="D269" t="s">
        <v>104</v>
      </c>
      <c r="F269" s="49" t="s">
        <v>1947</v>
      </c>
      <c r="G269" s="28" t="s">
        <v>2245</v>
      </c>
      <c r="H269" s="28" t="s">
        <v>2246</v>
      </c>
      <c r="I269" s="17" t="s">
        <v>1473</v>
      </c>
      <c r="J269" s="36" t="s">
        <v>8</v>
      </c>
      <c r="K269" s="18">
        <v>1</v>
      </c>
      <c r="L269" s="18">
        <v>1</v>
      </c>
      <c r="M269" s="18">
        <v>1</v>
      </c>
      <c r="N269" s="18">
        <v>1</v>
      </c>
      <c r="O269" s="14">
        <f t="shared" si="22"/>
        <v>1</v>
      </c>
      <c r="P269" s="72"/>
      <c r="Q269" s="22"/>
      <c r="R269" s="24"/>
      <c r="S269" s="42">
        <f>21</f>
        <v>21</v>
      </c>
      <c r="T269" s="22"/>
    </row>
    <row r="270" spans="1:20" ht="15" hidden="1" customHeight="1" x14ac:dyDescent="0.25">
      <c r="A270" s="27" t="s">
        <v>895</v>
      </c>
      <c r="B270">
        <v>2008</v>
      </c>
      <c r="C270" t="s">
        <v>896</v>
      </c>
      <c r="D270" t="s">
        <v>112</v>
      </c>
      <c r="E270" t="s">
        <v>897</v>
      </c>
      <c r="F270" s="49" t="s">
        <v>1948</v>
      </c>
      <c r="G270" s="28" t="s">
        <v>2245</v>
      </c>
      <c r="H270" s="28" t="s">
        <v>2246</v>
      </c>
      <c r="I270" s="17" t="s">
        <v>1473</v>
      </c>
      <c r="J270" s="35" t="s">
        <v>1516</v>
      </c>
      <c r="K270" s="18">
        <v>1</v>
      </c>
      <c r="L270" s="18">
        <v>0</v>
      </c>
      <c r="M270" s="18"/>
      <c r="N270" s="18"/>
      <c r="O270" s="14">
        <f t="shared" si="22"/>
        <v>0</v>
      </c>
      <c r="P270" s="69"/>
      <c r="Q270" s="16"/>
      <c r="R270" s="15"/>
      <c r="S270" s="42"/>
      <c r="T270" s="22"/>
    </row>
    <row r="271" spans="1:20" ht="15" hidden="1" customHeight="1" x14ac:dyDescent="0.25">
      <c r="A271" s="27" t="s">
        <v>898</v>
      </c>
      <c r="B271">
        <v>2008</v>
      </c>
      <c r="C271" t="s">
        <v>899</v>
      </c>
      <c r="D271" t="s">
        <v>289</v>
      </c>
      <c r="E271" t="s">
        <v>900</v>
      </c>
      <c r="F271" s="49" t="s">
        <v>1949</v>
      </c>
      <c r="G271" s="28" t="s">
        <v>2245</v>
      </c>
      <c r="H271" s="28" t="s">
        <v>2246</v>
      </c>
      <c r="I271" s="17" t="s">
        <v>1473</v>
      </c>
      <c r="J271" s="35" t="s">
        <v>1533</v>
      </c>
      <c r="K271" s="18">
        <v>1</v>
      </c>
      <c r="L271" s="18">
        <v>1</v>
      </c>
      <c r="M271" s="18">
        <v>0</v>
      </c>
      <c r="N271" s="18"/>
      <c r="O271" s="14">
        <f t="shared" si="22"/>
        <v>0</v>
      </c>
      <c r="P271" s="72" t="s">
        <v>1888</v>
      </c>
      <c r="Q271" s="22"/>
      <c r="R271" s="24"/>
      <c r="S271" s="42"/>
      <c r="T271" s="22"/>
    </row>
    <row r="272" spans="1:20" hidden="1" x14ac:dyDescent="0.25">
      <c r="A272" s="27" t="s">
        <v>901</v>
      </c>
      <c r="B272">
        <v>2008</v>
      </c>
      <c r="C272" t="s">
        <v>902</v>
      </c>
      <c r="D272" t="s">
        <v>63</v>
      </c>
      <c r="E272" t="s">
        <v>903</v>
      </c>
      <c r="F272" s="49" t="s">
        <v>1950</v>
      </c>
      <c r="G272" s="28" t="s">
        <v>2245</v>
      </c>
      <c r="H272" s="28" t="s">
        <v>2246</v>
      </c>
      <c r="I272" s="17" t="s">
        <v>1473</v>
      </c>
      <c r="J272" s="35" t="s">
        <v>8</v>
      </c>
      <c r="K272" s="18">
        <v>1</v>
      </c>
      <c r="L272" s="18">
        <v>1</v>
      </c>
      <c r="M272" s="18">
        <v>1</v>
      </c>
      <c r="N272" s="18">
        <v>1</v>
      </c>
      <c r="O272" s="14">
        <f t="shared" si="22"/>
        <v>1</v>
      </c>
      <c r="P272" s="72"/>
      <c r="Q272" s="22"/>
      <c r="R272" s="24"/>
      <c r="S272" s="42">
        <f>10</f>
        <v>10</v>
      </c>
      <c r="T272" s="22"/>
    </row>
    <row r="273" spans="1:20" ht="15" hidden="1" customHeight="1" x14ac:dyDescent="0.25">
      <c r="A273" s="27" t="s">
        <v>904</v>
      </c>
      <c r="B273">
        <v>2008</v>
      </c>
      <c r="C273" t="s">
        <v>905</v>
      </c>
      <c r="D273" t="s">
        <v>603</v>
      </c>
      <c r="E273" t="s">
        <v>906</v>
      </c>
      <c r="F273" s="49" t="s">
        <v>1951</v>
      </c>
      <c r="G273" s="28" t="s">
        <v>2245</v>
      </c>
      <c r="H273" s="28" t="s">
        <v>2246</v>
      </c>
      <c r="I273" s="17" t="s">
        <v>1473</v>
      </c>
      <c r="J273" s="33" t="s">
        <v>2364</v>
      </c>
      <c r="K273" s="18">
        <v>1</v>
      </c>
      <c r="L273" s="18">
        <v>1</v>
      </c>
      <c r="M273" s="18">
        <v>1</v>
      </c>
      <c r="N273" s="18">
        <v>0</v>
      </c>
      <c r="O273" s="14">
        <f t="shared" si="22"/>
        <v>0</v>
      </c>
      <c r="P273" s="72"/>
      <c r="Q273" s="22"/>
      <c r="R273" s="24"/>
      <c r="S273" s="42">
        <f>6*30</f>
        <v>180</v>
      </c>
      <c r="T273" s="22"/>
    </row>
    <row r="274" spans="1:20" ht="38.25" hidden="1" customHeight="1" x14ac:dyDescent="0.25">
      <c r="A274" s="27" t="s">
        <v>907</v>
      </c>
      <c r="B274">
        <v>2008</v>
      </c>
      <c r="C274" t="s">
        <v>908</v>
      </c>
      <c r="D274" t="s">
        <v>909</v>
      </c>
      <c r="F274" s="49" t="s">
        <v>1952</v>
      </c>
      <c r="G274" s="28" t="s">
        <v>2245</v>
      </c>
      <c r="H274" s="28" t="s">
        <v>2246</v>
      </c>
      <c r="I274" s="17" t="s">
        <v>1473</v>
      </c>
      <c r="J274" s="35" t="s">
        <v>1533</v>
      </c>
      <c r="K274" s="18">
        <v>1</v>
      </c>
      <c r="L274" s="18">
        <v>1</v>
      </c>
      <c r="M274" s="18">
        <v>1</v>
      </c>
      <c r="N274" s="18">
        <v>0</v>
      </c>
      <c r="O274" s="14">
        <f t="shared" si="22"/>
        <v>0</v>
      </c>
      <c r="P274" s="72"/>
      <c r="Q274" s="22"/>
      <c r="R274" s="24"/>
      <c r="S274" s="42"/>
      <c r="T274" s="22" t="s">
        <v>2290</v>
      </c>
    </row>
    <row r="275" spans="1:20" ht="25.5" hidden="1" customHeight="1" x14ac:dyDescent="0.25">
      <c r="A275" s="27" t="s">
        <v>910</v>
      </c>
      <c r="B275">
        <v>2008</v>
      </c>
      <c r="C275" t="s">
        <v>911</v>
      </c>
      <c r="D275" t="s">
        <v>285</v>
      </c>
      <c r="E275" t="s">
        <v>912</v>
      </c>
      <c r="F275" s="49" t="s">
        <v>1953</v>
      </c>
      <c r="G275" s="28" t="s">
        <v>2245</v>
      </c>
      <c r="H275" s="28" t="s">
        <v>2246</v>
      </c>
      <c r="I275" s="17" t="s">
        <v>1473</v>
      </c>
      <c r="J275" s="36" t="s">
        <v>2283</v>
      </c>
      <c r="K275" s="18">
        <v>1</v>
      </c>
      <c r="L275" s="18">
        <v>1</v>
      </c>
      <c r="M275" s="18" t="s">
        <v>1485</v>
      </c>
      <c r="N275" s="18">
        <v>0</v>
      </c>
      <c r="O275" s="14">
        <f t="shared" si="22"/>
        <v>0</v>
      </c>
      <c r="P275" s="72"/>
      <c r="Q275" s="22"/>
      <c r="R275" s="24"/>
      <c r="S275" s="42"/>
      <c r="T275" s="22" t="s">
        <v>2341</v>
      </c>
    </row>
    <row r="276" spans="1:20" ht="38.25" hidden="1" customHeight="1" x14ac:dyDescent="0.25">
      <c r="A276" s="27" t="s">
        <v>913</v>
      </c>
      <c r="B276">
        <v>2008</v>
      </c>
      <c r="C276" t="s">
        <v>914</v>
      </c>
      <c r="D276" t="s">
        <v>43</v>
      </c>
      <c r="E276" t="s">
        <v>915</v>
      </c>
      <c r="F276" s="49" t="s">
        <v>1954</v>
      </c>
      <c r="G276" s="28" t="s">
        <v>2245</v>
      </c>
      <c r="H276" s="28" t="s">
        <v>2246</v>
      </c>
      <c r="I276" s="17" t="s">
        <v>1473</v>
      </c>
      <c r="J276" s="36" t="s">
        <v>1641</v>
      </c>
      <c r="K276" s="18"/>
      <c r="L276" s="18"/>
      <c r="M276" s="18"/>
      <c r="N276" s="18">
        <v>0</v>
      </c>
      <c r="O276" s="14">
        <f t="shared" si="22"/>
        <v>0</v>
      </c>
      <c r="P276" s="72" t="s">
        <v>2223</v>
      </c>
      <c r="Q276" s="22"/>
      <c r="R276" s="24"/>
      <c r="S276" s="42"/>
      <c r="T276" s="22"/>
    </row>
    <row r="277" spans="1:20" ht="38.25" hidden="1" customHeight="1" x14ac:dyDescent="0.25">
      <c r="A277" s="27" t="s">
        <v>916</v>
      </c>
      <c r="B277">
        <v>2008</v>
      </c>
      <c r="C277" t="s">
        <v>917</v>
      </c>
      <c r="D277" t="s">
        <v>918</v>
      </c>
      <c r="E277" t="s">
        <v>919</v>
      </c>
      <c r="F277" s="49" t="s">
        <v>1955</v>
      </c>
      <c r="G277" s="28" t="s">
        <v>2245</v>
      </c>
      <c r="H277" s="28" t="s">
        <v>2246</v>
      </c>
      <c r="I277" s="17" t="s">
        <v>1473</v>
      </c>
      <c r="J277" s="36" t="s">
        <v>1641</v>
      </c>
      <c r="K277" s="18"/>
      <c r="L277" s="18"/>
      <c r="M277" s="18"/>
      <c r="N277" s="18">
        <v>0</v>
      </c>
      <c r="O277" s="14">
        <f t="shared" si="22"/>
        <v>0</v>
      </c>
      <c r="P277" s="72" t="s">
        <v>2224</v>
      </c>
      <c r="Q277" s="22"/>
      <c r="R277" s="24"/>
      <c r="S277" s="42"/>
      <c r="T277" s="22"/>
    </row>
    <row r="278" spans="1:20" ht="25.5" hidden="1" customHeight="1" x14ac:dyDescent="0.25">
      <c r="A278" s="27" t="s">
        <v>855</v>
      </c>
      <c r="B278">
        <v>2008</v>
      </c>
      <c r="C278" t="s">
        <v>920</v>
      </c>
      <c r="D278" t="s">
        <v>104</v>
      </c>
      <c r="F278" s="49" t="s">
        <v>1956</v>
      </c>
      <c r="G278" s="28" t="s">
        <v>2245</v>
      </c>
      <c r="H278" s="28" t="s">
        <v>2246</v>
      </c>
      <c r="I278" s="17" t="s">
        <v>1473</v>
      </c>
      <c r="J278" s="36" t="s">
        <v>2264</v>
      </c>
      <c r="K278" s="18">
        <v>1</v>
      </c>
      <c r="L278" s="18">
        <v>1</v>
      </c>
      <c r="M278" s="18">
        <v>1</v>
      </c>
      <c r="N278" s="18">
        <v>0</v>
      </c>
      <c r="O278" s="14">
        <f t="shared" ref="O278:O286" si="23">IF(AND(SUM(K278:N278)=4, J278="none"), 1, 0)</f>
        <v>0</v>
      </c>
      <c r="P278" s="72"/>
      <c r="Q278" s="22"/>
      <c r="R278" s="24"/>
      <c r="S278" s="42">
        <f>6*30</f>
        <v>180</v>
      </c>
      <c r="T278" s="22" t="s">
        <v>2288</v>
      </c>
    </row>
    <row r="279" spans="1:20" ht="15" hidden="1" customHeight="1" x14ac:dyDescent="0.25">
      <c r="A279" s="27" t="s">
        <v>921</v>
      </c>
      <c r="B279">
        <v>2008</v>
      </c>
      <c r="C279" t="s">
        <v>922</v>
      </c>
      <c r="D279" t="s">
        <v>923</v>
      </c>
      <c r="F279" s="49" t="s">
        <v>1957</v>
      </c>
      <c r="G279" s="28" t="s">
        <v>2245</v>
      </c>
      <c r="H279" s="28" t="s">
        <v>2246</v>
      </c>
      <c r="I279" s="17" t="s">
        <v>1473</v>
      </c>
      <c r="J279" s="35" t="s">
        <v>2283</v>
      </c>
      <c r="K279" s="18">
        <v>0</v>
      </c>
      <c r="L279" s="18">
        <v>1</v>
      </c>
      <c r="M279" s="18"/>
      <c r="N279" s="18"/>
      <c r="O279" s="14">
        <f t="shared" si="23"/>
        <v>0</v>
      </c>
      <c r="P279" s="72"/>
      <c r="Q279" s="22"/>
      <c r="R279" s="24"/>
      <c r="S279" s="42"/>
      <c r="T279" s="22" t="s">
        <v>2316</v>
      </c>
    </row>
    <row r="280" spans="1:20" ht="15" hidden="1" customHeight="1" x14ac:dyDescent="0.25">
      <c r="A280" s="27" t="s">
        <v>924</v>
      </c>
      <c r="B280">
        <v>2008</v>
      </c>
      <c r="C280" t="s">
        <v>925</v>
      </c>
      <c r="D280" t="s">
        <v>112</v>
      </c>
      <c r="E280" t="s">
        <v>926</v>
      </c>
      <c r="F280" s="49" t="s">
        <v>1958</v>
      </c>
      <c r="G280" s="28" t="s">
        <v>2245</v>
      </c>
      <c r="H280" s="28" t="s">
        <v>2246</v>
      </c>
      <c r="I280" s="17" t="s">
        <v>1473</v>
      </c>
      <c r="J280" s="35" t="s">
        <v>1641</v>
      </c>
      <c r="K280" s="18">
        <v>1</v>
      </c>
      <c r="L280" s="18">
        <v>0</v>
      </c>
      <c r="M280" s="18"/>
      <c r="N280" s="18"/>
      <c r="O280" s="14">
        <f t="shared" si="23"/>
        <v>0</v>
      </c>
      <c r="P280" s="72" t="s">
        <v>1806</v>
      </c>
      <c r="Q280" s="22"/>
      <c r="R280" s="24"/>
      <c r="S280" s="42"/>
      <c r="T280" s="22"/>
    </row>
    <row r="281" spans="1:20" ht="15" hidden="1" customHeight="1" x14ac:dyDescent="0.25">
      <c r="A281" s="27" t="s">
        <v>927</v>
      </c>
      <c r="B281">
        <v>2007</v>
      </c>
      <c r="C281" t="s">
        <v>928</v>
      </c>
      <c r="D281" t="s">
        <v>790</v>
      </c>
      <c r="E281" t="s">
        <v>929</v>
      </c>
      <c r="F281" s="49" t="s">
        <v>1959</v>
      </c>
      <c r="G281" s="28" t="s">
        <v>2245</v>
      </c>
      <c r="H281" s="28" t="s">
        <v>2246</v>
      </c>
      <c r="I281" s="17" t="s">
        <v>1473</v>
      </c>
      <c r="J281" s="33" t="s">
        <v>2364</v>
      </c>
      <c r="K281" s="18">
        <v>1</v>
      </c>
      <c r="L281" s="18">
        <v>1</v>
      </c>
      <c r="M281" s="18">
        <v>1</v>
      </c>
      <c r="N281" s="18">
        <v>0</v>
      </c>
      <c r="O281" s="14">
        <f t="shared" si="23"/>
        <v>0</v>
      </c>
      <c r="P281" s="72"/>
      <c r="Q281" s="22"/>
      <c r="R281" s="24"/>
      <c r="S281" s="42">
        <f>360</f>
        <v>360</v>
      </c>
      <c r="T281" s="22"/>
    </row>
    <row r="282" spans="1:20" ht="25.5" hidden="1" customHeight="1" x14ac:dyDescent="0.25">
      <c r="A282" s="27" t="s">
        <v>930</v>
      </c>
      <c r="B282">
        <v>2007</v>
      </c>
      <c r="C282" t="s">
        <v>931</v>
      </c>
      <c r="D282" t="s">
        <v>932</v>
      </c>
      <c r="E282" t="s">
        <v>933</v>
      </c>
      <c r="F282" s="49" t="s">
        <v>1960</v>
      </c>
      <c r="G282" s="28" t="s">
        <v>2245</v>
      </c>
      <c r="H282" s="28" t="s">
        <v>2246</v>
      </c>
      <c r="I282" s="17" t="s">
        <v>1473</v>
      </c>
      <c r="J282" s="36" t="s">
        <v>1533</v>
      </c>
      <c r="K282" s="18">
        <v>1</v>
      </c>
      <c r="L282" s="18">
        <v>1</v>
      </c>
      <c r="M282" s="18">
        <v>1</v>
      </c>
      <c r="N282" s="18">
        <v>0</v>
      </c>
      <c r="O282" s="14">
        <f t="shared" si="23"/>
        <v>0</v>
      </c>
      <c r="P282" s="72"/>
      <c r="Q282" s="22"/>
      <c r="R282" s="24"/>
      <c r="S282" s="42">
        <v>365</v>
      </c>
      <c r="T282" s="22" t="s">
        <v>2289</v>
      </c>
    </row>
    <row r="283" spans="1:20" ht="51" hidden="1" x14ac:dyDescent="0.25">
      <c r="A283" s="27" t="s">
        <v>934</v>
      </c>
      <c r="B283">
        <v>2007</v>
      </c>
      <c r="C283" t="s">
        <v>935</v>
      </c>
      <c r="D283" t="s">
        <v>863</v>
      </c>
      <c r="F283" s="49" t="s">
        <v>1961</v>
      </c>
      <c r="G283" s="28" t="s">
        <v>2245</v>
      </c>
      <c r="H283" s="29" t="s">
        <v>1674</v>
      </c>
      <c r="I283" s="17" t="s">
        <v>2200</v>
      </c>
      <c r="J283" s="36" t="s">
        <v>8</v>
      </c>
      <c r="K283" s="18">
        <v>1</v>
      </c>
      <c r="L283" s="18">
        <v>1</v>
      </c>
      <c r="M283" s="18">
        <v>1</v>
      </c>
      <c r="N283" s="18">
        <v>1</v>
      </c>
      <c r="O283" s="14">
        <f t="shared" si="23"/>
        <v>1</v>
      </c>
      <c r="P283" s="72"/>
      <c r="Q283" s="22"/>
      <c r="R283" s="24"/>
      <c r="S283" s="42">
        <f>(3*7+4*7)/2</f>
        <v>24.5</v>
      </c>
      <c r="T283" s="22"/>
    </row>
    <row r="284" spans="1:20" ht="15" hidden="1" customHeight="1" x14ac:dyDescent="0.25">
      <c r="A284" s="27" t="s">
        <v>936</v>
      </c>
      <c r="B284">
        <v>2007</v>
      </c>
      <c r="C284" t="s">
        <v>937</v>
      </c>
      <c r="D284" t="s">
        <v>108</v>
      </c>
      <c r="F284" s="49" t="s">
        <v>1962</v>
      </c>
      <c r="G284" s="28" t="s">
        <v>2245</v>
      </c>
      <c r="H284" s="28" t="s">
        <v>2246</v>
      </c>
      <c r="I284" s="17" t="s">
        <v>1473</v>
      </c>
      <c r="J284" s="33" t="s">
        <v>2364</v>
      </c>
      <c r="K284" s="18">
        <v>1</v>
      </c>
      <c r="L284" s="18">
        <v>1</v>
      </c>
      <c r="M284" s="18">
        <v>1</v>
      </c>
      <c r="N284" s="18">
        <v>0</v>
      </c>
      <c r="O284" s="14">
        <f t="shared" si="23"/>
        <v>0</v>
      </c>
      <c r="P284" s="72"/>
      <c r="Q284" s="22"/>
      <c r="R284" s="24"/>
      <c r="S284" s="42">
        <f>3*30</f>
        <v>90</v>
      </c>
      <c r="T284" s="22"/>
    </row>
    <row r="285" spans="1:20" hidden="1" x14ac:dyDescent="0.25">
      <c r="A285" s="27" t="s">
        <v>938</v>
      </c>
      <c r="B285">
        <v>2007</v>
      </c>
      <c r="C285" t="s">
        <v>939</v>
      </c>
      <c r="D285" t="s">
        <v>940</v>
      </c>
      <c r="F285" s="49" t="s">
        <v>1963</v>
      </c>
      <c r="G285" s="28" t="s">
        <v>2245</v>
      </c>
      <c r="H285" s="29" t="s">
        <v>2138</v>
      </c>
      <c r="I285" s="17" t="s">
        <v>1473</v>
      </c>
      <c r="J285" s="35" t="s">
        <v>8</v>
      </c>
      <c r="K285" s="18">
        <v>1</v>
      </c>
      <c r="L285" s="18">
        <v>1</v>
      </c>
      <c r="M285" s="18">
        <v>1</v>
      </c>
      <c r="N285" s="18">
        <v>1</v>
      </c>
      <c r="O285" s="14">
        <f t="shared" si="23"/>
        <v>1</v>
      </c>
      <c r="P285" s="72"/>
      <c r="Q285" s="22"/>
      <c r="R285" s="24"/>
      <c r="S285" s="42">
        <f>1*7</f>
        <v>7</v>
      </c>
      <c r="T285" s="22" t="s">
        <v>1553</v>
      </c>
    </row>
    <row r="286" spans="1:20" ht="38.25" hidden="1" customHeight="1" x14ac:dyDescent="0.25">
      <c r="A286" s="27" t="s">
        <v>941</v>
      </c>
      <c r="B286">
        <v>2007</v>
      </c>
      <c r="C286" t="s">
        <v>942</v>
      </c>
      <c r="D286" t="s">
        <v>943</v>
      </c>
      <c r="F286" s="49" t="s">
        <v>1964</v>
      </c>
      <c r="G286" s="28" t="s">
        <v>2245</v>
      </c>
      <c r="H286" s="28" t="s">
        <v>2246</v>
      </c>
      <c r="I286" s="17" t="s">
        <v>1473</v>
      </c>
      <c r="J286" s="33" t="s">
        <v>2296</v>
      </c>
      <c r="K286" s="18">
        <v>0</v>
      </c>
      <c r="L286" s="18">
        <v>1</v>
      </c>
      <c r="M286" s="18">
        <v>1</v>
      </c>
      <c r="N286" s="18">
        <v>1</v>
      </c>
      <c r="O286" s="14">
        <f t="shared" si="23"/>
        <v>0</v>
      </c>
      <c r="P286" s="72" t="s">
        <v>1912</v>
      </c>
      <c r="Q286" s="22"/>
      <c r="R286" s="24" t="s">
        <v>1623</v>
      </c>
      <c r="S286" s="42"/>
      <c r="T286" s="22" t="s">
        <v>1627</v>
      </c>
    </row>
    <row r="287" spans="1:20" ht="15" hidden="1" customHeight="1" x14ac:dyDescent="0.25">
      <c r="A287" s="27" t="s">
        <v>944</v>
      </c>
      <c r="B287">
        <v>2007</v>
      </c>
      <c r="C287" t="s">
        <v>945</v>
      </c>
      <c r="D287" t="s">
        <v>59</v>
      </c>
      <c r="E287" t="s">
        <v>946</v>
      </c>
      <c r="F287" s="49" t="s">
        <v>1965</v>
      </c>
      <c r="G287" s="28" t="s">
        <v>2245</v>
      </c>
      <c r="H287" s="28" t="s">
        <v>2246</v>
      </c>
      <c r="I287" s="17" t="s">
        <v>1473</v>
      </c>
      <c r="J287" s="33" t="s">
        <v>2364</v>
      </c>
      <c r="K287" s="18">
        <v>1</v>
      </c>
      <c r="L287" s="18">
        <v>1</v>
      </c>
      <c r="M287" s="18">
        <v>1</v>
      </c>
      <c r="N287" s="18">
        <v>0</v>
      </c>
      <c r="O287" s="14">
        <f t="shared" ref="O287:O300" si="24">IF(AND(SUM(K287:N287)=4, J287="none"), 1, 0)</f>
        <v>0</v>
      </c>
      <c r="P287" s="72"/>
      <c r="Q287" s="22"/>
      <c r="R287" s="24"/>
      <c r="S287" s="42">
        <f>3*30</f>
        <v>90</v>
      </c>
      <c r="T287" s="22" t="s">
        <v>1555</v>
      </c>
    </row>
    <row r="288" spans="1:20" ht="15" hidden="1" customHeight="1" x14ac:dyDescent="0.25">
      <c r="A288" s="27" t="s">
        <v>947</v>
      </c>
      <c r="B288">
        <v>2007</v>
      </c>
      <c r="C288" t="s">
        <v>948</v>
      </c>
      <c r="D288" t="s">
        <v>43</v>
      </c>
      <c r="E288" t="s">
        <v>949</v>
      </c>
      <c r="F288" s="49" t="s">
        <v>1966</v>
      </c>
      <c r="G288" s="28" t="s">
        <v>2245</v>
      </c>
      <c r="H288" s="28" t="s">
        <v>2246</v>
      </c>
      <c r="I288" s="17" t="s">
        <v>1473</v>
      </c>
      <c r="J288" s="33" t="s">
        <v>2364</v>
      </c>
      <c r="K288" s="18">
        <v>1</v>
      </c>
      <c r="L288" s="18">
        <v>1</v>
      </c>
      <c r="M288" s="18">
        <v>1</v>
      </c>
      <c r="N288" s="18">
        <v>0</v>
      </c>
      <c r="O288" s="14">
        <f t="shared" si="24"/>
        <v>0</v>
      </c>
      <c r="P288" s="72"/>
      <c r="Q288" s="22"/>
      <c r="R288" s="24"/>
      <c r="S288" s="42">
        <f>360</f>
        <v>360</v>
      </c>
      <c r="T288" s="22"/>
    </row>
    <row r="289" spans="1:20" ht="25.5" hidden="1" x14ac:dyDescent="0.25">
      <c r="A289" s="27" t="s">
        <v>950</v>
      </c>
      <c r="B289">
        <v>2007</v>
      </c>
      <c r="C289" t="s">
        <v>951</v>
      </c>
      <c r="D289" t="s">
        <v>63</v>
      </c>
      <c r="E289" t="s">
        <v>952</v>
      </c>
      <c r="F289" s="49" t="s">
        <v>1967</v>
      </c>
      <c r="G289" s="28" t="s">
        <v>2245</v>
      </c>
      <c r="H289" s="28" t="s">
        <v>2246</v>
      </c>
      <c r="I289" s="17" t="s">
        <v>2149</v>
      </c>
      <c r="J289" s="35" t="s">
        <v>8</v>
      </c>
      <c r="K289" s="18">
        <v>1</v>
      </c>
      <c r="L289" s="18">
        <v>1</v>
      </c>
      <c r="M289" s="18">
        <v>1</v>
      </c>
      <c r="N289" s="18">
        <v>1</v>
      </c>
      <c r="O289" s="14">
        <f t="shared" si="24"/>
        <v>1</v>
      </c>
      <c r="P289" s="72"/>
      <c r="Q289" s="24"/>
      <c r="R289" s="24"/>
      <c r="S289" s="42">
        <f>8*7</f>
        <v>56</v>
      </c>
      <c r="T289" s="22"/>
    </row>
    <row r="290" spans="1:20" ht="15" hidden="1" customHeight="1" x14ac:dyDescent="0.25">
      <c r="A290" s="27" t="s">
        <v>953</v>
      </c>
      <c r="B290">
        <v>2007</v>
      </c>
      <c r="C290" t="s">
        <v>954</v>
      </c>
      <c r="D290" t="s">
        <v>955</v>
      </c>
      <c r="E290" t="s">
        <v>956</v>
      </c>
      <c r="F290" s="49" t="s">
        <v>1968</v>
      </c>
      <c r="G290" s="28" t="s">
        <v>2245</v>
      </c>
      <c r="H290" s="28" t="s">
        <v>2246</v>
      </c>
      <c r="I290" s="17" t="s">
        <v>1473</v>
      </c>
      <c r="J290" s="33" t="s">
        <v>2364</v>
      </c>
      <c r="K290" s="18">
        <v>1</v>
      </c>
      <c r="L290" s="18">
        <v>1</v>
      </c>
      <c r="M290" s="18">
        <v>1</v>
      </c>
      <c r="N290" s="18">
        <v>0</v>
      </c>
      <c r="O290" s="14">
        <f t="shared" si="24"/>
        <v>0</v>
      </c>
      <c r="P290" s="72"/>
      <c r="Q290" s="22"/>
      <c r="R290" s="24"/>
      <c r="S290" s="42">
        <f>360</f>
        <v>360</v>
      </c>
      <c r="T290" s="22"/>
    </row>
    <row r="291" spans="1:20" ht="25.5" hidden="1" x14ac:dyDescent="0.25">
      <c r="A291" s="27" t="s">
        <v>957</v>
      </c>
      <c r="B291">
        <v>2007</v>
      </c>
      <c r="C291" t="s">
        <v>958</v>
      </c>
      <c r="D291" t="s">
        <v>43</v>
      </c>
      <c r="E291" t="s">
        <v>959</v>
      </c>
      <c r="F291" s="49" t="s">
        <v>1969</v>
      </c>
      <c r="G291" s="28" t="s">
        <v>2245</v>
      </c>
      <c r="H291" s="28" t="s">
        <v>2246</v>
      </c>
      <c r="I291" s="17" t="s">
        <v>2149</v>
      </c>
      <c r="J291" s="36" t="s">
        <v>8</v>
      </c>
      <c r="K291" s="18">
        <v>1</v>
      </c>
      <c r="L291" s="18">
        <v>1</v>
      </c>
      <c r="M291" s="18">
        <v>1</v>
      </c>
      <c r="N291" s="18">
        <v>1</v>
      </c>
      <c r="O291" s="14">
        <f t="shared" si="24"/>
        <v>1</v>
      </c>
      <c r="P291" s="72"/>
      <c r="Q291" s="22"/>
      <c r="R291" s="24"/>
      <c r="S291" s="42">
        <f>4*7</f>
        <v>28</v>
      </c>
      <c r="T291" s="22"/>
    </row>
    <row r="292" spans="1:20" hidden="1" x14ac:dyDescent="0.25">
      <c r="A292" s="27" t="s">
        <v>960</v>
      </c>
      <c r="B292">
        <v>2007</v>
      </c>
      <c r="C292" t="s">
        <v>961</v>
      </c>
      <c r="D292" t="s">
        <v>47</v>
      </c>
      <c r="E292" t="s">
        <v>962</v>
      </c>
      <c r="F292" s="49" t="s">
        <v>1970</v>
      </c>
      <c r="G292" s="28" t="s">
        <v>2245</v>
      </c>
      <c r="H292" s="28" t="s">
        <v>2246</v>
      </c>
      <c r="I292" s="17" t="s">
        <v>1473</v>
      </c>
      <c r="J292" s="35" t="s">
        <v>8</v>
      </c>
      <c r="K292" s="18">
        <v>1</v>
      </c>
      <c r="L292" s="18">
        <v>1</v>
      </c>
      <c r="M292" s="18">
        <v>1</v>
      </c>
      <c r="N292" s="18">
        <v>1</v>
      </c>
      <c r="O292" s="14">
        <f t="shared" si="24"/>
        <v>1</v>
      </c>
      <c r="P292" s="72"/>
      <c r="Q292" s="22"/>
      <c r="R292" s="24"/>
      <c r="S292" s="42">
        <f>10</f>
        <v>10</v>
      </c>
      <c r="T292" s="22"/>
    </row>
    <row r="293" spans="1:20" ht="51" hidden="1" x14ac:dyDescent="0.25">
      <c r="A293" s="27" t="s">
        <v>963</v>
      </c>
      <c r="B293">
        <v>2007</v>
      </c>
      <c r="C293" t="s">
        <v>964</v>
      </c>
      <c r="D293" t="s">
        <v>104</v>
      </c>
      <c r="F293" s="49" t="s">
        <v>1971</v>
      </c>
      <c r="G293" s="28" t="s">
        <v>2245</v>
      </c>
      <c r="H293" s="28" t="s">
        <v>2246</v>
      </c>
      <c r="I293" s="17" t="s">
        <v>2200</v>
      </c>
      <c r="J293" s="35" t="s">
        <v>8</v>
      </c>
      <c r="K293" s="18">
        <v>1</v>
      </c>
      <c r="L293" s="18">
        <v>1</v>
      </c>
      <c r="M293" s="18">
        <v>1</v>
      </c>
      <c r="N293" s="18">
        <v>1</v>
      </c>
      <c r="O293" s="14">
        <f t="shared" si="24"/>
        <v>1</v>
      </c>
      <c r="P293" s="72"/>
      <c r="Q293" s="22"/>
      <c r="R293" s="24"/>
      <c r="S293" s="42">
        <f>2*7</f>
        <v>14</v>
      </c>
      <c r="T293" s="22" t="s">
        <v>1556</v>
      </c>
    </row>
    <row r="294" spans="1:20" ht="25.5" hidden="1" x14ac:dyDescent="0.25">
      <c r="A294" s="27" t="s">
        <v>965</v>
      </c>
      <c r="B294">
        <v>2007</v>
      </c>
      <c r="C294" t="s">
        <v>966</v>
      </c>
      <c r="D294" t="s">
        <v>321</v>
      </c>
      <c r="E294" t="s">
        <v>967</v>
      </c>
      <c r="F294" s="49" t="s">
        <v>1972</v>
      </c>
      <c r="G294" s="28" t="s">
        <v>2245</v>
      </c>
      <c r="H294" s="28" t="s">
        <v>2246</v>
      </c>
      <c r="I294" s="17" t="s">
        <v>1473</v>
      </c>
      <c r="J294" s="36" t="s">
        <v>8</v>
      </c>
      <c r="K294" s="18">
        <v>1</v>
      </c>
      <c r="L294" s="18">
        <v>1</v>
      </c>
      <c r="M294" s="18">
        <v>1</v>
      </c>
      <c r="N294" s="18">
        <v>1</v>
      </c>
      <c r="O294" s="14">
        <f t="shared" si="24"/>
        <v>1</v>
      </c>
      <c r="P294" s="72"/>
      <c r="Q294" s="22"/>
      <c r="R294" s="24"/>
      <c r="S294" s="42">
        <f>4*7</f>
        <v>28</v>
      </c>
      <c r="T294" s="22" t="s">
        <v>2168</v>
      </c>
    </row>
    <row r="295" spans="1:20" ht="15" hidden="1" customHeight="1" x14ac:dyDescent="0.25">
      <c r="A295" s="27" t="s">
        <v>968</v>
      </c>
      <c r="B295">
        <v>2007</v>
      </c>
      <c r="C295" t="s">
        <v>969</v>
      </c>
      <c r="D295" t="s">
        <v>970</v>
      </c>
      <c r="E295" t="s">
        <v>971</v>
      </c>
      <c r="F295" s="49" t="s">
        <v>1973</v>
      </c>
      <c r="G295" s="28" t="s">
        <v>2245</v>
      </c>
      <c r="H295" s="28" t="s">
        <v>2246</v>
      </c>
      <c r="I295" s="17" t="s">
        <v>1473</v>
      </c>
      <c r="J295" s="33" t="s">
        <v>2364</v>
      </c>
      <c r="K295" s="18">
        <v>1</v>
      </c>
      <c r="L295" s="18">
        <v>1</v>
      </c>
      <c r="M295" s="18">
        <v>1</v>
      </c>
      <c r="N295" s="18">
        <v>0</v>
      </c>
      <c r="O295" s="14">
        <f t="shared" si="24"/>
        <v>0</v>
      </c>
      <c r="P295" s="72"/>
      <c r="Q295" s="22"/>
      <c r="R295" s="24"/>
      <c r="S295" s="42">
        <f>360</f>
        <v>360</v>
      </c>
      <c r="T295" s="22"/>
    </row>
    <row r="296" spans="1:20" ht="38.25" hidden="1" customHeight="1" x14ac:dyDescent="0.25">
      <c r="A296" s="27" t="s">
        <v>972</v>
      </c>
      <c r="B296">
        <v>2007</v>
      </c>
      <c r="C296" t="s">
        <v>973</v>
      </c>
      <c r="D296" t="s">
        <v>289</v>
      </c>
      <c r="E296" t="s">
        <v>974</v>
      </c>
      <c r="F296" s="49" t="s">
        <v>1974</v>
      </c>
      <c r="G296" s="28" t="s">
        <v>2245</v>
      </c>
      <c r="H296" s="28" t="s">
        <v>2246</v>
      </c>
      <c r="I296" s="17" t="s">
        <v>1473</v>
      </c>
      <c r="J296" s="34" t="s">
        <v>2277</v>
      </c>
      <c r="K296" s="18">
        <v>1</v>
      </c>
      <c r="L296" s="18">
        <v>1</v>
      </c>
      <c r="M296" s="18">
        <v>0</v>
      </c>
      <c r="N296" s="18"/>
      <c r="O296" s="14">
        <f t="shared" si="24"/>
        <v>0</v>
      </c>
      <c r="P296" s="72"/>
      <c r="Q296" s="22"/>
      <c r="R296" s="24"/>
      <c r="S296" s="42"/>
      <c r="T296" s="22" t="s">
        <v>2278</v>
      </c>
    </row>
    <row r="297" spans="1:20" ht="15" hidden="1" customHeight="1" x14ac:dyDescent="0.25">
      <c r="A297" s="27" t="s">
        <v>975</v>
      </c>
      <c r="B297">
        <v>2007</v>
      </c>
      <c r="C297" t="s">
        <v>976</v>
      </c>
      <c r="D297" t="s">
        <v>757</v>
      </c>
      <c r="E297" t="s">
        <v>977</v>
      </c>
      <c r="F297" s="49" t="s">
        <v>1975</v>
      </c>
      <c r="G297" s="28" t="s">
        <v>2245</v>
      </c>
      <c r="H297" s="28" t="s">
        <v>2246</v>
      </c>
      <c r="I297" s="17" t="s">
        <v>1473</v>
      </c>
      <c r="J297" s="35" t="s">
        <v>2268</v>
      </c>
      <c r="K297" s="18">
        <v>0</v>
      </c>
      <c r="L297" s="18">
        <v>0</v>
      </c>
      <c r="M297" s="18">
        <v>0</v>
      </c>
      <c r="N297" s="18">
        <v>0</v>
      </c>
      <c r="O297" s="14">
        <f t="shared" si="24"/>
        <v>0</v>
      </c>
      <c r="P297" s="72"/>
      <c r="Q297" s="22"/>
      <c r="R297" s="24"/>
      <c r="S297" s="42"/>
      <c r="T297" s="22" t="s">
        <v>2355</v>
      </c>
    </row>
    <row r="298" spans="1:20" hidden="1" x14ac:dyDescent="0.25">
      <c r="A298" s="27" t="s">
        <v>978</v>
      </c>
      <c r="B298">
        <v>2007</v>
      </c>
      <c r="C298" t="s">
        <v>979</v>
      </c>
      <c r="D298" t="s">
        <v>980</v>
      </c>
      <c r="E298" t="s">
        <v>981</v>
      </c>
      <c r="F298" s="49" t="s">
        <v>1976</v>
      </c>
      <c r="G298" s="28" t="s">
        <v>2245</v>
      </c>
      <c r="H298" s="28" t="s">
        <v>2246</v>
      </c>
      <c r="I298" s="17" t="s">
        <v>1473</v>
      </c>
      <c r="J298" s="36" t="s">
        <v>8</v>
      </c>
      <c r="K298" s="18">
        <v>1</v>
      </c>
      <c r="L298" s="18">
        <v>1</v>
      </c>
      <c r="M298" s="18">
        <v>1</v>
      </c>
      <c r="N298" s="18">
        <v>1</v>
      </c>
      <c r="O298" s="14">
        <f t="shared" si="24"/>
        <v>1</v>
      </c>
      <c r="P298" s="72"/>
      <c r="Q298" s="22"/>
      <c r="R298" s="24"/>
      <c r="S298" s="42">
        <f>21</f>
        <v>21</v>
      </c>
      <c r="T298" s="22"/>
    </row>
    <row r="299" spans="1:20" ht="51" hidden="1" x14ac:dyDescent="0.25">
      <c r="A299" s="27" t="s">
        <v>982</v>
      </c>
      <c r="B299">
        <v>2007</v>
      </c>
      <c r="C299" t="s">
        <v>983</v>
      </c>
      <c r="D299" t="s">
        <v>289</v>
      </c>
      <c r="E299" t="s">
        <v>984</v>
      </c>
      <c r="F299" s="49" t="s">
        <v>1977</v>
      </c>
      <c r="G299" s="28" t="s">
        <v>2245</v>
      </c>
      <c r="H299" s="28" t="s">
        <v>2246</v>
      </c>
      <c r="I299" s="17" t="s">
        <v>2200</v>
      </c>
      <c r="J299" s="36" t="s">
        <v>8</v>
      </c>
      <c r="K299" s="18">
        <v>1</v>
      </c>
      <c r="L299" s="18">
        <v>1</v>
      </c>
      <c r="M299" s="18">
        <v>1</v>
      </c>
      <c r="N299" s="18">
        <v>1</v>
      </c>
      <c r="O299" s="14">
        <f t="shared" si="24"/>
        <v>1</v>
      </c>
      <c r="P299" s="72"/>
      <c r="Q299" s="22"/>
      <c r="R299" s="24"/>
      <c r="S299" s="42">
        <f>21</f>
        <v>21</v>
      </c>
      <c r="T299" s="22"/>
    </row>
    <row r="300" spans="1:20" hidden="1" x14ac:dyDescent="0.25">
      <c r="A300" s="27" t="s">
        <v>985</v>
      </c>
      <c r="B300">
        <v>2007</v>
      </c>
      <c r="C300" t="s">
        <v>986</v>
      </c>
      <c r="D300" t="s">
        <v>987</v>
      </c>
      <c r="F300" s="49" t="s">
        <v>1978</v>
      </c>
      <c r="G300" s="28" t="s">
        <v>2245</v>
      </c>
      <c r="H300" s="28" t="s">
        <v>2246</v>
      </c>
      <c r="I300" s="17" t="s">
        <v>1473</v>
      </c>
      <c r="J300" s="36" t="s">
        <v>8</v>
      </c>
      <c r="K300" s="18">
        <v>1</v>
      </c>
      <c r="L300" s="18">
        <v>1</v>
      </c>
      <c r="M300" s="18">
        <v>1</v>
      </c>
      <c r="N300" s="18">
        <v>1</v>
      </c>
      <c r="O300" s="14">
        <f t="shared" si="24"/>
        <v>1</v>
      </c>
      <c r="P300" s="72"/>
      <c r="Q300" s="22"/>
      <c r="R300" s="24"/>
      <c r="S300" s="42">
        <f>14</f>
        <v>14</v>
      </c>
      <c r="T300" s="22" t="s">
        <v>1612</v>
      </c>
    </row>
    <row r="301" spans="1:20" ht="15" hidden="1" customHeight="1" x14ac:dyDescent="0.25">
      <c r="A301" s="27" t="s">
        <v>988</v>
      </c>
      <c r="B301">
        <v>2006</v>
      </c>
      <c r="C301" t="s">
        <v>989</v>
      </c>
      <c r="D301" t="s">
        <v>116</v>
      </c>
      <c r="E301" t="s">
        <v>990</v>
      </c>
      <c r="F301" s="49" t="s">
        <v>1979</v>
      </c>
      <c r="G301" s="28" t="s">
        <v>2245</v>
      </c>
      <c r="H301" s="28" t="s">
        <v>2246</v>
      </c>
      <c r="I301" s="17" t="s">
        <v>1473</v>
      </c>
      <c r="J301" s="33" t="s">
        <v>2364</v>
      </c>
      <c r="K301" s="18">
        <v>1</v>
      </c>
      <c r="L301" s="18">
        <v>1</v>
      </c>
      <c r="M301" s="18">
        <v>1</v>
      </c>
      <c r="N301" s="18">
        <v>0</v>
      </c>
      <c r="O301" s="14">
        <f>IF(AND(SUM(K301:N301)=4, J301="none"), 1, 0)</f>
        <v>0</v>
      </c>
      <c r="P301" s="72"/>
      <c r="Q301" s="22"/>
      <c r="R301" s="24"/>
      <c r="S301" s="42">
        <f>360</f>
        <v>360</v>
      </c>
      <c r="T301" s="22"/>
    </row>
    <row r="302" spans="1:20" ht="25.5" hidden="1" customHeight="1" x14ac:dyDescent="0.25">
      <c r="A302" s="27" t="s">
        <v>991</v>
      </c>
      <c r="B302">
        <v>2006</v>
      </c>
      <c r="C302" t="s">
        <v>992</v>
      </c>
      <c r="D302" t="s">
        <v>116</v>
      </c>
      <c r="E302" t="s">
        <v>993</v>
      </c>
      <c r="F302" s="49" t="s">
        <v>1980</v>
      </c>
      <c r="G302" s="28" t="s">
        <v>2245</v>
      </c>
      <c r="H302" s="28" t="s">
        <v>2246</v>
      </c>
      <c r="I302" s="17" t="s">
        <v>1473</v>
      </c>
      <c r="J302" s="35" t="s">
        <v>1524</v>
      </c>
      <c r="K302" s="18">
        <v>1</v>
      </c>
      <c r="L302" s="18">
        <v>1</v>
      </c>
      <c r="M302" s="18">
        <v>0</v>
      </c>
      <c r="N302" s="18">
        <v>0</v>
      </c>
      <c r="O302" s="14">
        <f>IF(AND(SUM(K302:N302)=4, J302="none"), 1, 0)</f>
        <v>0</v>
      </c>
      <c r="P302" s="72"/>
      <c r="Q302" s="22"/>
      <c r="R302" s="24"/>
      <c r="S302" s="42"/>
      <c r="T302" s="22" t="s">
        <v>1562</v>
      </c>
    </row>
    <row r="303" spans="1:20" hidden="1" x14ac:dyDescent="0.25">
      <c r="A303" s="27" t="s">
        <v>997</v>
      </c>
      <c r="B303">
        <v>2006</v>
      </c>
      <c r="C303" t="s">
        <v>998</v>
      </c>
      <c r="D303" t="s">
        <v>863</v>
      </c>
      <c r="F303" s="49" t="s">
        <v>1981</v>
      </c>
      <c r="G303" s="28" t="s">
        <v>2245</v>
      </c>
      <c r="H303" s="29" t="s">
        <v>1674</v>
      </c>
      <c r="I303" s="17" t="s">
        <v>1473</v>
      </c>
      <c r="J303" s="35" t="s">
        <v>8</v>
      </c>
      <c r="K303" s="18">
        <v>1</v>
      </c>
      <c r="L303" s="18">
        <v>1</v>
      </c>
      <c r="M303" s="18">
        <v>1</v>
      </c>
      <c r="N303" s="18">
        <v>1</v>
      </c>
      <c r="O303" s="14">
        <f>IF(AND(SUM(K303:N303)=4, J303="none"), 1, 0)</f>
        <v>1</v>
      </c>
      <c r="P303" s="72"/>
      <c r="Q303" s="24"/>
      <c r="R303" s="24"/>
      <c r="S303" s="42">
        <f>1*30</f>
        <v>30</v>
      </c>
      <c r="T303" s="22"/>
    </row>
    <row r="304" spans="1:20" ht="15" hidden="1" customHeight="1" x14ac:dyDescent="0.25">
      <c r="A304" s="27" t="s">
        <v>999</v>
      </c>
      <c r="B304">
        <v>2006</v>
      </c>
      <c r="C304" t="s">
        <v>1000</v>
      </c>
      <c r="D304" t="s">
        <v>1001</v>
      </c>
      <c r="F304" s="49" t="s">
        <v>1982</v>
      </c>
      <c r="G304" s="29" t="s">
        <v>2215</v>
      </c>
      <c r="H304" s="29" t="s">
        <v>2139</v>
      </c>
      <c r="I304" s="17" t="s">
        <v>1473</v>
      </c>
      <c r="J304" s="33" t="s">
        <v>2364</v>
      </c>
      <c r="K304" s="18">
        <v>1</v>
      </c>
      <c r="L304" s="18">
        <v>1</v>
      </c>
      <c r="M304" s="18">
        <v>1</v>
      </c>
      <c r="N304" s="18">
        <v>0</v>
      </c>
      <c r="O304" s="14">
        <f t="shared" ref="O304:O312" si="25">IF(AND(SUM(K304:N304)=4, J304="none"), 1, 0)</f>
        <v>0</v>
      </c>
      <c r="P304" s="72"/>
      <c r="Q304" s="22"/>
      <c r="R304" s="24"/>
      <c r="S304" s="42">
        <f>3*360</f>
        <v>1080</v>
      </c>
      <c r="T304" s="22" t="s">
        <v>2233</v>
      </c>
    </row>
    <row r="305" spans="1:20" ht="15" hidden="1" customHeight="1" x14ac:dyDescent="0.25">
      <c r="A305" s="27" t="s">
        <v>1004</v>
      </c>
      <c r="B305">
        <v>2006</v>
      </c>
      <c r="C305" t="s">
        <v>1005</v>
      </c>
      <c r="D305" t="s">
        <v>1006</v>
      </c>
      <c r="E305" t="s">
        <v>1007</v>
      </c>
      <c r="F305" s="49" t="s">
        <v>1983</v>
      </c>
      <c r="G305" s="28" t="s">
        <v>2245</v>
      </c>
      <c r="H305" s="28" t="s">
        <v>2246</v>
      </c>
      <c r="I305" s="17" t="s">
        <v>1473</v>
      </c>
      <c r="J305" s="33" t="s">
        <v>2364</v>
      </c>
      <c r="K305" s="18">
        <v>1</v>
      </c>
      <c r="L305" s="18">
        <v>1</v>
      </c>
      <c r="M305" s="18">
        <v>1</v>
      </c>
      <c r="N305" s="18">
        <v>0</v>
      </c>
      <c r="O305" s="14">
        <f t="shared" si="25"/>
        <v>0</v>
      </c>
      <c r="P305" s="72"/>
      <c r="Q305" s="22"/>
      <c r="R305" s="24"/>
      <c r="S305" s="42">
        <f>6*30</f>
        <v>180</v>
      </c>
      <c r="T305" s="22"/>
    </row>
    <row r="306" spans="1:20" ht="25.5" hidden="1" customHeight="1" x14ac:dyDescent="0.25">
      <c r="A306" s="27" t="s">
        <v>1008</v>
      </c>
      <c r="B306">
        <v>2006</v>
      </c>
      <c r="C306" t="s">
        <v>1009</v>
      </c>
      <c r="D306" t="s">
        <v>258</v>
      </c>
      <c r="E306" t="s">
        <v>1010</v>
      </c>
      <c r="F306" s="49" t="s">
        <v>1984</v>
      </c>
      <c r="G306" s="28" t="s">
        <v>2245</v>
      </c>
      <c r="H306" s="28" t="s">
        <v>2246</v>
      </c>
      <c r="I306" s="17" t="s">
        <v>1473</v>
      </c>
      <c r="J306" s="36" t="s">
        <v>1533</v>
      </c>
      <c r="K306" s="18">
        <v>1</v>
      </c>
      <c r="L306" s="18">
        <v>0</v>
      </c>
      <c r="M306" s="18">
        <v>1</v>
      </c>
      <c r="N306" s="18"/>
      <c r="O306" s="14">
        <f t="shared" si="25"/>
        <v>0</v>
      </c>
      <c r="P306" s="72"/>
      <c r="Q306" s="22"/>
      <c r="R306" s="24"/>
      <c r="S306" s="42"/>
      <c r="T306" s="22" t="s">
        <v>1552</v>
      </c>
    </row>
    <row r="307" spans="1:20" ht="25.5" hidden="1" x14ac:dyDescent="0.25">
      <c r="A307" s="27" t="s">
        <v>1011</v>
      </c>
      <c r="B307">
        <v>2006</v>
      </c>
      <c r="C307" t="s">
        <v>1012</v>
      </c>
      <c r="D307" t="s">
        <v>1013</v>
      </c>
      <c r="E307" t="s">
        <v>1014</v>
      </c>
      <c r="F307" s="49" t="s">
        <v>1985</v>
      </c>
      <c r="G307" s="28" t="s">
        <v>2245</v>
      </c>
      <c r="H307" s="28" t="s">
        <v>2246</v>
      </c>
      <c r="I307" s="17" t="s">
        <v>1473</v>
      </c>
      <c r="J307" s="36" t="s">
        <v>8</v>
      </c>
      <c r="K307" s="18">
        <v>1</v>
      </c>
      <c r="L307" s="18">
        <v>1</v>
      </c>
      <c r="M307" s="18">
        <v>1</v>
      </c>
      <c r="N307" s="18">
        <v>1</v>
      </c>
      <c r="O307" s="14">
        <f t="shared" si="25"/>
        <v>1</v>
      </c>
      <c r="P307" s="72"/>
      <c r="Q307" s="24" t="s">
        <v>2202</v>
      </c>
      <c r="R307" s="24" t="s">
        <v>1629</v>
      </c>
      <c r="S307" s="42">
        <f>3</f>
        <v>3</v>
      </c>
      <c r="T307" s="22" t="s">
        <v>2159</v>
      </c>
    </row>
    <row r="308" spans="1:20" ht="15" hidden="1" customHeight="1" x14ac:dyDescent="0.25">
      <c r="A308" s="27" t="s">
        <v>1015</v>
      </c>
      <c r="B308">
        <v>2006</v>
      </c>
      <c r="C308" t="s">
        <v>1016</v>
      </c>
      <c r="D308" t="s">
        <v>116</v>
      </c>
      <c r="E308" t="s">
        <v>1017</v>
      </c>
      <c r="F308" s="49" t="s">
        <v>1986</v>
      </c>
      <c r="G308" s="28" t="s">
        <v>2245</v>
      </c>
      <c r="H308" s="28" t="s">
        <v>2246</v>
      </c>
      <c r="I308" s="17" t="s">
        <v>1473</v>
      </c>
      <c r="J308" s="35" t="s">
        <v>1640</v>
      </c>
      <c r="K308" s="18">
        <v>1</v>
      </c>
      <c r="L308" s="18">
        <v>1</v>
      </c>
      <c r="M308" s="18">
        <v>0</v>
      </c>
      <c r="N308" s="18">
        <v>0</v>
      </c>
      <c r="O308" s="14">
        <f t="shared" si="25"/>
        <v>0</v>
      </c>
      <c r="P308" s="72" t="s">
        <v>2326</v>
      </c>
      <c r="Q308" s="24"/>
      <c r="R308" s="24"/>
      <c r="S308" s="42"/>
      <c r="T308" s="22" t="s">
        <v>2249</v>
      </c>
    </row>
    <row r="309" spans="1:20" ht="15" hidden="1" customHeight="1" x14ac:dyDescent="0.25">
      <c r="A309" s="27" t="s">
        <v>1018</v>
      </c>
      <c r="B309">
        <v>2006</v>
      </c>
      <c r="C309" t="s">
        <v>1019</v>
      </c>
      <c r="D309" t="s">
        <v>360</v>
      </c>
      <c r="F309" s="49" t="s">
        <v>1987</v>
      </c>
      <c r="G309" s="28" t="s">
        <v>2245</v>
      </c>
      <c r="H309" s="28" t="s">
        <v>2246</v>
      </c>
      <c r="I309" s="17" t="s">
        <v>1473</v>
      </c>
      <c r="J309" s="35" t="s">
        <v>1577</v>
      </c>
      <c r="K309" s="18"/>
      <c r="L309" s="18"/>
      <c r="M309" s="18"/>
      <c r="N309" s="18"/>
      <c r="O309" s="14">
        <f t="shared" si="25"/>
        <v>0</v>
      </c>
      <c r="P309" s="72"/>
      <c r="Q309" s="22"/>
      <c r="R309" s="24"/>
      <c r="S309" s="42"/>
      <c r="T309" s="22"/>
    </row>
    <row r="310" spans="1:20" ht="25.5" hidden="1" customHeight="1" x14ac:dyDescent="0.25">
      <c r="A310" s="27" t="s">
        <v>1020</v>
      </c>
      <c r="B310">
        <v>2006</v>
      </c>
      <c r="C310" t="s">
        <v>1021</v>
      </c>
      <c r="D310" t="s">
        <v>1022</v>
      </c>
      <c r="F310" s="49" t="s">
        <v>1988</v>
      </c>
      <c r="G310" s="28" t="s">
        <v>2245</v>
      </c>
      <c r="H310" s="28" t="s">
        <v>2246</v>
      </c>
      <c r="I310" s="17" t="s">
        <v>1473</v>
      </c>
      <c r="J310" s="36" t="s">
        <v>1577</v>
      </c>
      <c r="K310" s="18">
        <v>1</v>
      </c>
      <c r="L310" s="18">
        <v>1</v>
      </c>
      <c r="M310" s="18">
        <v>1</v>
      </c>
      <c r="N310" s="18">
        <v>1</v>
      </c>
      <c r="O310" s="14">
        <f t="shared" si="25"/>
        <v>0</v>
      </c>
      <c r="P310" s="72"/>
      <c r="Q310" s="22"/>
      <c r="R310" s="24"/>
      <c r="S310" s="42"/>
      <c r="T310" s="22" t="s">
        <v>2136</v>
      </c>
    </row>
    <row r="311" spans="1:20" ht="25.5" hidden="1" customHeight="1" x14ac:dyDescent="0.25">
      <c r="A311" s="27" t="s">
        <v>1023</v>
      </c>
      <c r="B311">
        <v>2006</v>
      </c>
      <c r="C311" t="s">
        <v>1024</v>
      </c>
      <c r="D311" t="s">
        <v>325</v>
      </c>
      <c r="F311" s="49" t="s">
        <v>1989</v>
      </c>
      <c r="G311" s="28" t="s">
        <v>2245</v>
      </c>
      <c r="H311" s="28" t="s">
        <v>2246</v>
      </c>
      <c r="I311" s="17" t="s">
        <v>1473</v>
      </c>
      <c r="J311" s="35" t="s">
        <v>2304</v>
      </c>
      <c r="K311" s="18"/>
      <c r="L311" s="18">
        <v>0</v>
      </c>
      <c r="M311" s="18">
        <v>0</v>
      </c>
      <c r="N311" s="18"/>
      <c r="O311" s="14">
        <f t="shared" si="25"/>
        <v>0</v>
      </c>
      <c r="P311" s="72"/>
      <c r="Q311" s="22"/>
      <c r="R311" s="24"/>
      <c r="S311" s="42"/>
      <c r="T311" s="22" t="s">
        <v>2274</v>
      </c>
    </row>
    <row r="312" spans="1:20" ht="15" hidden="1" customHeight="1" x14ac:dyDescent="0.25">
      <c r="A312" s="27" t="s">
        <v>1025</v>
      </c>
      <c r="B312">
        <v>2006</v>
      </c>
      <c r="C312" t="s">
        <v>1026</v>
      </c>
      <c r="D312" t="s">
        <v>749</v>
      </c>
      <c r="E312" t="s">
        <v>1027</v>
      </c>
      <c r="F312" s="49" t="s">
        <v>1990</v>
      </c>
      <c r="G312" s="28" t="s">
        <v>2245</v>
      </c>
      <c r="H312" s="28" t="s">
        <v>2246</v>
      </c>
      <c r="I312" s="17" t="s">
        <v>1473</v>
      </c>
      <c r="J312" s="35" t="s">
        <v>1559</v>
      </c>
      <c r="K312" s="18">
        <v>0</v>
      </c>
      <c r="L312" s="18">
        <v>1</v>
      </c>
      <c r="M312" s="18"/>
      <c r="N312" s="18"/>
      <c r="O312" s="14">
        <f t="shared" si="25"/>
        <v>0</v>
      </c>
      <c r="P312" s="72"/>
      <c r="Q312" s="22"/>
      <c r="R312" s="24"/>
      <c r="S312" s="42"/>
      <c r="T312" s="22" t="s">
        <v>1668</v>
      </c>
    </row>
    <row r="313" spans="1:20" ht="38.25" x14ac:dyDescent="0.25">
      <c r="A313" s="27" t="s">
        <v>1028</v>
      </c>
      <c r="B313">
        <v>2006</v>
      </c>
      <c r="C313" t="s">
        <v>1029</v>
      </c>
      <c r="D313" t="s">
        <v>116</v>
      </c>
      <c r="E313" t="s">
        <v>1030</v>
      </c>
      <c r="F313" s="49" t="s">
        <v>1991</v>
      </c>
      <c r="G313" s="28" t="s">
        <v>2245</v>
      </c>
      <c r="H313" s="28" t="s">
        <v>2246</v>
      </c>
      <c r="I313" s="17" t="s">
        <v>1473</v>
      </c>
      <c r="J313" s="36" t="s">
        <v>8</v>
      </c>
      <c r="K313" s="18">
        <v>1</v>
      </c>
      <c r="L313" s="18">
        <v>1</v>
      </c>
      <c r="M313" s="18">
        <v>1</v>
      </c>
      <c r="N313" s="18">
        <v>1</v>
      </c>
      <c r="O313" s="14">
        <f t="shared" ref="O313:O323" si="26">IF(AND(SUM(K313:N313)=4, J313="none"), 1, 0)</f>
        <v>1</v>
      </c>
      <c r="P313" s="72" t="s">
        <v>2359</v>
      </c>
      <c r="Q313" s="25" t="s">
        <v>1647</v>
      </c>
      <c r="R313" s="25" t="s">
        <v>1646</v>
      </c>
      <c r="S313" s="42"/>
      <c r="T313" s="22" t="s">
        <v>1644</v>
      </c>
    </row>
    <row r="314" spans="1:20" ht="15" hidden="1" customHeight="1" x14ac:dyDescent="0.25">
      <c r="A314" s="27" t="s">
        <v>1031</v>
      </c>
      <c r="B314">
        <v>2006</v>
      </c>
      <c r="C314" t="s">
        <v>1032</v>
      </c>
      <c r="D314" t="s">
        <v>104</v>
      </c>
      <c r="F314" s="49" t="s">
        <v>1992</v>
      </c>
      <c r="G314" s="28" t="s">
        <v>2245</v>
      </c>
      <c r="H314" s="28" t="s">
        <v>2246</v>
      </c>
      <c r="I314" s="17" t="s">
        <v>1473</v>
      </c>
      <c r="J314" s="33" t="s">
        <v>2364</v>
      </c>
      <c r="K314" s="18">
        <v>1</v>
      </c>
      <c r="L314" s="18">
        <v>1</v>
      </c>
      <c r="M314" s="18">
        <v>1</v>
      </c>
      <c r="N314" s="18">
        <v>0</v>
      </c>
      <c r="O314" s="14">
        <f t="shared" si="26"/>
        <v>0</v>
      </c>
      <c r="P314" s="72"/>
      <c r="Q314" s="22"/>
      <c r="R314" s="24"/>
      <c r="S314" s="42">
        <f>360</f>
        <v>360</v>
      </c>
      <c r="T314" s="22"/>
    </row>
    <row r="315" spans="1:20" ht="15" hidden="1" customHeight="1" x14ac:dyDescent="0.25">
      <c r="A315" s="27" t="s">
        <v>1033</v>
      </c>
      <c r="B315">
        <v>2006</v>
      </c>
      <c r="C315" t="s">
        <v>1034</v>
      </c>
      <c r="D315" t="s">
        <v>59</v>
      </c>
      <c r="E315" t="s">
        <v>1035</v>
      </c>
      <c r="F315" s="49" t="s">
        <v>1993</v>
      </c>
      <c r="G315" s="28" t="s">
        <v>2245</v>
      </c>
      <c r="H315" s="28" t="s">
        <v>2246</v>
      </c>
      <c r="I315" s="17" t="s">
        <v>1473</v>
      </c>
      <c r="J315" s="36" t="s">
        <v>2283</v>
      </c>
      <c r="K315" s="18">
        <v>1</v>
      </c>
      <c r="L315" s="18">
        <v>1</v>
      </c>
      <c r="M315" s="18">
        <v>0</v>
      </c>
      <c r="N315" s="18"/>
      <c r="O315" s="14">
        <f t="shared" si="26"/>
        <v>0</v>
      </c>
      <c r="P315" s="72"/>
      <c r="Q315" s="24"/>
      <c r="R315" s="24"/>
      <c r="S315" s="42"/>
      <c r="T315" s="22" t="s">
        <v>2342</v>
      </c>
    </row>
    <row r="316" spans="1:20" ht="51" hidden="1" customHeight="1" x14ac:dyDescent="0.25">
      <c r="A316" s="27" t="s">
        <v>1036</v>
      </c>
      <c r="B316">
        <v>2006</v>
      </c>
      <c r="C316" t="s">
        <v>1037</v>
      </c>
      <c r="D316" t="s">
        <v>1038</v>
      </c>
      <c r="F316" s="49" t="s">
        <v>1994</v>
      </c>
      <c r="G316" s="28" t="s">
        <v>2245</v>
      </c>
      <c r="H316" s="28" t="s">
        <v>2246</v>
      </c>
      <c r="I316" s="17" t="s">
        <v>1473</v>
      </c>
      <c r="J316" s="36" t="s">
        <v>1533</v>
      </c>
      <c r="K316" s="18"/>
      <c r="L316" s="18"/>
      <c r="M316" s="18">
        <v>1</v>
      </c>
      <c r="N316" s="18"/>
      <c r="O316" s="14">
        <f t="shared" si="26"/>
        <v>0</v>
      </c>
      <c r="P316" s="72"/>
      <c r="Q316" s="22"/>
      <c r="R316" s="24"/>
      <c r="S316" s="42"/>
      <c r="T316" s="22" t="s">
        <v>2308</v>
      </c>
    </row>
    <row r="317" spans="1:20" ht="15" hidden="1" customHeight="1" x14ac:dyDescent="0.25">
      <c r="A317" s="27" t="s">
        <v>1039</v>
      </c>
      <c r="B317">
        <v>2006</v>
      </c>
      <c r="C317" t="s">
        <v>1040</v>
      </c>
      <c r="D317" t="s">
        <v>412</v>
      </c>
      <c r="F317" s="49" t="s">
        <v>1995</v>
      </c>
      <c r="G317" s="28" t="s">
        <v>2245</v>
      </c>
      <c r="H317" s="28" t="s">
        <v>2246</v>
      </c>
      <c r="I317" s="17" t="s">
        <v>1473</v>
      </c>
      <c r="J317" s="36" t="s">
        <v>1533</v>
      </c>
      <c r="K317" s="18"/>
      <c r="L317" s="18"/>
      <c r="M317" s="18"/>
      <c r="N317" s="18"/>
      <c r="O317" s="14">
        <f t="shared" si="26"/>
        <v>0</v>
      </c>
      <c r="P317" s="69"/>
      <c r="Q317" s="16"/>
      <c r="R317" s="15"/>
      <c r="S317" s="42"/>
      <c r="T317" s="22"/>
    </row>
    <row r="318" spans="1:20" ht="38.25" hidden="1" customHeight="1" x14ac:dyDescent="0.25">
      <c r="A318" s="27" t="s">
        <v>1041</v>
      </c>
      <c r="B318">
        <v>2006</v>
      </c>
      <c r="C318" t="s">
        <v>1042</v>
      </c>
      <c r="D318" t="s">
        <v>16</v>
      </c>
      <c r="E318" t="s">
        <v>1043</v>
      </c>
      <c r="F318" s="49" t="s">
        <v>1996</v>
      </c>
      <c r="G318" s="28" t="s">
        <v>2245</v>
      </c>
      <c r="H318" s="28" t="s">
        <v>2246</v>
      </c>
      <c r="I318" s="17" t="s">
        <v>1473</v>
      </c>
      <c r="J318" s="36" t="s">
        <v>1640</v>
      </c>
      <c r="K318" s="18">
        <v>1</v>
      </c>
      <c r="L318" s="18">
        <v>1</v>
      </c>
      <c r="M318" s="18">
        <v>1</v>
      </c>
      <c r="N318" s="18">
        <v>1</v>
      </c>
      <c r="O318" s="14">
        <f t="shared" si="26"/>
        <v>0</v>
      </c>
      <c r="P318" s="72" t="s">
        <v>2225</v>
      </c>
      <c r="Q318" s="22"/>
      <c r="R318" s="24"/>
      <c r="S318" s="42"/>
      <c r="T318" s="22"/>
    </row>
    <row r="319" spans="1:20" ht="25.5" hidden="1" customHeight="1" x14ac:dyDescent="0.25">
      <c r="A319" s="27" t="s">
        <v>1044</v>
      </c>
      <c r="B319">
        <v>2006</v>
      </c>
      <c r="C319" t="s">
        <v>1045</v>
      </c>
      <c r="D319" t="s">
        <v>63</v>
      </c>
      <c r="E319" t="s">
        <v>1046</v>
      </c>
      <c r="F319" s="49" t="s">
        <v>1997</v>
      </c>
      <c r="G319" s="28" t="s">
        <v>2245</v>
      </c>
      <c r="H319" s="28" t="s">
        <v>2246</v>
      </c>
      <c r="I319" s="17" t="s">
        <v>1473</v>
      </c>
      <c r="J319" s="36" t="s">
        <v>2267</v>
      </c>
      <c r="K319" s="18">
        <v>1</v>
      </c>
      <c r="L319" s="18">
        <v>1</v>
      </c>
      <c r="M319" s="18">
        <v>0</v>
      </c>
      <c r="N319" s="18"/>
      <c r="O319" s="14">
        <f t="shared" si="26"/>
        <v>0</v>
      </c>
      <c r="P319" s="72"/>
      <c r="Q319" s="22"/>
      <c r="R319" s="24"/>
      <c r="S319" s="42"/>
      <c r="T319" s="22" t="s">
        <v>2343</v>
      </c>
    </row>
    <row r="320" spans="1:20" ht="25.5" hidden="1" customHeight="1" x14ac:dyDescent="0.25">
      <c r="A320" s="27" t="s">
        <v>1047</v>
      </c>
      <c r="B320">
        <v>2006</v>
      </c>
      <c r="C320" t="s">
        <v>1048</v>
      </c>
      <c r="D320" t="s">
        <v>63</v>
      </c>
      <c r="E320" t="s">
        <v>1049</v>
      </c>
      <c r="F320" s="49" t="s">
        <v>1998</v>
      </c>
      <c r="G320" s="28" t="s">
        <v>2245</v>
      </c>
      <c r="H320" s="28" t="s">
        <v>2246</v>
      </c>
      <c r="I320" s="17" t="s">
        <v>1473</v>
      </c>
      <c r="J320" s="35" t="s">
        <v>2304</v>
      </c>
      <c r="K320" s="18">
        <v>1</v>
      </c>
      <c r="L320" s="18"/>
      <c r="M320" s="18"/>
      <c r="N320" s="18"/>
      <c r="O320" s="14">
        <f t="shared" si="26"/>
        <v>0</v>
      </c>
      <c r="P320" s="72"/>
      <c r="Q320" s="22"/>
      <c r="R320" s="24"/>
      <c r="S320" s="42"/>
      <c r="T320" s="22" t="s">
        <v>2273</v>
      </c>
    </row>
    <row r="321" spans="1:20" ht="15" hidden="1" customHeight="1" x14ac:dyDescent="0.25">
      <c r="A321" s="27" t="s">
        <v>1050</v>
      </c>
      <c r="B321">
        <v>2006</v>
      </c>
      <c r="C321" t="s">
        <v>1051</v>
      </c>
      <c r="D321" t="s">
        <v>63</v>
      </c>
      <c r="E321" t="s">
        <v>1052</v>
      </c>
      <c r="F321" s="49" t="s">
        <v>1999</v>
      </c>
      <c r="G321" s="28" t="s">
        <v>2245</v>
      </c>
      <c r="H321" s="28" t="s">
        <v>2246</v>
      </c>
      <c r="I321" s="17" t="s">
        <v>1473</v>
      </c>
      <c r="J321" s="36" t="s">
        <v>2345</v>
      </c>
      <c r="K321" s="18">
        <v>1</v>
      </c>
      <c r="L321" s="18">
        <v>1</v>
      </c>
      <c r="M321" s="18">
        <v>0</v>
      </c>
      <c r="N321" s="18"/>
      <c r="O321" s="14">
        <f t="shared" si="26"/>
        <v>0</v>
      </c>
      <c r="P321" s="72"/>
      <c r="Q321" s="22"/>
      <c r="R321" s="24"/>
      <c r="S321" s="42"/>
      <c r="T321" s="22" t="s">
        <v>2349</v>
      </c>
    </row>
    <row r="322" spans="1:20" ht="25.5" hidden="1" customHeight="1" x14ac:dyDescent="0.25">
      <c r="A322" s="27" t="s">
        <v>1053</v>
      </c>
      <c r="B322">
        <v>2006</v>
      </c>
      <c r="C322" t="s">
        <v>1054</v>
      </c>
      <c r="D322" t="s">
        <v>325</v>
      </c>
      <c r="F322" s="49" t="s">
        <v>2000</v>
      </c>
      <c r="G322" s="28" t="s">
        <v>2245</v>
      </c>
      <c r="H322" s="28" t="s">
        <v>2246</v>
      </c>
      <c r="I322" s="17" t="s">
        <v>1473</v>
      </c>
      <c r="J322" s="35" t="s">
        <v>2304</v>
      </c>
      <c r="K322" s="18"/>
      <c r="L322" s="18"/>
      <c r="M322" s="18"/>
      <c r="N322" s="18"/>
      <c r="O322" s="14">
        <f t="shared" si="26"/>
        <v>0</v>
      </c>
      <c r="P322" s="72"/>
      <c r="Q322" s="22"/>
      <c r="R322" s="24"/>
      <c r="S322" s="42"/>
      <c r="T322" s="22" t="s">
        <v>1525</v>
      </c>
    </row>
    <row r="323" spans="1:20" ht="15" hidden="1" customHeight="1" x14ac:dyDescent="0.25">
      <c r="A323" s="27" t="s">
        <v>1055</v>
      </c>
      <c r="B323">
        <v>2006</v>
      </c>
      <c r="C323" t="s">
        <v>1056</v>
      </c>
      <c r="D323" t="s">
        <v>1057</v>
      </c>
      <c r="F323" s="49" t="s">
        <v>2001</v>
      </c>
      <c r="G323" s="28" t="s">
        <v>2245</v>
      </c>
      <c r="H323" s="28" t="s">
        <v>2246</v>
      </c>
      <c r="I323" s="17" t="s">
        <v>1473</v>
      </c>
      <c r="J323" s="35" t="s">
        <v>2264</v>
      </c>
      <c r="K323" s="18"/>
      <c r="L323" s="18"/>
      <c r="M323" s="18"/>
      <c r="N323" s="18"/>
      <c r="O323" s="14">
        <f t="shared" si="26"/>
        <v>0</v>
      </c>
      <c r="P323" s="72"/>
      <c r="Q323" s="22"/>
      <c r="R323" s="24"/>
      <c r="S323" s="42"/>
      <c r="T323" s="22" t="s">
        <v>2301</v>
      </c>
    </row>
    <row r="324" spans="1:20" ht="24.75" hidden="1" customHeight="1" x14ac:dyDescent="0.25">
      <c r="A324" s="27" t="s">
        <v>1058</v>
      </c>
      <c r="B324">
        <v>2006</v>
      </c>
      <c r="C324" t="s">
        <v>1062</v>
      </c>
      <c r="D324" t="s">
        <v>1060</v>
      </c>
      <c r="E324" t="s">
        <v>1061</v>
      </c>
      <c r="F324" s="49" t="s">
        <v>2002</v>
      </c>
      <c r="G324" s="28" t="s">
        <v>2245</v>
      </c>
      <c r="H324" s="28" t="s">
        <v>2246</v>
      </c>
      <c r="I324" s="17" t="s">
        <v>1473</v>
      </c>
      <c r="J324" s="36" t="s">
        <v>1641</v>
      </c>
      <c r="K324" s="18">
        <v>1</v>
      </c>
      <c r="L324" s="18">
        <v>1</v>
      </c>
      <c r="M324" s="18">
        <v>1</v>
      </c>
      <c r="N324" s="18">
        <v>0</v>
      </c>
      <c r="O324" s="14">
        <f>IF(AND(SUM(K324:N324)=4, J324="none"), 1, 0)</f>
        <v>0</v>
      </c>
      <c r="P324" s="72" t="s">
        <v>2227</v>
      </c>
      <c r="Q324" s="22"/>
      <c r="R324" s="24"/>
      <c r="S324" s="42">
        <f>6*30</f>
        <v>180</v>
      </c>
      <c r="T324" s="22" t="s">
        <v>2365</v>
      </c>
    </row>
    <row r="325" spans="1:20" ht="25.5" hidden="1" customHeight="1" x14ac:dyDescent="0.25">
      <c r="A325" s="27" t="s">
        <v>1063</v>
      </c>
      <c r="B325">
        <v>2006</v>
      </c>
      <c r="C325" t="s">
        <v>1064</v>
      </c>
      <c r="D325" t="s">
        <v>187</v>
      </c>
      <c r="E325" t="s">
        <v>1065</v>
      </c>
      <c r="F325" s="49" t="s">
        <v>2003</v>
      </c>
      <c r="G325" s="28" t="s">
        <v>2245</v>
      </c>
      <c r="H325" s="28" t="s">
        <v>2246</v>
      </c>
      <c r="I325" s="17" t="s">
        <v>1473</v>
      </c>
      <c r="J325" s="35" t="s">
        <v>2283</v>
      </c>
      <c r="K325" s="18">
        <v>0</v>
      </c>
      <c r="L325" s="18">
        <v>1</v>
      </c>
      <c r="M325" s="18"/>
      <c r="N325" s="18"/>
      <c r="O325" s="14">
        <f>IF(AND(SUM(K325:N325)=4, J325="none"), 1, 0)</f>
        <v>0</v>
      </c>
      <c r="P325" s="72"/>
      <c r="Q325" s="22"/>
      <c r="R325" s="24"/>
      <c r="S325" s="42"/>
      <c r="T325" s="22" t="s">
        <v>2281</v>
      </c>
    </row>
    <row r="326" spans="1:20" ht="25.5" hidden="1" customHeight="1" x14ac:dyDescent="0.25">
      <c r="A326" s="27" t="s">
        <v>1066</v>
      </c>
      <c r="B326">
        <v>2006</v>
      </c>
      <c r="C326" t="s">
        <v>1067</v>
      </c>
      <c r="D326" t="s">
        <v>104</v>
      </c>
      <c r="F326" s="49" t="s">
        <v>2004</v>
      </c>
      <c r="G326" s="28" t="s">
        <v>2245</v>
      </c>
      <c r="H326" s="28" t="s">
        <v>2246</v>
      </c>
      <c r="I326" s="17" t="s">
        <v>1473</v>
      </c>
      <c r="J326" s="33" t="s">
        <v>1641</v>
      </c>
      <c r="K326" s="18">
        <v>1</v>
      </c>
      <c r="L326" s="18">
        <v>1</v>
      </c>
      <c r="M326" s="18">
        <v>1</v>
      </c>
      <c r="N326" s="18">
        <v>0</v>
      </c>
      <c r="O326" s="14">
        <f t="shared" ref="O326:O334" si="27">IF(AND(SUM(K326:N326)=4, J326="none"), 1, 0)</f>
        <v>0</v>
      </c>
      <c r="P326" s="72" t="s">
        <v>2060</v>
      </c>
      <c r="Q326" s="22"/>
      <c r="R326" s="24"/>
      <c r="S326" s="42"/>
      <c r="T326" s="22" t="s">
        <v>2315</v>
      </c>
    </row>
    <row r="327" spans="1:20" ht="25.5" hidden="1" customHeight="1" x14ac:dyDescent="0.25">
      <c r="A327" s="27" t="s">
        <v>1068</v>
      </c>
      <c r="B327">
        <v>2006</v>
      </c>
      <c r="C327" t="s">
        <v>1069</v>
      </c>
      <c r="D327" t="s">
        <v>1070</v>
      </c>
      <c r="F327" s="49" t="s">
        <v>2005</v>
      </c>
      <c r="G327" s="28" t="s">
        <v>2245</v>
      </c>
      <c r="H327" s="28" t="s">
        <v>2246</v>
      </c>
      <c r="I327" s="17" t="s">
        <v>1473</v>
      </c>
      <c r="J327" s="35" t="s">
        <v>1524</v>
      </c>
      <c r="K327" s="18">
        <v>1</v>
      </c>
      <c r="L327" s="18">
        <v>1</v>
      </c>
      <c r="M327" s="18">
        <v>0</v>
      </c>
      <c r="N327" s="18">
        <v>0</v>
      </c>
      <c r="O327" s="14">
        <f t="shared" si="27"/>
        <v>0</v>
      </c>
      <c r="P327" s="72"/>
      <c r="Q327" s="22"/>
      <c r="R327" s="24"/>
      <c r="S327" s="42"/>
      <c r="T327" s="22"/>
    </row>
    <row r="328" spans="1:20" ht="25.5" hidden="1" customHeight="1" x14ac:dyDescent="0.25">
      <c r="A328" s="27" t="s">
        <v>1071</v>
      </c>
      <c r="B328">
        <v>2006</v>
      </c>
      <c r="C328" t="s">
        <v>1072</v>
      </c>
      <c r="D328" t="s">
        <v>1073</v>
      </c>
      <c r="F328" s="49" t="s">
        <v>2006</v>
      </c>
      <c r="G328" s="28" t="s">
        <v>2245</v>
      </c>
      <c r="H328" s="28" t="s">
        <v>2246</v>
      </c>
      <c r="I328" s="17" t="s">
        <v>1473</v>
      </c>
      <c r="J328" s="34" t="s">
        <v>2268</v>
      </c>
      <c r="K328" s="18">
        <v>1</v>
      </c>
      <c r="L328" s="18">
        <v>0</v>
      </c>
      <c r="M328" s="18">
        <v>0</v>
      </c>
      <c r="N328" s="18"/>
      <c r="O328" s="14">
        <f t="shared" si="27"/>
        <v>0</v>
      </c>
      <c r="P328" s="72"/>
      <c r="Q328" s="22"/>
      <c r="R328" s="24"/>
      <c r="S328" s="42"/>
      <c r="T328" s="22" t="s">
        <v>1569</v>
      </c>
    </row>
    <row r="329" spans="1:20" ht="15" hidden="1" customHeight="1" x14ac:dyDescent="0.25">
      <c r="A329" s="27" t="s">
        <v>1074</v>
      </c>
      <c r="B329">
        <v>2006</v>
      </c>
      <c r="C329" t="s">
        <v>1075</v>
      </c>
      <c r="D329" t="s">
        <v>325</v>
      </c>
      <c r="F329" s="49" t="s">
        <v>2007</v>
      </c>
      <c r="G329" s="28" t="s">
        <v>2245</v>
      </c>
      <c r="H329" s="28" t="s">
        <v>2246</v>
      </c>
      <c r="I329" s="17" t="s">
        <v>1473</v>
      </c>
      <c r="J329" s="33" t="s">
        <v>2364</v>
      </c>
      <c r="K329" s="18">
        <v>1</v>
      </c>
      <c r="L329" s="18">
        <v>1</v>
      </c>
      <c r="M329" s="18">
        <v>1</v>
      </c>
      <c r="N329" s="18">
        <v>0</v>
      </c>
      <c r="O329" s="14">
        <f t="shared" si="27"/>
        <v>0</v>
      </c>
      <c r="P329" s="72"/>
      <c r="Q329" s="22"/>
      <c r="R329" s="24"/>
      <c r="S329" s="42">
        <f>(6*30+7*30)/2</f>
        <v>195</v>
      </c>
      <c r="T329" s="22"/>
    </row>
    <row r="330" spans="1:20" ht="15" hidden="1" customHeight="1" x14ac:dyDescent="0.25">
      <c r="A330" s="27" t="s">
        <v>1076</v>
      </c>
      <c r="B330">
        <v>2006</v>
      </c>
      <c r="C330" t="s">
        <v>1077</v>
      </c>
      <c r="D330" t="s">
        <v>289</v>
      </c>
      <c r="E330" t="s">
        <v>1078</v>
      </c>
      <c r="F330" s="49" t="s">
        <v>2008</v>
      </c>
      <c r="G330" s="28" t="s">
        <v>2245</v>
      </c>
      <c r="H330" s="28" t="s">
        <v>2246</v>
      </c>
      <c r="I330" s="17" t="s">
        <v>1473</v>
      </c>
      <c r="J330" s="36" t="s">
        <v>2283</v>
      </c>
      <c r="K330" s="18">
        <v>1</v>
      </c>
      <c r="L330" s="18">
        <v>1</v>
      </c>
      <c r="M330" s="18">
        <v>0</v>
      </c>
      <c r="N330" s="18"/>
      <c r="O330" s="14">
        <f t="shared" si="27"/>
        <v>0</v>
      </c>
      <c r="P330" s="72"/>
      <c r="Q330" s="22"/>
      <c r="R330" s="24"/>
      <c r="S330" s="42"/>
      <c r="T330" s="22" t="s">
        <v>2346</v>
      </c>
    </row>
    <row r="331" spans="1:20" ht="25.5" hidden="1" customHeight="1" x14ac:dyDescent="0.25">
      <c r="A331" s="27" t="s">
        <v>1079</v>
      </c>
      <c r="B331">
        <v>2006</v>
      </c>
      <c r="C331" t="s">
        <v>1080</v>
      </c>
      <c r="D331" t="s">
        <v>258</v>
      </c>
      <c r="E331" t="s">
        <v>1081</v>
      </c>
      <c r="F331" s="49" t="s">
        <v>2009</v>
      </c>
      <c r="G331" s="28" t="s">
        <v>2245</v>
      </c>
      <c r="H331" s="28" t="s">
        <v>2246</v>
      </c>
      <c r="I331" s="17" t="s">
        <v>1473</v>
      </c>
      <c r="J331" s="36" t="s">
        <v>1560</v>
      </c>
      <c r="K331" s="18">
        <v>0</v>
      </c>
      <c r="L331" s="18"/>
      <c r="M331" s="18"/>
      <c r="N331" s="18"/>
      <c r="O331" s="14">
        <f t="shared" si="27"/>
        <v>0</v>
      </c>
      <c r="P331" s="72"/>
      <c r="Q331" s="22"/>
      <c r="R331" s="24"/>
      <c r="S331" s="42"/>
      <c r="T331" s="22"/>
    </row>
    <row r="332" spans="1:20" ht="25.5" hidden="1" customHeight="1" x14ac:dyDescent="0.25">
      <c r="A332" s="27" t="s">
        <v>1082</v>
      </c>
      <c r="B332">
        <v>2005</v>
      </c>
      <c r="C332" t="s">
        <v>1083</v>
      </c>
      <c r="D332" t="s">
        <v>104</v>
      </c>
      <c r="F332" s="49" t="s">
        <v>2010</v>
      </c>
      <c r="G332" s="28" t="s">
        <v>2245</v>
      </c>
      <c r="H332" s="28" t="s">
        <v>2246</v>
      </c>
      <c r="I332" s="17" t="s">
        <v>1473</v>
      </c>
      <c r="J332" s="35" t="s">
        <v>2268</v>
      </c>
      <c r="K332" s="18">
        <v>1</v>
      </c>
      <c r="L332" s="18">
        <v>1</v>
      </c>
      <c r="M332" s="18">
        <v>0</v>
      </c>
      <c r="N332" s="18"/>
      <c r="O332" s="14">
        <f t="shared" si="27"/>
        <v>0</v>
      </c>
      <c r="P332" s="69"/>
      <c r="Q332" s="16"/>
      <c r="R332" s="15"/>
      <c r="S332" s="42"/>
      <c r="T332" s="22" t="s">
        <v>2303</v>
      </c>
    </row>
    <row r="333" spans="1:20" ht="25.5" hidden="1" customHeight="1" x14ac:dyDescent="0.25">
      <c r="A333" s="27" t="s">
        <v>1084</v>
      </c>
      <c r="B333">
        <v>2005</v>
      </c>
      <c r="C333" t="s">
        <v>1085</v>
      </c>
      <c r="D333" t="s">
        <v>996</v>
      </c>
      <c r="F333" s="49" t="s">
        <v>2011</v>
      </c>
      <c r="G333" s="28" t="s">
        <v>2245</v>
      </c>
      <c r="H333" s="28" t="s">
        <v>2246</v>
      </c>
      <c r="I333" s="17" t="s">
        <v>1473</v>
      </c>
      <c r="J333" s="33" t="s">
        <v>2264</v>
      </c>
      <c r="K333" s="18">
        <v>1</v>
      </c>
      <c r="L333" s="18">
        <v>0</v>
      </c>
      <c r="M333" s="18"/>
      <c r="N333" s="18"/>
      <c r="O333" s="14">
        <f t="shared" si="27"/>
        <v>0</v>
      </c>
      <c r="P333" s="72"/>
      <c r="Q333" s="22"/>
      <c r="R333" s="24"/>
      <c r="S333" s="42"/>
      <c r="T333" s="22" t="s">
        <v>2300</v>
      </c>
    </row>
    <row r="334" spans="1:20" ht="25.5" hidden="1" customHeight="1" x14ac:dyDescent="0.25">
      <c r="A334" s="27" t="s">
        <v>1086</v>
      </c>
      <c r="B334">
        <v>2005</v>
      </c>
      <c r="C334" t="s">
        <v>1087</v>
      </c>
      <c r="D334" t="s">
        <v>289</v>
      </c>
      <c r="E334" t="s">
        <v>1088</v>
      </c>
      <c r="F334" s="49" t="s">
        <v>2012</v>
      </c>
      <c r="G334" s="28" t="s">
        <v>2245</v>
      </c>
      <c r="H334" s="28" t="s">
        <v>2246</v>
      </c>
      <c r="I334" s="17" t="s">
        <v>1473</v>
      </c>
      <c r="J334" s="35" t="s">
        <v>1524</v>
      </c>
      <c r="K334" s="18">
        <v>1</v>
      </c>
      <c r="L334" s="18">
        <v>1</v>
      </c>
      <c r="M334" s="18">
        <v>0</v>
      </c>
      <c r="N334" s="18"/>
      <c r="O334" s="14">
        <f t="shared" si="27"/>
        <v>0</v>
      </c>
      <c r="P334" s="72"/>
      <c r="Q334" s="24"/>
      <c r="R334" s="24"/>
      <c r="S334" s="42"/>
      <c r="T334" s="22"/>
    </row>
    <row r="335" spans="1:20" ht="15" hidden="1" customHeight="1" x14ac:dyDescent="0.25">
      <c r="A335" s="27" t="s">
        <v>1089</v>
      </c>
      <c r="B335">
        <v>2005</v>
      </c>
      <c r="C335" t="s">
        <v>1090</v>
      </c>
      <c r="D335" t="s">
        <v>173</v>
      </c>
      <c r="F335" s="49" t="s">
        <v>2013</v>
      </c>
      <c r="G335" s="28" t="s">
        <v>2245</v>
      </c>
      <c r="H335" s="28" t="s">
        <v>2246</v>
      </c>
      <c r="I335" s="17" t="s">
        <v>1473</v>
      </c>
      <c r="J335" s="35" t="s">
        <v>2304</v>
      </c>
      <c r="K335" s="18">
        <v>1</v>
      </c>
      <c r="L335" s="18">
        <v>0</v>
      </c>
      <c r="M335" s="18"/>
      <c r="N335" s="18"/>
      <c r="O335" s="14">
        <f t="shared" ref="O335:O340" si="28">IF(AND(SUM(K335:N335)=4, J335="none"), 1, 0)</f>
        <v>0</v>
      </c>
      <c r="P335" s="72"/>
      <c r="Q335" s="22"/>
      <c r="R335" s="24"/>
      <c r="S335" s="42"/>
      <c r="T335" s="22" t="s">
        <v>1572</v>
      </c>
    </row>
    <row r="336" spans="1:20" ht="25.5" hidden="1" customHeight="1" x14ac:dyDescent="0.25">
      <c r="A336" s="27" t="s">
        <v>1091</v>
      </c>
      <c r="B336">
        <v>2005</v>
      </c>
      <c r="C336" t="s">
        <v>1092</v>
      </c>
      <c r="D336" t="s">
        <v>289</v>
      </c>
      <c r="E336" t="s">
        <v>1093</v>
      </c>
      <c r="F336" s="49" t="s">
        <v>2014</v>
      </c>
      <c r="G336" s="28" t="s">
        <v>2245</v>
      </c>
      <c r="H336" s="28" t="s">
        <v>2246</v>
      </c>
      <c r="I336" s="17" t="s">
        <v>1473</v>
      </c>
      <c r="J336" s="35" t="s">
        <v>2283</v>
      </c>
      <c r="K336" s="18">
        <v>1</v>
      </c>
      <c r="L336" s="18">
        <v>1</v>
      </c>
      <c r="M336" s="18">
        <v>0</v>
      </c>
      <c r="N336" s="18"/>
      <c r="O336" s="14">
        <f t="shared" si="28"/>
        <v>0</v>
      </c>
      <c r="P336" s="72"/>
      <c r="Q336" s="24"/>
      <c r="R336" s="24"/>
      <c r="S336" s="42"/>
      <c r="T336" s="22" t="s">
        <v>2286</v>
      </c>
    </row>
    <row r="337" spans="1:20" ht="25.5" hidden="1" customHeight="1" x14ac:dyDescent="0.25">
      <c r="A337" s="27" t="s">
        <v>1094</v>
      </c>
      <c r="B337">
        <v>2005</v>
      </c>
      <c r="C337" t="s">
        <v>1095</v>
      </c>
      <c r="D337" t="s">
        <v>1096</v>
      </c>
      <c r="F337" s="49" t="s">
        <v>2015</v>
      </c>
      <c r="G337" s="28" t="s">
        <v>2245</v>
      </c>
      <c r="H337" s="28" t="s">
        <v>2246</v>
      </c>
      <c r="I337" s="17" t="s">
        <v>1473</v>
      </c>
      <c r="J337" s="33" t="s">
        <v>2364</v>
      </c>
      <c r="K337" s="18">
        <v>1</v>
      </c>
      <c r="L337" s="18">
        <v>1</v>
      </c>
      <c r="M337" s="18">
        <v>1</v>
      </c>
      <c r="N337" s="18">
        <v>0</v>
      </c>
      <c r="O337" s="14">
        <f t="shared" si="28"/>
        <v>0</v>
      </c>
      <c r="P337" s="72"/>
      <c r="Q337" s="22"/>
      <c r="R337" s="24"/>
      <c r="S337" s="42">
        <f>12*30</f>
        <v>360</v>
      </c>
      <c r="T337" s="22"/>
    </row>
    <row r="338" spans="1:20" ht="38.25" hidden="1" customHeight="1" x14ac:dyDescent="0.25">
      <c r="A338" s="27" t="s">
        <v>1097</v>
      </c>
      <c r="B338">
        <v>2005</v>
      </c>
      <c r="C338" t="s">
        <v>1098</v>
      </c>
      <c r="D338" t="s">
        <v>104</v>
      </c>
      <c r="F338" s="49" t="s">
        <v>2016</v>
      </c>
      <c r="G338" s="28" t="s">
        <v>2245</v>
      </c>
      <c r="H338" s="28" t="s">
        <v>2246</v>
      </c>
      <c r="I338" s="17" t="s">
        <v>1473</v>
      </c>
      <c r="J338" s="34" t="s">
        <v>2268</v>
      </c>
      <c r="K338" s="18">
        <v>1</v>
      </c>
      <c r="L338" s="18">
        <v>1</v>
      </c>
      <c r="M338" s="18">
        <v>0</v>
      </c>
      <c r="N338" s="18"/>
      <c r="O338" s="14">
        <f t="shared" si="28"/>
        <v>0</v>
      </c>
      <c r="P338" s="72"/>
      <c r="Q338" s="22"/>
      <c r="R338" s="24"/>
      <c r="S338" s="42"/>
      <c r="T338" s="22" t="s">
        <v>1574</v>
      </c>
    </row>
    <row r="339" spans="1:20" ht="15" hidden="1" customHeight="1" x14ac:dyDescent="0.25">
      <c r="A339" s="27" t="s">
        <v>1099</v>
      </c>
      <c r="B339">
        <v>2005</v>
      </c>
      <c r="C339" t="s">
        <v>1100</v>
      </c>
      <c r="D339" t="s">
        <v>1101</v>
      </c>
      <c r="E339" t="s">
        <v>1102</v>
      </c>
      <c r="F339" s="49" t="s">
        <v>2017</v>
      </c>
      <c r="G339" s="28" t="s">
        <v>2245</v>
      </c>
      <c r="H339" s="28" t="s">
        <v>2246</v>
      </c>
      <c r="I339" s="17" t="s">
        <v>1473</v>
      </c>
      <c r="J339" s="33" t="s">
        <v>2364</v>
      </c>
      <c r="K339" s="18">
        <v>1</v>
      </c>
      <c r="L339" s="18">
        <v>1</v>
      </c>
      <c r="M339" s="18">
        <v>1</v>
      </c>
      <c r="N339" s="18">
        <v>0</v>
      </c>
      <c r="O339" s="14">
        <f t="shared" si="28"/>
        <v>0</v>
      </c>
      <c r="P339" s="72"/>
      <c r="Q339" s="22"/>
      <c r="R339" s="24"/>
      <c r="S339" s="42">
        <f>10*30</f>
        <v>300</v>
      </c>
      <c r="T339" s="22"/>
    </row>
    <row r="340" spans="1:20" ht="25.5" hidden="1" customHeight="1" x14ac:dyDescent="0.25">
      <c r="A340" s="27" t="s">
        <v>1103</v>
      </c>
      <c r="B340">
        <v>2005</v>
      </c>
      <c r="C340" t="s">
        <v>1104</v>
      </c>
      <c r="D340" t="s">
        <v>43</v>
      </c>
      <c r="E340" t="s">
        <v>1105</v>
      </c>
      <c r="F340" s="49" t="s">
        <v>2018</v>
      </c>
      <c r="G340" s="28" t="s">
        <v>2245</v>
      </c>
      <c r="H340" s="28" t="s">
        <v>2246</v>
      </c>
      <c r="I340" s="17" t="s">
        <v>1473</v>
      </c>
      <c r="J340" s="33" t="s">
        <v>2364</v>
      </c>
      <c r="K340" s="18">
        <v>1</v>
      </c>
      <c r="L340" s="18">
        <v>1</v>
      </c>
      <c r="M340" s="18">
        <v>1</v>
      </c>
      <c r="N340" s="18">
        <v>0</v>
      </c>
      <c r="O340" s="14">
        <f t="shared" si="28"/>
        <v>0</v>
      </c>
      <c r="P340" s="72"/>
      <c r="Q340" s="22"/>
      <c r="R340" s="24"/>
      <c r="S340" s="42">
        <f>10*7</f>
        <v>70</v>
      </c>
      <c r="T340" s="22"/>
    </row>
    <row r="341" spans="1:20" ht="38.25" x14ac:dyDescent="0.25">
      <c r="A341" s="27" t="s">
        <v>1106</v>
      </c>
      <c r="B341">
        <v>2005</v>
      </c>
      <c r="C341" t="s">
        <v>1107</v>
      </c>
      <c r="D341" t="s">
        <v>116</v>
      </c>
      <c r="E341" t="s">
        <v>1108</v>
      </c>
      <c r="F341" s="49" t="s">
        <v>2019</v>
      </c>
      <c r="G341" s="28" t="s">
        <v>2245</v>
      </c>
      <c r="H341" s="28" t="s">
        <v>2246</v>
      </c>
      <c r="I341" s="17" t="s">
        <v>1473</v>
      </c>
      <c r="J341" s="36" t="s">
        <v>8</v>
      </c>
      <c r="K341" s="18">
        <v>1</v>
      </c>
      <c r="L341" s="18">
        <v>1</v>
      </c>
      <c r="M341" s="18">
        <v>1</v>
      </c>
      <c r="N341" s="18">
        <v>1</v>
      </c>
      <c r="O341" s="14">
        <v>1</v>
      </c>
      <c r="P341" s="72"/>
      <c r="Q341" s="24" t="s">
        <v>1647</v>
      </c>
      <c r="R341" s="24" t="s">
        <v>1646</v>
      </c>
      <c r="S341" s="42"/>
      <c r="T341" s="22" t="s">
        <v>1575</v>
      </c>
    </row>
    <row r="342" spans="1:20" ht="25.5" hidden="1" customHeight="1" x14ac:dyDescent="0.25">
      <c r="A342" s="27" t="s">
        <v>1109</v>
      </c>
      <c r="B342">
        <v>2005</v>
      </c>
      <c r="C342" t="s">
        <v>1110</v>
      </c>
      <c r="D342" t="s">
        <v>1111</v>
      </c>
      <c r="F342" s="49" t="s">
        <v>2020</v>
      </c>
      <c r="G342" s="28" t="s">
        <v>2245</v>
      </c>
      <c r="H342" s="28" t="s">
        <v>2246</v>
      </c>
      <c r="I342" s="17" t="s">
        <v>1473</v>
      </c>
      <c r="J342" s="33" t="s">
        <v>2364</v>
      </c>
      <c r="K342" s="18">
        <v>1</v>
      </c>
      <c r="L342" s="18">
        <v>1</v>
      </c>
      <c r="M342" s="18">
        <v>1</v>
      </c>
      <c r="N342" s="18">
        <v>0</v>
      </c>
      <c r="O342" s="14">
        <f t="shared" ref="O342:O350" si="29">IF(AND(SUM(K342:N342)=4, J342="none"), 1, 0)</f>
        <v>0</v>
      </c>
      <c r="P342" s="72"/>
      <c r="Q342" s="22"/>
      <c r="R342" s="24"/>
      <c r="S342" s="42">
        <f>360</f>
        <v>360</v>
      </c>
      <c r="T342" s="22"/>
    </row>
    <row r="343" spans="1:20" ht="19.5" hidden="1" customHeight="1" x14ac:dyDescent="0.25">
      <c r="A343" s="27" t="s">
        <v>1112</v>
      </c>
      <c r="B343">
        <v>2005</v>
      </c>
      <c r="C343" t="s">
        <v>1113</v>
      </c>
      <c r="D343" t="s">
        <v>187</v>
      </c>
      <c r="F343" s="49" t="s">
        <v>2021</v>
      </c>
      <c r="G343" s="28" t="s">
        <v>2245</v>
      </c>
      <c r="H343" s="28" t="s">
        <v>2246</v>
      </c>
      <c r="I343" s="17" t="s">
        <v>1473</v>
      </c>
      <c r="J343" s="34" t="s">
        <v>2277</v>
      </c>
      <c r="K343" s="18"/>
      <c r="L343" s="18"/>
      <c r="M343" s="18"/>
      <c r="N343" s="18"/>
      <c r="O343" s="14">
        <f t="shared" si="29"/>
        <v>0</v>
      </c>
      <c r="P343" s="72"/>
      <c r="Q343" s="22"/>
      <c r="R343" s="24"/>
      <c r="S343" s="42"/>
      <c r="T343" s="22" t="s">
        <v>2276</v>
      </c>
    </row>
    <row r="344" spans="1:20" ht="15" hidden="1" customHeight="1" x14ac:dyDescent="0.25">
      <c r="A344" s="27" t="s">
        <v>1114</v>
      </c>
      <c r="B344">
        <v>2005</v>
      </c>
      <c r="C344" t="s">
        <v>1115</v>
      </c>
      <c r="D344" t="s">
        <v>116</v>
      </c>
      <c r="E344" t="s">
        <v>1116</v>
      </c>
      <c r="F344" s="49" t="s">
        <v>2022</v>
      </c>
      <c r="G344" s="28" t="s">
        <v>2245</v>
      </c>
      <c r="H344" s="28" t="s">
        <v>2246</v>
      </c>
      <c r="I344" s="17" t="s">
        <v>1473</v>
      </c>
      <c r="J344" s="35" t="s">
        <v>2304</v>
      </c>
      <c r="K344" s="18"/>
      <c r="L344" s="18"/>
      <c r="M344" s="18"/>
      <c r="N344" s="18"/>
      <c r="O344" s="14">
        <f t="shared" si="29"/>
        <v>0</v>
      </c>
      <c r="P344" s="72"/>
      <c r="Q344" s="22"/>
      <c r="R344" s="24"/>
      <c r="S344" s="42"/>
      <c r="T344" s="22" t="s">
        <v>1572</v>
      </c>
    </row>
    <row r="345" spans="1:20" hidden="1" x14ac:dyDescent="0.25">
      <c r="A345" s="27" t="s">
        <v>1117</v>
      </c>
      <c r="B345">
        <v>2005</v>
      </c>
      <c r="C345" t="s">
        <v>1118</v>
      </c>
      <c r="D345" t="s">
        <v>757</v>
      </c>
      <c r="E345" t="s">
        <v>1119</v>
      </c>
      <c r="F345" s="49" t="s">
        <v>2023</v>
      </c>
      <c r="G345" s="28" t="s">
        <v>2245</v>
      </c>
      <c r="H345" s="28" t="s">
        <v>2246</v>
      </c>
      <c r="I345" s="17" t="s">
        <v>1473</v>
      </c>
      <c r="J345" s="35" t="s">
        <v>8</v>
      </c>
      <c r="K345" s="18">
        <v>1</v>
      </c>
      <c r="L345" s="18">
        <v>1</v>
      </c>
      <c r="M345" s="18">
        <v>1</v>
      </c>
      <c r="N345" s="18">
        <v>1</v>
      </c>
      <c r="O345" s="14">
        <f t="shared" si="29"/>
        <v>1</v>
      </c>
      <c r="P345" s="72"/>
      <c r="Q345" s="24"/>
      <c r="R345" s="24"/>
      <c r="S345" s="42">
        <f>2*7</f>
        <v>14</v>
      </c>
      <c r="T345" s="22" t="s">
        <v>2156</v>
      </c>
    </row>
    <row r="346" spans="1:20" ht="15" hidden="1" customHeight="1" x14ac:dyDescent="0.25">
      <c r="A346" s="27" t="s">
        <v>1120</v>
      </c>
      <c r="B346">
        <v>2005</v>
      </c>
      <c r="C346" t="s">
        <v>1121</v>
      </c>
      <c r="D346" t="s">
        <v>104</v>
      </c>
      <c r="F346" s="49" t="s">
        <v>2024</v>
      </c>
      <c r="G346" s="28" t="s">
        <v>2245</v>
      </c>
      <c r="H346" s="28" t="s">
        <v>2246</v>
      </c>
      <c r="I346" s="17" t="s">
        <v>1473</v>
      </c>
      <c r="J346" s="35" t="s">
        <v>1577</v>
      </c>
      <c r="K346" s="18">
        <v>1</v>
      </c>
      <c r="L346" s="18">
        <v>1</v>
      </c>
      <c r="M346" s="18">
        <v>1</v>
      </c>
      <c r="N346" s="18">
        <v>1</v>
      </c>
      <c r="O346" s="14">
        <f t="shared" si="29"/>
        <v>0</v>
      </c>
      <c r="P346" s="72"/>
      <c r="Q346" s="22"/>
      <c r="R346" s="24"/>
      <c r="S346" s="42">
        <f>5*7</f>
        <v>35</v>
      </c>
      <c r="T346" s="22"/>
    </row>
    <row r="347" spans="1:20" ht="25.5" hidden="1" customHeight="1" x14ac:dyDescent="0.25">
      <c r="A347" s="27" t="s">
        <v>1122</v>
      </c>
      <c r="B347">
        <v>2005</v>
      </c>
      <c r="C347" t="s">
        <v>1123</v>
      </c>
      <c r="D347" t="s">
        <v>289</v>
      </c>
      <c r="E347" t="s">
        <v>1124</v>
      </c>
      <c r="F347" s="49" t="s">
        <v>2025</v>
      </c>
      <c r="G347" s="28" t="s">
        <v>2245</v>
      </c>
      <c r="H347" s="28" t="s">
        <v>2246</v>
      </c>
      <c r="I347" s="17" t="s">
        <v>1473</v>
      </c>
      <c r="J347" s="35" t="s">
        <v>2283</v>
      </c>
      <c r="K347" s="18">
        <v>1</v>
      </c>
      <c r="L347" s="18">
        <v>1</v>
      </c>
      <c r="M347" s="18">
        <v>0</v>
      </c>
      <c r="N347" s="18"/>
      <c r="O347" s="14">
        <f t="shared" si="29"/>
        <v>0</v>
      </c>
      <c r="P347" s="72"/>
      <c r="Q347" s="22"/>
      <c r="R347" s="24"/>
      <c r="S347" s="42"/>
      <c r="T347" s="22" t="s">
        <v>2282</v>
      </c>
    </row>
    <row r="348" spans="1:20" ht="38.25" hidden="1" customHeight="1" x14ac:dyDescent="0.25">
      <c r="A348" s="27" t="s">
        <v>1125</v>
      </c>
      <c r="B348">
        <v>2005</v>
      </c>
      <c r="C348" t="s">
        <v>1126</v>
      </c>
      <c r="D348" t="s">
        <v>289</v>
      </c>
      <c r="E348" t="s">
        <v>1127</v>
      </c>
      <c r="F348" s="49" t="s">
        <v>2026</v>
      </c>
      <c r="G348" s="28" t="s">
        <v>2245</v>
      </c>
      <c r="H348" s="28" t="s">
        <v>2246</v>
      </c>
      <c r="I348" s="17" t="s">
        <v>1473</v>
      </c>
      <c r="J348" s="35" t="s">
        <v>1533</v>
      </c>
      <c r="K348" s="18">
        <v>1</v>
      </c>
      <c r="L348" s="18">
        <v>1</v>
      </c>
      <c r="M348" s="18">
        <v>0</v>
      </c>
      <c r="N348" s="18"/>
      <c r="O348" s="14">
        <f t="shared" si="29"/>
        <v>0</v>
      </c>
      <c r="P348" s="72"/>
      <c r="Q348" s="22"/>
      <c r="R348" s="24"/>
      <c r="S348" s="42"/>
      <c r="T348" s="22" t="s">
        <v>2322</v>
      </c>
    </row>
    <row r="349" spans="1:20" ht="25.5" hidden="1" customHeight="1" x14ac:dyDescent="0.25">
      <c r="A349" s="27" t="s">
        <v>1128</v>
      </c>
      <c r="B349">
        <v>2005</v>
      </c>
      <c r="C349" t="s">
        <v>1129</v>
      </c>
      <c r="D349" t="s">
        <v>141</v>
      </c>
      <c r="E349" t="s">
        <v>1130</v>
      </c>
      <c r="F349" s="49" t="s">
        <v>2027</v>
      </c>
      <c r="G349" s="28" t="s">
        <v>2245</v>
      </c>
      <c r="H349" s="28" t="s">
        <v>2246</v>
      </c>
      <c r="I349" s="17" t="s">
        <v>1473</v>
      </c>
      <c r="J349" s="34" t="s">
        <v>2268</v>
      </c>
      <c r="K349" s="18"/>
      <c r="L349" s="18"/>
      <c r="M349" s="18"/>
      <c r="N349" s="18"/>
      <c r="O349" s="14">
        <f t="shared" si="29"/>
        <v>0</v>
      </c>
      <c r="P349" s="72" t="s">
        <v>1636</v>
      </c>
      <c r="Q349" s="22"/>
      <c r="R349" s="24"/>
      <c r="S349" s="42"/>
      <c r="T349" s="22" t="s">
        <v>2284</v>
      </c>
    </row>
    <row r="350" spans="1:20" ht="38.25" hidden="1" customHeight="1" x14ac:dyDescent="0.25">
      <c r="A350" s="27" t="s">
        <v>1131</v>
      </c>
      <c r="B350">
        <v>2005</v>
      </c>
      <c r="C350" t="s">
        <v>1132</v>
      </c>
      <c r="D350" t="s">
        <v>1133</v>
      </c>
      <c r="F350" s="49" t="s">
        <v>2028</v>
      </c>
      <c r="G350" s="28" t="s">
        <v>2245</v>
      </c>
      <c r="H350" s="28" t="s">
        <v>2246</v>
      </c>
      <c r="I350" s="17" t="s">
        <v>1473</v>
      </c>
      <c r="J350" s="34" t="s">
        <v>2268</v>
      </c>
      <c r="K350" s="18"/>
      <c r="L350" s="18"/>
      <c r="M350" s="18"/>
      <c r="N350" s="18"/>
      <c r="O350" s="14">
        <f t="shared" si="29"/>
        <v>0</v>
      </c>
      <c r="P350" s="72" t="s">
        <v>1636</v>
      </c>
      <c r="Q350" s="22"/>
      <c r="R350" s="24" t="s">
        <v>1485</v>
      </c>
      <c r="S350" s="42"/>
      <c r="T350" s="22" t="s">
        <v>2285</v>
      </c>
    </row>
    <row r="351" spans="1:20" ht="15" hidden="1" customHeight="1" x14ac:dyDescent="0.25">
      <c r="A351" s="27" t="s">
        <v>1134</v>
      </c>
      <c r="B351">
        <v>2005</v>
      </c>
      <c r="C351" t="s">
        <v>1135</v>
      </c>
      <c r="D351" t="s">
        <v>1136</v>
      </c>
      <c r="F351" s="49" t="s">
        <v>2029</v>
      </c>
      <c r="G351" s="28" t="s">
        <v>2245</v>
      </c>
      <c r="H351" s="28" t="s">
        <v>2246</v>
      </c>
      <c r="I351" s="17" t="s">
        <v>1473</v>
      </c>
      <c r="J351" s="36" t="s">
        <v>1533</v>
      </c>
      <c r="K351" s="18">
        <v>0</v>
      </c>
      <c r="L351" s="18">
        <v>1</v>
      </c>
      <c r="M351" s="18"/>
      <c r="N351" s="18"/>
      <c r="O351" s="14">
        <f t="shared" ref="O351:O376" si="30">IF(AND(SUM(K351:N351)=4, J351="none"), 1, 0)</f>
        <v>0</v>
      </c>
      <c r="P351" s="72"/>
      <c r="Q351" s="22"/>
      <c r="R351" s="24"/>
      <c r="S351" s="42"/>
      <c r="T351" s="22"/>
    </row>
    <row r="352" spans="1:20" ht="15" hidden="1" customHeight="1" x14ac:dyDescent="0.25">
      <c r="A352" s="27" t="s">
        <v>1137</v>
      </c>
      <c r="B352">
        <v>2005</v>
      </c>
      <c r="C352" t="s">
        <v>1138</v>
      </c>
      <c r="D352" t="s">
        <v>1139</v>
      </c>
      <c r="E352" t="s">
        <v>1140</v>
      </c>
      <c r="F352" s="49" t="s">
        <v>2030</v>
      </c>
      <c r="G352" s="28" t="s">
        <v>2245</v>
      </c>
      <c r="H352" s="28" t="s">
        <v>2246</v>
      </c>
      <c r="I352" s="17" t="s">
        <v>1473</v>
      </c>
      <c r="J352" s="35" t="s">
        <v>1577</v>
      </c>
      <c r="K352" s="18">
        <v>1</v>
      </c>
      <c r="L352" s="18">
        <v>1</v>
      </c>
      <c r="M352" s="18">
        <v>0</v>
      </c>
      <c r="N352" s="18"/>
      <c r="O352" s="14">
        <f t="shared" si="30"/>
        <v>0</v>
      </c>
      <c r="P352" s="72"/>
      <c r="Q352" s="22"/>
      <c r="R352" s="24"/>
      <c r="S352" s="42"/>
      <c r="T352" s="22"/>
    </row>
    <row r="353" spans="1:20" ht="25.5" hidden="1" customHeight="1" x14ac:dyDescent="0.25">
      <c r="A353" s="27" t="s">
        <v>1141</v>
      </c>
      <c r="B353">
        <v>2005</v>
      </c>
      <c r="C353" t="s">
        <v>1142</v>
      </c>
      <c r="D353" t="s">
        <v>1038</v>
      </c>
      <c r="F353" s="49" t="s">
        <v>2031</v>
      </c>
      <c r="G353" s="28" t="s">
        <v>2245</v>
      </c>
      <c r="H353" s="28" t="s">
        <v>2246</v>
      </c>
      <c r="I353" s="17" t="s">
        <v>1473</v>
      </c>
      <c r="J353" s="36" t="s">
        <v>1533</v>
      </c>
      <c r="K353" s="18"/>
      <c r="L353" s="18"/>
      <c r="M353" s="18"/>
      <c r="N353" s="18"/>
      <c r="O353" s="14">
        <f t="shared" si="30"/>
        <v>0</v>
      </c>
      <c r="P353" s="72"/>
      <c r="Q353" s="22"/>
      <c r="R353" s="24"/>
      <c r="S353" s="42"/>
      <c r="T353" s="22" t="s">
        <v>1580</v>
      </c>
    </row>
    <row r="354" spans="1:20" ht="15" hidden="1" customHeight="1" x14ac:dyDescent="0.25">
      <c r="A354" s="27" t="s">
        <v>1143</v>
      </c>
      <c r="B354">
        <v>2005</v>
      </c>
      <c r="C354" t="s">
        <v>1144</v>
      </c>
      <c r="D354" t="s">
        <v>1145</v>
      </c>
      <c r="E354" t="s">
        <v>1146</v>
      </c>
      <c r="F354" s="49" t="s">
        <v>2032</v>
      </c>
      <c r="G354" s="28" t="s">
        <v>2245</v>
      </c>
      <c r="H354" s="28" t="s">
        <v>2246</v>
      </c>
      <c r="I354" s="17" t="s">
        <v>1473</v>
      </c>
      <c r="J354" s="35" t="s">
        <v>2268</v>
      </c>
      <c r="K354" s="18">
        <v>1</v>
      </c>
      <c r="L354" s="18">
        <v>0</v>
      </c>
      <c r="M354" s="18"/>
      <c r="N354" s="18"/>
      <c r="O354" s="14">
        <f t="shared" si="30"/>
        <v>0</v>
      </c>
      <c r="P354" s="72"/>
      <c r="Q354" s="22"/>
      <c r="R354" s="24"/>
      <c r="S354" s="42"/>
      <c r="T354" s="22" t="s">
        <v>2352</v>
      </c>
    </row>
    <row r="355" spans="1:20" ht="15" hidden="1" customHeight="1" x14ac:dyDescent="0.25">
      <c r="A355" s="27" t="s">
        <v>1147</v>
      </c>
      <c r="B355">
        <v>2005</v>
      </c>
      <c r="C355" t="s">
        <v>1148</v>
      </c>
      <c r="D355" t="s">
        <v>1149</v>
      </c>
      <c r="F355" s="49" t="s">
        <v>2033</v>
      </c>
      <c r="G355" s="28" t="s">
        <v>2245</v>
      </c>
      <c r="H355" s="28" t="s">
        <v>2246</v>
      </c>
      <c r="I355" s="17" t="s">
        <v>1473</v>
      </c>
      <c r="J355" s="36" t="s">
        <v>2283</v>
      </c>
      <c r="K355" s="18">
        <v>0</v>
      </c>
      <c r="L355" s="18">
        <v>1</v>
      </c>
      <c r="M355" s="18"/>
      <c r="N355" s="18"/>
      <c r="O355" s="14">
        <f t="shared" si="30"/>
        <v>0</v>
      </c>
      <c r="P355" s="72"/>
      <c r="Q355" s="22"/>
      <c r="R355" s="24"/>
      <c r="S355" s="42"/>
      <c r="T355" s="22" t="s">
        <v>2281</v>
      </c>
    </row>
    <row r="356" spans="1:20" ht="15" hidden="1" customHeight="1" x14ac:dyDescent="0.25">
      <c r="A356" s="27" t="s">
        <v>1150</v>
      </c>
      <c r="B356">
        <v>2005</v>
      </c>
      <c r="C356" t="s">
        <v>1151</v>
      </c>
      <c r="D356" t="s">
        <v>412</v>
      </c>
      <c r="F356" s="49" t="s">
        <v>2034</v>
      </c>
      <c r="G356" s="28" t="s">
        <v>2245</v>
      </c>
      <c r="H356" s="28" t="s">
        <v>2246</v>
      </c>
      <c r="I356" s="17" t="s">
        <v>1473</v>
      </c>
      <c r="J356" s="35" t="s">
        <v>1533</v>
      </c>
      <c r="K356" s="18">
        <v>1</v>
      </c>
      <c r="L356" s="18">
        <v>1</v>
      </c>
      <c r="M356" s="18">
        <v>0</v>
      </c>
      <c r="N356" s="18"/>
      <c r="O356" s="14">
        <f t="shared" si="30"/>
        <v>0</v>
      </c>
      <c r="P356" s="69"/>
      <c r="Q356" s="16"/>
      <c r="R356" s="15"/>
      <c r="S356" s="42"/>
      <c r="T356" s="22" t="s">
        <v>2317</v>
      </c>
    </row>
    <row r="357" spans="1:20" hidden="1" x14ac:dyDescent="0.25">
      <c r="A357" s="27" t="s">
        <v>1152</v>
      </c>
      <c r="B357">
        <v>2004</v>
      </c>
      <c r="C357" t="s">
        <v>1153</v>
      </c>
      <c r="D357" t="s">
        <v>757</v>
      </c>
      <c r="E357" t="s">
        <v>1154</v>
      </c>
      <c r="F357" s="49" t="s">
        <v>2035</v>
      </c>
      <c r="G357" s="28" t="s">
        <v>2245</v>
      </c>
      <c r="H357" s="28" t="s">
        <v>2246</v>
      </c>
      <c r="I357" s="17" t="s">
        <v>1473</v>
      </c>
      <c r="J357" s="36" t="s">
        <v>8</v>
      </c>
      <c r="K357" s="18">
        <v>1</v>
      </c>
      <c r="L357" s="18">
        <v>1</v>
      </c>
      <c r="M357" s="18">
        <v>1</v>
      </c>
      <c r="N357" s="18">
        <v>1</v>
      </c>
      <c r="O357" s="14">
        <f t="shared" si="30"/>
        <v>1</v>
      </c>
      <c r="P357" s="72"/>
      <c r="Q357" s="22"/>
      <c r="R357" s="24"/>
      <c r="S357" s="42">
        <f>(21+28)/2</f>
        <v>24.5</v>
      </c>
      <c r="T357" s="22"/>
    </row>
    <row r="358" spans="1:20" hidden="1" x14ac:dyDescent="0.25">
      <c r="A358" s="27" t="s">
        <v>1155</v>
      </c>
      <c r="B358">
        <v>2004</v>
      </c>
      <c r="C358" t="s">
        <v>1156</v>
      </c>
      <c r="D358" t="s">
        <v>1070</v>
      </c>
      <c r="F358" s="49" t="s">
        <v>2036</v>
      </c>
      <c r="G358" s="28" t="s">
        <v>2245</v>
      </c>
      <c r="H358" s="28" t="s">
        <v>2246</v>
      </c>
      <c r="I358" s="17" t="s">
        <v>1473</v>
      </c>
      <c r="J358" s="36" t="s">
        <v>8</v>
      </c>
      <c r="K358" s="18">
        <v>1</v>
      </c>
      <c r="L358" s="18">
        <v>1</v>
      </c>
      <c r="M358" s="18">
        <v>1</v>
      </c>
      <c r="N358" s="18">
        <v>1</v>
      </c>
      <c r="O358" s="14">
        <f t="shared" si="30"/>
        <v>1</v>
      </c>
      <c r="P358" s="72"/>
      <c r="Q358" s="24"/>
      <c r="R358" s="24"/>
      <c r="S358" s="42">
        <f>1*30</f>
        <v>30</v>
      </c>
      <c r="T358" s="22"/>
    </row>
    <row r="359" spans="1:20" ht="15" hidden="1" customHeight="1" x14ac:dyDescent="0.25">
      <c r="A359" s="27" t="s">
        <v>1157</v>
      </c>
      <c r="B359">
        <v>2004</v>
      </c>
      <c r="C359" t="s">
        <v>1158</v>
      </c>
      <c r="D359" t="s">
        <v>43</v>
      </c>
      <c r="E359" t="s">
        <v>1159</v>
      </c>
      <c r="F359" s="49" t="s">
        <v>2037</v>
      </c>
      <c r="G359" s="28" t="s">
        <v>2245</v>
      </c>
      <c r="H359" s="28" t="s">
        <v>2246</v>
      </c>
      <c r="I359" s="17" t="s">
        <v>1473</v>
      </c>
      <c r="J359" s="33" t="s">
        <v>2364</v>
      </c>
      <c r="K359" s="18">
        <v>1</v>
      </c>
      <c r="L359" s="18">
        <v>1</v>
      </c>
      <c r="M359" s="18">
        <v>1</v>
      </c>
      <c r="N359" s="18">
        <v>0</v>
      </c>
      <c r="O359" s="14">
        <f t="shared" si="30"/>
        <v>0</v>
      </c>
      <c r="P359" s="72"/>
      <c r="Q359" s="24"/>
      <c r="R359" s="24"/>
      <c r="S359" s="42">
        <f>3*30</f>
        <v>90</v>
      </c>
      <c r="T359" s="22"/>
    </row>
    <row r="360" spans="1:20" ht="15" hidden="1" customHeight="1" x14ac:dyDescent="0.25">
      <c r="A360" s="27" t="s">
        <v>1160</v>
      </c>
      <c r="B360">
        <v>2004</v>
      </c>
      <c r="C360" t="s">
        <v>1161</v>
      </c>
      <c r="D360" t="s">
        <v>701</v>
      </c>
      <c r="E360" t="s">
        <v>1162</v>
      </c>
      <c r="F360" s="49" t="s">
        <v>2038</v>
      </c>
      <c r="G360" s="28" t="s">
        <v>2245</v>
      </c>
      <c r="H360" s="28" t="s">
        <v>2246</v>
      </c>
      <c r="I360" s="17" t="s">
        <v>1473</v>
      </c>
      <c r="J360" s="35" t="s">
        <v>1577</v>
      </c>
      <c r="K360" s="18">
        <v>1</v>
      </c>
      <c r="L360" s="18">
        <v>1</v>
      </c>
      <c r="M360" s="18">
        <v>0</v>
      </c>
      <c r="N360" s="18"/>
      <c r="O360" s="14">
        <f t="shared" si="30"/>
        <v>0</v>
      </c>
      <c r="P360" s="72"/>
      <c r="Q360" s="22"/>
      <c r="R360" s="24"/>
      <c r="S360" s="42"/>
      <c r="T360" s="22"/>
    </row>
    <row r="361" spans="1:20" ht="15" hidden="1" customHeight="1" x14ac:dyDescent="0.25">
      <c r="A361" s="27" t="s">
        <v>1163</v>
      </c>
      <c r="B361">
        <v>2004</v>
      </c>
      <c r="C361" t="s">
        <v>1164</v>
      </c>
      <c r="D361" t="s">
        <v>108</v>
      </c>
      <c r="F361" s="49" t="s">
        <v>2039</v>
      </c>
      <c r="G361" s="28" t="s">
        <v>2245</v>
      </c>
      <c r="H361" s="28" t="s">
        <v>2246</v>
      </c>
      <c r="I361" s="17" t="s">
        <v>1473</v>
      </c>
      <c r="J361" s="35" t="s">
        <v>1577</v>
      </c>
      <c r="K361" s="18">
        <v>1</v>
      </c>
      <c r="L361" s="18">
        <v>1</v>
      </c>
      <c r="M361" s="18">
        <v>1</v>
      </c>
      <c r="N361" s="18">
        <v>0</v>
      </c>
      <c r="O361" s="14">
        <f t="shared" si="30"/>
        <v>0</v>
      </c>
      <c r="P361" s="72"/>
      <c r="Q361" s="22"/>
      <c r="R361" s="24"/>
      <c r="S361" s="42">
        <f>360</f>
        <v>360</v>
      </c>
      <c r="T361" s="22"/>
    </row>
    <row r="362" spans="1:20" ht="38.25" hidden="1" customHeight="1" x14ac:dyDescent="0.25">
      <c r="A362" s="27" t="s">
        <v>1165</v>
      </c>
      <c r="B362">
        <v>2004</v>
      </c>
      <c r="C362" t="s">
        <v>1166</v>
      </c>
      <c r="D362" t="s">
        <v>1167</v>
      </c>
      <c r="E362" t="s">
        <v>1168</v>
      </c>
      <c r="F362" s="49" t="s">
        <v>2040</v>
      </c>
      <c r="G362" s="28" t="s">
        <v>2245</v>
      </c>
      <c r="H362" s="28" t="s">
        <v>2246</v>
      </c>
      <c r="I362" s="17" t="s">
        <v>1473</v>
      </c>
      <c r="J362" s="36" t="s">
        <v>2367</v>
      </c>
      <c r="K362" s="18">
        <v>1</v>
      </c>
      <c r="L362" s="18"/>
      <c r="M362" s="18"/>
      <c r="N362" s="18"/>
      <c r="O362" s="14">
        <f t="shared" si="30"/>
        <v>0</v>
      </c>
      <c r="P362" s="69" t="s">
        <v>2041</v>
      </c>
      <c r="Q362" s="22"/>
      <c r="R362" s="24"/>
      <c r="S362" s="42"/>
      <c r="T362" s="72" t="s">
        <v>1583</v>
      </c>
    </row>
    <row r="363" spans="1:20" ht="15" hidden="1" customHeight="1" x14ac:dyDescent="0.25">
      <c r="A363" s="27" t="s">
        <v>1169</v>
      </c>
      <c r="B363">
        <v>2004</v>
      </c>
      <c r="C363" t="s">
        <v>1170</v>
      </c>
      <c r="D363" t="s">
        <v>258</v>
      </c>
      <c r="E363" t="s">
        <v>1171</v>
      </c>
      <c r="F363" s="49" t="s">
        <v>2041</v>
      </c>
      <c r="G363" s="28" t="s">
        <v>2245</v>
      </c>
      <c r="H363" s="28" t="s">
        <v>2246</v>
      </c>
      <c r="I363" s="17" t="s">
        <v>1473</v>
      </c>
      <c r="J363" s="35" t="s">
        <v>1577</v>
      </c>
      <c r="K363" s="18">
        <v>1</v>
      </c>
      <c r="L363" s="18">
        <v>1</v>
      </c>
      <c r="M363" s="18">
        <v>1</v>
      </c>
      <c r="N363" s="18">
        <v>1</v>
      </c>
      <c r="O363" s="14">
        <f t="shared" si="30"/>
        <v>0</v>
      </c>
      <c r="P363" s="69" t="s">
        <v>2040</v>
      </c>
      <c r="Q363" s="15"/>
      <c r="R363" s="15" t="s">
        <v>1584</v>
      </c>
      <c r="S363" s="42">
        <f>3*7</f>
        <v>21</v>
      </c>
      <c r="T363" s="22"/>
    </row>
    <row r="364" spans="1:20" ht="15" hidden="1" customHeight="1" x14ac:dyDescent="0.25">
      <c r="A364" s="27" t="s">
        <v>1172</v>
      </c>
      <c r="B364">
        <v>2004</v>
      </c>
      <c r="C364" t="s">
        <v>1173</v>
      </c>
      <c r="D364" t="s">
        <v>1174</v>
      </c>
      <c r="E364" t="s">
        <v>1175</v>
      </c>
      <c r="F364" s="49" t="s">
        <v>2042</v>
      </c>
      <c r="G364" s="28" t="s">
        <v>2245</v>
      </c>
      <c r="H364" s="28" t="s">
        <v>2246</v>
      </c>
      <c r="I364" s="17" t="s">
        <v>1473</v>
      </c>
      <c r="J364" s="36" t="s">
        <v>2268</v>
      </c>
      <c r="K364" s="18">
        <v>1</v>
      </c>
      <c r="L364" s="18">
        <v>1</v>
      </c>
      <c r="M364" s="18">
        <v>0</v>
      </c>
      <c r="N364" s="18"/>
      <c r="O364" s="14">
        <f t="shared" si="30"/>
        <v>0</v>
      </c>
      <c r="P364" s="72"/>
      <c r="Q364" s="22"/>
      <c r="R364" s="24"/>
      <c r="S364" s="42"/>
      <c r="T364" s="22" t="s">
        <v>2347</v>
      </c>
    </row>
    <row r="365" spans="1:20" ht="15" hidden="1" customHeight="1" x14ac:dyDescent="0.25">
      <c r="A365" s="27" t="s">
        <v>1176</v>
      </c>
      <c r="B365">
        <v>2004</v>
      </c>
      <c r="C365" t="s">
        <v>1177</v>
      </c>
      <c r="D365" t="s">
        <v>1178</v>
      </c>
      <c r="F365" s="49" t="s">
        <v>2043</v>
      </c>
      <c r="G365" s="28" t="s">
        <v>2245</v>
      </c>
      <c r="H365" s="28" t="s">
        <v>2246</v>
      </c>
      <c r="I365" s="17" t="s">
        <v>1473</v>
      </c>
      <c r="J365" s="35" t="s">
        <v>2345</v>
      </c>
      <c r="K365" s="18">
        <v>1</v>
      </c>
      <c r="L365" s="18">
        <v>1</v>
      </c>
      <c r="M365" s="18">
        <v>0</v>
      </c>
      <c r="N365" s="18"/>
      <c r="O365" s="14">
        <f t="shared" si="30"/>
        <v>0</v>
      </c>
      <c r="P365" s="72"/>
      <c r="Q365" s="22"/>
      <c r="R365" s="24"/>
      <c r="S365" s="42"/>
      <c r="T365" s="22" t="s">
        <v>2348</v>
      </c>
    </row>
    <row r="366" spans="1:20" ht="15" hidden="1" customHeight="1" x14ac:dyDescent="0.25">
      <c r="A366" s="27" t="s">
        <v>1179</v>
      </c>
      <c r="B366">
        <v>2004</v>
      </c>
      <c r="C366" t="s">
        <v>1180</v>
      </c>
      <c r="D366" t="s">
        <v>1181</v>
      </c>
      <c r="F366" s="49" t="s">
        <v>2044</v>
      </c>
      <c r="G366" s="28" t="s">
        <v>2245</v>
      </c>
      <c r="H366" s="28" t="s">
        <v>2246</v>
      </c>
      <c r="I366" s="17" t="s">
        <v>1473</v>
      </c>
      <c r="J366" s="35" t="s">
        <v>1533</v>
      </c>
      <c r="K366" s="18">
        <v>1</v>
      </c>
      <c r="L366" s="18">
        <v>1</v>
      </c>
      <c r="M366" s="18">
        <v>0</v>
      </c>
      <c r="N366" s="18"/>
      <c r="O366" s="14">
        <f t="shared" si="30"/>
        <v>0</v>
      </c>
      <c r="P366" s="72"/>
      <c r="Q366" s="22"/>
      <c r="R366" s="24"/>
      <c r="S366" s="42"/>
      <c r="T366" s="22"/>
    </row>
    <row r="367" spans="1:20" ht="25.5" hidden="1" customHeight="1" x14ac:dyDescent="0.25">
      <c r="A367" s="27" t="s">
        <v>1182</v>
      </c>
      <c r="B367">
        <v>2004</v>
      </c>
      <c r="C367" t="s">
        <v>1183</v>
      </c>
      <c r="D367" t="s">
        <v>1145</v>
      </c>
      <c r="E367" t="s">
        <v>1184</v>
      </c>
      <c r="F367" s="49" t="s">
        <v>2045</v>
      </c>
      <c r="G367" s="28" t="s">
        <v>2245</v>
      </c>
      <c r="H367" s="28" t="s">
        <v>2246</v>
      </c>
      <c r="I367" s="17" t="s">
        <v>1473</v>
      </c>
      <c r="J367" s="33" t="s">
        <v>2264</v>
      </c>
      <c r="K367" s="18"/>
      <c r="L367" s="18"/>
      <c r="M367" s="18"/>
      <c r="N367" s="18"/>
      <c r="O367" s="14">
        <f t="shared" si="30"/>
        <v>0</v>
      </c>
      <c r="P367" s="72"/>
      <c r="Q367" s="22"/>
      <c r="R367" s="24"/>
      <c r="S367" s="42"/>
      <c r="T367" s="22" t="s">
        <v>2299</v>
      </c>
    </row>
    <row r="368" spans="1:20" hidden="1" x14ac:dyDescent="0.25">
      <c r="A368" s="27" t="s">
        <v>1185</v>
      </c>
      <c r="B368">
        <v>2004</v>
      </c>
      <c r="C368" t="s">
        <v>1186</v>
      </c>
      <c r="D368" t="s">
        <v>325</v>
      </c>
      <c r="F368" s="49" t="s">
        <v>2046</v>
      </c>
      <c r="G368" s="28" t="s">
        <v>2245</v>
      </c>
      <c r="H368" s="28" t="s">
        <v>2246</v>
      </c>
      <c r="I368" s="17" t="s">
        <v>1473</v>
      </c>
      <c r="J368" s="35" t="s">
        <v>8</v>
      </c>
      <c r="K368" s="18">
        <v>1</v>
      </c>
      <c r="L368" s="18">
        <v>1</v>
      </c>
      <c r="M368" s="18">
        <v>1</v>
      </c>
      <c r="N368" s="18">
        <v>1</v>
      </c>
      <c r="O368" s="14">
        <f t="shared" si="30"/>
        <v>1</v>
      </c>
      <c r="P368" s="72"/>
      <c r="Q368" s="24"/>
      <c r="R368" s="24"/>
      <c r="S368" s="42">
        <f>(8+14)/2</f>
        <v>11</v>
      </c>
      <c r="T368" s="22" t="s">
        <v>1586</v>
      </c>
    </row>
    <row r="369" spans="1:20" ht="15" hidden="1" customHeight="1" x14ac:dyDescent="0.25">
      <c r="A369" s="27" t="s">
        <v>1187</v>
      </c>
      <c r="B369">
        <v>2004</v>
      </c>
      <c r="C369" t="s">
        <v>1188</v>
      </c>
      <c r="D369" t="s">
        <v>1070</v>
      </c>
      <c r="F369" s="49" t="s">
        <v>2047</v>
      </c>
      <c r="G369" s="28" t="s">
        <v>2245</v>
      </c>
      <c r="H369" s="28" t="s">
        <v>2246</v>
      </c>
      <c r="I369" s="17" t="s">
        <v>1473</v>
      </c>
      <c r="J369" s="33" t="s">
        <v>2364</v>
      </c>
      <c r="K369" s="18">
        <v>1</v>
      </c>
      <c r="L369" s="18">
        <v>1</v>
      </c>
      <c r="M369" s="18">
        <v>1</v>
      </c>
      <c r="N369" s="18">
        <v>0</v>
      </c>
      <c r="O369" s="14">
        <f t="shared" si="30"/>
        <v>0</v>
      </c>
      <c r="P369" s="72"/>
      <c r="Q369" s="22"/>
      <c r="R369" s="24"/>
      <c r="S369" s="42">
        <f>6*30</f>
        <v>180</v>
      </c>
      <c r="T369" s="22"/>
    </row>
    <row r="370" spans="1:20" ht="25.5" hidden="1" customHeight="1" x14ac:dyDescent="0.25">
      <c r="A370" s="27" t="s">
        <v>1189</v>
      </c>
      <c r="B370">
        <v>2004</v>
      </c>
      <c r="C370" t="s">
        <v>1190</v>
      </c>
      <c r="D370" t="s">
        <v>116</v>
      </c>
      <c r="E370" t="s">
        <v>1191</v>
      </c>
      <c r="F370" s="49" t="s">
        <v>2048</v>
      </c>
      <c r="G370" s="28" t="s">
        <v>2245</v>
      </c>
      <c r="H370" s="28" t="s">
        <v>2246</v>
      </c>
      <c r="I370" s="17" t="s">
        <v>1473</v>
      </c>
      <c r="J370" s="36" t="s">
        <v>1533</v>
      </c>
      <c r="K370" s="18">
        <v>1</v>
      </c>
      <c r="L370" s="18">
        <v>1</v>
      </c>
      <c r="M370" s="18">
        <v>0</v>
      </c>
      <c r="N370" s="18"/>
      <c r="O370" s="14">
        <f t="shared" si="30"/>
        <v>0</v>
      </c>
      <c r="P370" s="72"/>
      <c r="Q370" s="22"/>
      <c r="R370" s="24"/>
      <c r="S370" s="42"/>
      <c r="T370" s="22" t="s">
        <v>2356</v>
      </c>
    </row>
    <row r="371" spans="1:20" ht="15" hidden="1" customHeight="1" x14ac:dyDescent="0.25">
      <c r="A371" s="27" t="s">
        <v>1192</v>
      </c>
      <c r="B371">
        <v>2004</v>
      </c>
      <c r="C371" t="s">
        <v>1193</v>
      </c>
      <c r="D371" t="s">
        <v>1194</v>
      </c>
      <c r="E371" t="s">
        <v>1195</v>
      </c>
      <c r="F371" s="49" t="s">
        <v>2049</v>
      </c>
      <c r="G371" s="28" t="s">
        <v>2245</v>
      </c>
      <c r="H371" s="28" t="s">
        <v>2246</v>
      </c>
      <c r="I371" s="17" t="s">
        <v>1473</v>
      </c>
      <c r="J371" s="36" t="s">
        <v>1577</v>
      </c>
      <c r="K371" s="18">
        <v>1</v>
      </c>
      <c r="L371" s="18">
        <v>1</v>
      </c>
      <c r="M371" s="18">
        <v>1</v>
      </c>
      <c r="N371" s="18">
        <v>0</v>
      </c>
      <c r="O371" s="14">
        <f t="shared" si="30"/>
        <v>0</v>
      </c>
      <c r="P371" s="72"/>
      <c r="Q371" s="22"/>
      <c r="R371" s="24" t="s">
        <v>1584</v>
      </c>
      <c r="S371" s="42">
        <f>3*30</f>
        <v>90</v>
      </c>
      <c r="T371" s="22" t="s">
        <v>1587</v>
      </c>
    </row>
    <row r="372" spans="1:20" ht="25.5" hidden="1" customHeight="1" x14ac:dyDescent="0.25">
      <c r="A372" s="27" t="s">
        <v>1196</v>
      </c>
      <c r="B372">
        <v>2004</v>
      </c>
      <c r="C372" t="s">
        <v>1197</v>
      </c>
      <c r="D372" t="s">
        <v>116</v>
      </c>
      <c r="E372" t="s">
        <v>1198</v>
      </c>
      <c r="F372" s="49" t="s">
        <v>2050</v>
      </c>
      <c r="G372" s="28" t="s">
        <v>2245</v>
      </c>
      <c r="H372" s="28" t="s">
        <v>2246</v>
      </c>
      <c r="I372" s="17" t="s">
        <v>1473</v>
      </c>
      <c r="J372" s="36" t="s">
        <v>1640</v>
      </c>
      <c r="K372" s="18">
        <v>1</v>
      </c>
      <c r="L372" s="18">
        <v>1</v>
      </c>
      <c r="M372" s="18">
        <v>0</v>
      </c>
      <c r="N372" s="18">
        <v>0</v>
      </c>
      <c r="O372" s="14">
        <f t="shared" si="30"/>
        <v>0</v>
      </c>
      <c r="P372" s="72" t="s">
        <v>2325</v>
      </c>
      <c r="Q372" s="22"/>
      <c r="R372" s="24"/>
      <c r="S372" s="42"/>
      <c r="T372" s="22" t="s">
        <v>2324</v>
      </c>
    </row>
    <row r="373" spans="1:20" ht="15" hidden="1" customHeight="1" x14ac:dyDescent="0.25">
      <c r="A373" s="27" t="s">
        <v>1199</v>
      </c>
      <c r="B373">
        <v>2004</v>
      </c>
      <c r="C373" t="s">
        <v>1200</v>
      </c>
      <c r="D373" t="s">
        <v>325</v>
      </c>
      <c r="F373" s="49" t="s">
        <v>2051</v>
      </c>
      <c r="G373" s="28" t="s">
        <v>2245</v>
      </c>
      <c r="H373" s="28" t="s">
        <v>2246</v>
      </c>
      <c r="I373" s="17" t="s">
        <v>1473</v>
      </c>
      <c r="J373" s="33" t="s">
        <v>2364</v>
      </c>
      <c r="K373" s="18">
        <v>1</v>
      </c>
      <c r="L373" s="18">
        <v>1</v>
      </c>
      <c r="M373" s="18">
        <v>1</v>
      </c>
      <c r="N373" s="18">
        <v>0</v>
      </c>
      <c r="O373" s="14">
        <f t="shared" si="30"/>
        <v>0</v>
      </c>
      <c r="P373" s="72"/>
      <c r="Q373" s="24"/>
      <c r="R373" s="24"/>
      <c r="S373" s="42">
        <f>6*30</f>
        <v>180</v>
      </c>
      <c r="T373" s="22"/>
    </row>
    <row r="374" spans="1:20" hidden="1" x14ac:dyDescent="0.25">
      <c r="A374" s="27" t="s">
        <v>1201</v>
      </c>
      <c r="B374">
        <v>2004</v>
      </c>
      <c r="C374" t="s">
        <v>1202</v>
      </c>
      <c r="D374" t="s">
        <v>800</v>
      </c>
      <c r="F374" s="49" t="s">
        <v>2052</v>
      </c>
      <c r="G374" s="28" t="s">
        <v>2245</v>
      </c>
      <c r="H374" s="28" t="s">
        <v>2246</v>
      </c>
      <c r="I374" s="17" t="s">
        <v>1473</v>
      </c>
      <c r="J374" s="36" t="s">
        <v>8</v>
      </c>
      <c r="K374" s="18">
        <v>1</v>
      </c>
      <c r="L374" s="18">
        <v>1</v>
      </c>
      <c r="M374" s="18">
        <v>1</v>
      </c>
      <c r="N374" s="18">
        <v>1</v>
      </c>
      <c r="O374" s="14">
        <f t="shared" si="30"/>
        <v>1</v>
      </c>
      <c r="P374" s="72"/>
      <c r="Q374" s="22"/>
      <c r="R374" s="24" t="s">
        <v>1613</v>
      </c>
      <c r="S374" s="42">
        <f>21</f>
        <v>21</v>
      </c>
      <c r="T374" s="22" t="s">
        <v>1612</v>
      </c>
    </row>
    <row r="375" spans="1:20" ht="15" hidden="1" customHeight="1" x14ac:dyDescent="0.25">
      <c r="A375" s="27" t="s">
        <v>1203</v>
      </c>
      <c r="B375">
        <v>2004</v>
      </c>
      <c r="C375" t="s">
        <v>1204</v>
      </c>
      <c r="D375" t="s">
        <v>187</v>
      </c>
      <c r="E375" t="s">
        <v>1205</v>
      </c>
      <c r="F375" s="49" t="s">
        <v>2053</v>
      </c>
      <c r="G375" s="28" t="s">
        <v>2245</v>
      </c>
      <c r="H375" s="28" t="s">
        <v>2246</v>
      </c>
      <c r="I375" s="17" t="s">
        <v>1473</v>
      </c>
      <c r="J375" s="33" t="s">
        <v>2364</v>
      </c>
      <c r="K375" s="18">
        <v>1</v>
      </c>
      <c r="L375" s="18">
        <v>1</v>
      </c>
      <c r="M375" s="18">
        <v>1</v>
      </c>
      <c r="N375" s="18">
        <v>0</v>
      </c>
      <c r="O375" s="14">
        <f t="shared" si="30"/>
        <v>0</v>
      </c>
      <c r="P375" s="72"/>
      <c r="Q375" s="22"/>
      <c r="R375" s="24"/>
      <c r="S375" s="42">
        <f>(8*30+9*30)/2</f>
        <v>255</v>
      </c>
      <c r="T375" s="22" t="s">
        <v>1588</v>
      </c>
    </row>
    <row r="376" spans="1:20" ht="51" hidden="1" customHeight="1" x14ac:dyDescent="0.25">
      <c r="A376" s="27" t="s">
        <v>1206</v>
      </c>
      <c r="B376">
        <v>2004</v>
      </c>
      <c r="C376" t="s">
        <v>1207</v>
      </c>
      <c r="D376" t="s">
        <v>955</v>
      </c>
      <c r="F376" s="49" t="s">
        <v>2054</v>
      </c>
      <c r="G376" s="28" t="s">
        <v>2245</v>
      </c>
      <c r="H376" s="28" t="s">
        <v>2246</v>
      </c>
      <c r="I376" s="17" t="s">
        <v>1473</v>
      </c>
      <c r="J376" s="36" t="s">
        <v>1640</v>
      </c>
      <c r="K376" s="18">
        <v>1</v>
      </c>
      <c r="L376" s="18">
        <v>1</v>
      </c>
      <c r="M376" s="18">
        <v>1</v>
      </c>
      <c r="N376" s="18">
        <v>1</v>
      </c>
      <c r="O376" s="14">
        <f t="shared" si="30"/>
        <v>0</v>
      </c>
      <c r="P376" s="72" t="s">
        <v>2055</v>
      </c>
      <c r="Q376" s="22"/>
      <c r="R376" s="24" t="s">
        <v>2146</v>
      </c>
      <c r="S376" s="42"/>
      <c r="T376" s="22" t="s">
        <v>2239</v>
      </c>
    </row>
    <row r="377" spans="1:20" hidden="1" x14ac:dyDescent="0.25">
      <c r="A377" s="27" t="s">
        <v>1208</v>
      </c>
      <c r="B377">
        <v>2004</v>
      </c>
      <c r="C377" t="s">
        <v>1209</v>
      </c>
      <c r="D377" t="s">
        <v>1210</v>
      </c>
      <c r="F377" s="49" t="s">
        <v>2055</v>
      </c>
      <c r="G377" s="28" t="s">
        <v>2245</v>
      </c>
      <c r="H377" s="28" t="s">
        <v>2246</v>
      </c>
      <c r="I377" s="17" t="s">
        <v>1473</v>
      </c>
      <c r="J377" s="36" t="s">
        <v>8</v>
      </c>
      <c r="K377" s="18">
        <v>1</v>
      </c>
      <c r="L377" s="18">
        <v>1</v>
      </c>
      <c r="M377" s="18">
        <v>1</v>
      </c>
      <c r="N377" s="18">
        <v>1</v>
      </c>
      <c r="O377" s="14">
        <f t="shared" ref="O377:O388" si="31">IF(AND(SUM(K377:N377)=4, J377="none"), 1, 0)</f>
        <v>1</v>
      </c>
      <c r="P377" s="72" t="s">
        <v>2054</v>
      </c>
      <c r="Q377" s="16"/>
      <c r="R377" s="15"/>
      <c r="S377" s="42">
        <f>30</f>
        <v>30</v>
      </c>
      <c r="T377" s="22" t="s">
        <v>1614</v>
      </c>
    </row>
    <row r="378" spans="1:20" ht="25.5" hidden="1" customHeight="1" x14ac:dyDescent="0.25">
      <c r="A378" s="27" t="s">
        <v>1117</v>
      </c>
      <c r="B378">
        <v>2004</v>
      </c>
      <c r="C378" t="s">
        <v>1211</v>
      </c>
      <c r="D378" t="s">
        <v>47</v>
      </c>
      <c r="E378" t="s">
        <v>1212</v>
      </c>
      <c r="F378" s="49" t="s">
        <v>2056</v>
      </c>
      <c r="G378" s="28" t="s">
        <v>2245</v>
      </c>
      <c r="H378" s="28" t="s">
        <v>2246</v>
      </c>
      <c r="I378" s="17" t="s">
        <v>1473</v>
      </c>
      <c r="J378" s="35" t="s">
        <v>1640</v>
      </c>
      <c r="K378" s="18">
        <v>1</v>
      </c>
      <c r="L378" s="18">
        <v>1</v>
      </c>
      <c r="M378" s="18">
        <v>1</v>
      </c>
      <c r="N378" s="18">
        <v>1</v>
      </c>
      <c r="O378" s="14">
        <f t="shared" si="31"/>
        <v>0</v>
      </c>
      <c r="P378" s="72" t="s">
        <v>2023</v>
      </c>
      <c r="Q378" s="22"/>
      <c r="R378" s="24" t="s">
        <v>2206</v>
      </c>
      <c r="S378" s="42">
        <f>2*7</f>
        <v>14</v>
      </c>
      <c r="T378" s="22" t="s">
        <v>2155</v>
      </c>
    </row>
    <row r="379" spans="1:20" hidden="1" x14ac:dyDescent="0.25">
      <c r="A379" s="27" t="s">
        <v>1213</v>
      </c>
      <c r="B379">
        <v>2004</v>
      </c>
      <c r="C379" t="s">
        <v>1214</v>
      </c>
      <c r="D379" t="s">
        <v>1215</v>
      </c>
      <c r="E379" t="s">
        <v>1216</v>
      </c>
      <c r="F379" s="49" t="s">
        <v>2057</v>
      </c>
      <c r="G379" s="28" t="s">
        <v>2245</v>
      </c>
      <c r="H379" s="28" t="s">
        <v>2246</v>
      </c>
      <c r="I379" s="17" t="s">
        <v>1473</v>
      </c>
      <c r="J379" s="35" t="s">
        <v>8</v>
      </c>
      <c r="K379" s="18">
        <v>1</v>
      </c>
      <c r="L379" s="18">
        <v>1</v>
      </c>
      <c r="M379" s="18">
        <v>1</v>
      </c>
      <c r="N379" s="18">
        <v>1</v>
      </c>
      <c r="O379" s="14">
        <f t="shared" si="31"/>
        <v>1</v>
      </c>
      <c r="P379" s="72"/>
      <c r="Q379" s="22"/>
      <c r="R379" s="24"/>
      <c r="S379" s="42">
        <f>7*7</f>
        <v>49</v>
      </c>
      <c r="T379" s="22"/>
    </row>
    <row r="380" spans="1:20" ht="15" hidden="1" customHeight="1" x14ac:dyDescent="0.25">
      <c r="A380" s="27" t="s">
        <v>1217</v>
      </c>
      <c r="B380">
        <v>2004</v>
      </c>
      <c r="C380" t="s">
        <v>1218</v>
      </c>
      <c r="D380" t="s">
        <v>104</v>
      </c>
      <c r="F380" s="49" t="s">
        <v>2058</v>
      </c>
      <c r="G380" s="28" t="s">
        <v>2245</v>
      </c>
      <c r="H380" s="28" t="s">
        <v>2246</v>
      </c>
      <c r="I380" s="17" t="s">
        <v>1473</v>
      </c>
      <c r="J380" s="33" t="s">
        <v>2364</v>
      </c>
      <c r="K380" s="18">
        <v>1</v>
      </c>
      <c r="L380" s="18">
        <v>1</v>
      </c>
      <c r="M380" s="18">
        <v>1</v>
      </c>
      <c r="N380" s="18">
        <v>0</v>
      </c>
      <c r="O380" s="14">
        <f t="shared" si="31"/>
        <v>0</v>
      </c>
      <c r="P380" s="72"/>
      <c r="Q380" s="24"/>
      <c r="R380" s="24"/>
      <c r="S380" s="42"/>
      <c r="T380" s="22" t="s">
        <v>1589</v>
      </c>
    </row>
    <row r="381" spans="1:20" ht="25.5" hidden="1" customHeight="1" x14ac:dyDescent="0.25">
      <c r="A381" s="27" t="s">
        <v>1219</v>
      </c>
      <c r="B381">
        <v>2004</v>
      </c>
      <c r="C381" t="s">
        <v>1220</v>
      </c>
      <c r="D381" t="s">
        <v>1060</v>
      </c>
      <c r="E381" t="s">
        <v>1221</v>
      </c>
      <c r="F381" s="49" t="s">
        <v>2059</v>
      </c>
      <c r="G381" s="28" t="s">
        <v>2245</v>
      </c>
      <c r="H381" s="28" t="s">
        <v>2246</v>
      </c>
      <c r="I381" s="17" t="s">
        <v>1473</v>
      </c>
      <c r="J381" s="36" t="s">
        <v>2268</v>
      </c>
      <c r="K381" s="18">
        <v>1</v>
      </c>
      <c r="L381" s="18">
        <v>0</v>
      </c>
      <c r="M381" s="18">
        <v>0</v>
      </c>
      <c r="N381" s="18"/>
      <c r="O381" s="14">
        <f t="shared" si="31"/>
        <v>0</v>
      </c>
      <c r="P381" s="72"/>
      <c r="Q381" s="22"/>
      <c r="R381" s="24"/>
      <c r="S381" s="42"/>
      <c r="T381" s="22" t="s">
        <v>2313</v>
      </c>
    </row>
    <row r="382" spans="1:20" ht="15" hidden="1" customHeight="1" x14ac:dyDescent="0.25">
      <c r="A382" s="27" t="s">
        <v>1222</v>
      </c>
      <c r="B382">
        <v>2004</v>
      </c>
      <c r="C382" t="s">
        <v>1223</v>
      </c>
      <c r="D382" t="s">
        <v>43</v>
      </c>
      <c r="E382" t="s">
        <v>1224</v>
      </c>
      <c r="F382" s="49" t="s">
        <v>2060</v>
      </c>
      <c r="G382" s="28" t="s">
        <v>2245</v>
      </c>
      <c r="H382" s="28" t="s">
        <v>2246</v>
      </c>
      <c r="I382" s="17" t="s">
        <v>1473</v>
      </c>
      <c r="J382" s="33" t="s">
        <v>2364</v>
      </c>
      <c r="K382" s="18">
        <v>1</v>
      </c>
      <c r="L382" s="18">
        <v>1</v>
      </c>
      <c r="M382" s="18">
        <v>1</v>
      </c>
      <c r="N382" s="18">
        <v>0</v>
      </c>
      <c r="O382" s="14">
        <f t="shared" si="31"/>
        <v>0</v>
      </c>
      <c r="P382" s="72" t="s">
        <v>2004</v>
      </c>
      <c r="Q382" s="22"/>
      <c r="R382" s="24"/>
      <c r="S382" s="42">
        <v>150</v>
      </c>
      <c r="T382" s="22" t="s">
        <v>2314</v>
      </c>
    </row>
    <row r="383" spans="1:20" hidden="1" x14ac:dyDescent="0.25">
      <c r="A383" s="27" t="s">
        <v>1225</v>
      </c>
      <c r="B383">
        <v>2004</v>
      </c>
      <c r="C383" t="s">
        <v>1226</v>
      </c>
      <c r="D383" t="s">
        <v>1227</v>
      </c>
      <c r="F383" s="49" t="s">
        <v>2061</v>
      </c>
      <c r="G383" s="28" t="s">
        <v>2245</v>
      </c>
      <c r="H383" s="29" t="s">
        <v>2138</v>
      </c>
      <c r="I383" s="17" t="s">
        <v>1473</v>
      </c>
      <c r="J383" s="36" t="s">
        <v>8</v>
      </c>
      <c r="K383" s="18">
        <v>1</v>
      </c>
      <c r="L383" s="18">
        <v>1</v>
      </c>
      <c r="M383" s="18">
        <v>1</v>
      </c>
      <c r="N383" s="18">
        <v>1</v>
      </c>
      <c r="O383" s="14">
        <f t="shared" si="31"/>
        <v>1</v>
      </c>
      <c r="P383" s="72"/>
      <c r="Q383" s="22"/>
      <c r="R383" s="24"/>
      <c r="S383" s="42">
        <f>(7+10)/2</f>
        <v>8.5</v>
      </c>
      <c r="T383" s="22"/>
    </row>
    <row r="384" spans="1:20" ht="15" hidden="1" customHeight="1" x14ac:dyDescent="0.25">
      <c r="A384" s="27" t="s">
        <v>1228</v>
      </c>
      <c r="B384">
        <v>2004</v>
      </c>
      <c r="C384" t="s">
        <v>1229</v>
      </c>
      <c r="D384" t="s">
        <v>1230</v>
      </c>
      <c r="F384" s="49" t="s">
        <v>2062</v>
      </c>
      <c r="G384" s="28" t="s">
        <v>2245</v>
      </c>
      <c r="H384" s="28" t="s">
        <v>2246</v>
      </c>
      <c r="I384" s="17" t="s">
        <v>1473</v>
      </c>
      <c r="J384" s="35" t="s">
        <v>2345</v>
      </c>
      <c r="K384" s="18">
        <v>1</v>
      </c>
      <c r="L384" s="18">
        <v>1</v>
      </c>
      <c r="M384" s="18">
        <v>0</v>
      </c>
      <c r="N384" s="18"/>
      <c r="O384" s="14">
        <f t="shared" si="31"/>
        <v>0</v>
      </c>
      <c r="P384" s="72"/>
      <c r="Q384" s="22"/>
      <c r="R384" s="24"/>
      <c r="S384" s="42"/>
      <c r="T384" s="22" t="s">
        <v>1610</v>
      </c>
    </row>
    <row r="385" spans="1:20" ht="25.5" hidden="1" customHeight="1" x14ac:dyDescent="0.25">
      <c r="A385" s="27" t="s">
        <v>1231</v>
      </c>
      <c r="B385">
        <v>2004</v>
      </c>
      <c r="C385" t="s">
        <v>1232</v>
      </c>
      <c r="D385" t="s">
        <v>1136</v>
      </c>
      <c r="F385" s="49" t="s">
        <v>2063</v>
      </c>
      <c r="G385" s="28" t="s">
        <v>2245</v>
      </c>
      <c r="H385" s="28" t="s">
        <v>2246</v>
      </c>
      <c r="I385" s="17" t="s">
        <v>1473</v>
      </c>
      <c r="J385" s="34" t="s">
        <v>2277</v>
      </c>
      <c r="K385" s="18">
        <v>1</v>
      </c>
      <c r="L385" s="18">
        <v>1</v>
      </c>
      <c r="M385" s="18">
        <v>0</v>
      </c>
      <c r="N385" s="18"/>
      <c r="O385" s="14">
        <f t="shared" si="31"/>
        <v>0</v>
      </c>
      <c r="P385" s="72"/>
      <c r="Q385" s="22"/>
      <c r="R385" s="24"/>
      <c r="S385" s="42"/>
      <c r="T385" s="22"/>
    </row>
    <row r="386" spans="1:20" hidden="1" x14ac:dyDescent="0.25">
      <c r="A386" s="27" t="s">
        <v>1233</v>
      </c>
      <c r="B386">
        <v>2004</v>
      </c>
      <c r="C386" t="s">
        <v>1234</v>
      </c>
      <c r="D386" t="s">
        <v>1235</v>
      </c>
      <c r="F386" s="49" t="s">
        <v>2064</v>
      </c>
      <c r="G386" s="28" t="s">
        <v>2245</v>
      </c>
      <c r="H386" s="29" t="s">
        <v>1673</v>
      </c>
      <c r="I386" s="17" t="s">
        <v>1473</v>
      </c>
      <c r="J386" s="35" t="s">
        <v>8</v>
      </c>
      <c r="K386" s="18">
        <v>1</v>
      </c>
      <c r="L386" s="18">
        <v>1</v>
      </c>
      <c r="M386" s="18">
        <v>1</v>
      </c>
      <c r="N386" s="18">
        <v>1</v>
      </c>
      <c r="O386" s="14">
        <f t="shared" si="31"/>
        <v>1</v>
      </c>
      <c r="P386" s="72"/>
      <c r="Q386" s="22"/>
      <c r="R386" s="24" t="s">
        <v>1485</v>
      </c>
      <c r="S386" s="42"/>
      <c r="T386" s="22"/>
    </row>
    <row r="387" spans="1:20" hidden="1" x14ac:dyDescent="0.25">
      <c r="A387" s="27" t="s">
        <v>1236</v>
      </c>
      <c r="B387">
        <v>2004</v>
      </c>
      <c r="C387" t="s">
        <v>1237</v>
      </c>
      <c r="D387" t="s">
        <v>1238</v>
      </c>
      <c r="F387" s="49" t="s">
        <v>2065</v>
      </c>
      <c r="G387" s="28" t="s">
        <v>2245</v>
      </c>
      <c r="H387" s="28" t="s">
        <v>2246</v>
      </c>
      <c r="I387" s="17" t="s">
        <v>1473</v>
      </c>
      <c r="J387" s="36" t="s">
        <v>8</v>
      </c>
      <c r="K387" s="18">
        <v>1</v>
      </c>
      <c r="L387" s="18">
        <v>1</v>
      </c>
      <c r="M387" s="18">
        <v>1</v>
      </c>
      <c r="N387" s="18">
        <v>1</v>
      </c>
      <c r="O387" s="14">
        <f t="shared" si="31"/>
        <v>1</v>
      </c>
      <c r="P387" s="72"/>
      <c r="Q387" s="22"/>
      <c r="R387" s="24"/>
      <c r="S387" s="42">
        <f>30</f>
        <v>30</v>
      </c>
      <c r="T387" s="22" t="s">
        <v>1592</v>
      </c>
    </row>
    <row r="388" spans="1:20" ht="15" hidden="1" customHeight="1" x14ac:dyDescent="0.25">
      <c r="A388" s="27" t="s">
        <v>1239</v>
      </c>
      <c r="B388">
        <v>2003</v>
      </c>
      <c r="C388" t="s">
        <v>1240</v>
      </c>
      <c r="D388" t="s">
        <v>863</v>
      </c>
      <c r="F388" s="49" t="s">
        <v>2066</v>
      </c>
      <c r="G388" s="28" t="s">
        <v>2245</v>
      </c>
      <c r="H388" s="29" t="s">
        <v>1674</v>
      </c>
      <c r="I388" s="17" t="s">
        <v>1473</v>
      </c>
      <c r="J388" s="36" t="s">
        <v>1577</v>
      </c>
      <c r="K388" s="18"/>
      <c r="L388" s="18"/>
      <c r="M388" s="18"/>
      <c r="N388" s="18"/>
      <c r="O388" s="14">
        <f t="shared" si="31"/>
        <v>0</v>
      </c>
      <c r="P388" s="72"/>
      <c r="Q388" s="22"/>
      <c r="R388" s="24" t="s">
        <v>1485</v>
      </c>
      <c r="S388" s="42"/>
      <c r="T388" s="22" t="s">
        <v>1615</v>
      </c>
    </row>
    <row r="389" spans="1:20" ht="38.25" hidden="1" customHeight="1" x14ac:dyDescent="0.25">
      <c r="A389" s="27" t="s">
        <v>1241</v>
      </c>
      <c r="B389">
        <v>2003</v>
      </c>
      <c r="C389" t="s">
        <v>1242</v>
      </c>
      <c r="D389" t="s">
        <v>863</v>
      </c>
      <c r="F389" s="49" t="s">
        <v>2067</v>
      </c>
      <c r="G389" s="28" t="s">
        <v>2245</v>
      </c>
      <c r="H389" s="29" t="s">
        <v>1674</v>
      </c>
      <c r="I389" s="17" t="s">
        <v>1473</v>
      </c>
      <c r="J389" s="36" t="s">
        <v>1640</v>
      </c>
      <c r="K389" s="18">
        <v>1</v>
      </c>
      <c r="L389" s="18">
        <v>1</v>
      </c>
      <c r="M389" s="18">
        <v>1</v>
      </c>
      <c r="N389" s="18">
        <v>1</v>
      </c>
      <c r="O389" s="14">
        <f>IF(AND(SUM(K389:N389)=4, J389="none"), 1, 0)</f>
        <v>0</v>
      </c>
      <c r="P389" s="72" t="s">
        <v>1938</v>
      </c>
      <c r="Q389" s="24"/>
      <c r="R389" s="24"/>
      <c r="S389" s="42">
        <v>60</v>
      </c>
      <c r="T389" s="22" t="s">
        <v>2241</v>
      </c>
    </row>
    <row r="390" spans="1:20" ht="38.25" hidden="1" customHeight="1" x14ac:dyDescent="0.25">
      <c r="A390" s="27" t="s">
        <v>1243</v>
      </c>
      <c r="B390">
        <v>2003</v>
      </c>
      <c r="C390" t="s">
        <v>1244</v>
      </c>
      <c r="D390" t="s">
        <v>863</v>
      </c>
      <c r="F390" s="49" t="s">
        <v>2068</v>
      </c>
      <c r="G390" s="28" t="s">
        <v>2245</v>
      </c>
      <c r="H390" s="29" t="s">
        <v>1674</v>
      </c>
      <c r="I390" s="17" t="s">
        <v>1473</v>
      </c>
      <c r="J390" s="36" t="s">
        <v>1640</v>
      </c>
      <c r="K390" s="18">
        <v>1</v>
      </c>
      <c r="L390" s="18">
        <v>1</v>
      </c>
      <c r="M390" s="18">
        <v>1</v>
      </c>
      <c r="N390" s="18">
        <v>1</v>
      </c>
      <c r="O390" s="14">
        <f>IF(AND(SUM(K390:N390)=4, J390="none"), 1, 0)</f>
        <v>0</v>
      </c>
      <c r="P390" s="72" t="s">
        <v>1939</v>
      </c>
      <c r="Q390" s="22"/>
      <c r="R390" s="24"/>
      <c r="S390" s="42">
        <f>2*7</f>
        <v>14</v>
      </c>
      <c r="T390" s="22" t="s">
        <v>2240</v>
      </c>
    </row>
    <row r="391" spans="1:20" ht="15" hidden="1" customHeight="1" x14ac:dyDescent="0.25">
      <c r="A391" s="27" t="s">
        <v>1245</v>
      </c>
      <c r="B391">
        <v>2003</v>
      </c>
      <c r="C391" t="s">
        <v>1246</v>
      </c>
      <c r="D391" t="s">
        <v>116</v>
      </c>
      <c r="E391" t="s">
        <v>1247</v>
      </c>
      <c r="F391" s="49" t="s">
        <v>2069</v>
      </c>
      <c r="G391" s="28" t="s">
        <v>2245</v>
      </c>
      <c r="H391" s="28" t="s">
        <v>2246</v>
      </c>
      <c r="I391" s="17" t="s">
        <v>1473</v>
      </c>
      <c r="J391" s="35" t="s">
        <v>1533</v>
      </c>
      <c r="K391" s="18">
        <v>1</v>
      </c>
      <c r="L391" s="18">
        <v>1</v>
      </c>
      <c r="M391" s="18">
        <v>0</v>
      </c>
      <c r="N391" s="18"/>
      <c r="O391" s="14">
        <f>IF(AND(SUM(K391:N391)=4, J391="none"), 1, 0)</f>
        <v>0</v>
      </c>
      <c r="P391" s="72"/>
      <c r="Q391" s="22"/>
      <c r="R391" s="24"/>
      <c r="S391" s="42"/>
      <c r="T391" s="22"/>
    </row>
    <row r="392" spans="1:20" ht="25.5" hidden="1" customHeight="1" x14ac:dyDescent="0.25">
      <c r="A392" s="27" t="s">
        <v>1248</v>
      </c>
      <c r="B392">
        <v>2003</v>
      </c>
      <c r="C392" t="s">
        <v>1249</v>
      </c>
      <c r="D392" t="s">
        <v>116</v>
      </c>
      <c r="E392" t="s">
        <v>1250</v>
      </c>
      <c r="F392" s="49" t="s">
        <v>2070</v>
      </c>
      <c r="G392" s="28" t="s">
        <v>2245</v>
      </c>
      <c r="H392" s="28" t="s">
        <v>2246</v>
      </c>
      <c r="I392" s="17" t="s">
        <v>1473</v>
      </c>
      <c r="J392" s="35" t="s">
        <v>1533</v>
      </c>
      <c r="K392" s="18">
        <v>0</v>
      </c>
      <c r="L392" s="18">
        <v>1</v>
      </c>
      <c r="M392" s="18"/>
      <c r="N392" s="18"/>
      <c r="O392" s="14">
        <f>IF(AND(SUM(K392:N392)=4, J392="none"), 1, 0)</f>
        <v>0</v>
      </c>
      <c r="P392" s="72"/>
      <c r="Q392" s="22"/>
      <c r="R392" s="24"/>
      <c r="S392" s="42"/>
      <c r="T392" s="22" t="s">
        <v>2351</v>
      </c>
    </row>
    <row r="393" spans="1:20" ht="15" hidden="1" customHeight="1" x14ac:dyDescent="0.25">
      <c r="A393" s="27" t="s">
        <v>1251</v>
      </c>
      <c r="B393">
        <v>2003</v>
      </c>
      <c r="C393" t="s">
        <v>1252</v>
      </c>
      <c r="D393" t="s">
        <v>289</v>
      </c>
      <c r="E393" t="s">
        <v>1253</v>
      </c>
      <c r="F393" s="49" t="s">
        <v>2071</v>
      </c>
      <c r="G393" s="28" t="s">
        <v>2245</v>
      </c>
      <c r="H393" s="28" t="s">
        <v>2246</v>
      </c>
      <c r="I393" s="17" t="s">
        <v>1473</v>
      </c>
      <c r="J393" s="33" t="s">
        <v>2364</v>
      </c>
      <c r="K393" s="18">
        <v>1</v>
      </c>
      <c r="L393" s="18">
        <v>1</v>
      </c>
      <c r="M393" s="18">
        <v>1</v>
      </c>
      <c r="N393" s="18">
        <v>0</v>
      </c>
      <c r="O393" s="14">
        <f t="shared" ref="O393:O405" si="32">IF(AND(SUM(K393:N393)=4, J393="none"), 1, 0)</f>
        <v>0</v>
      </c>
      <c r="P393" s="69"/>
      <c r="Q393" s="16"/>
      <c r="R393" s="15"/>
      <c r="S393" s="42">
        <f>6*30</f>
        <v>180</v>
      </c>
      <c r="T393" s="22" t="s">
        <v>1593</v>
      </c>
    </row>
    <row r="394" spans="1:20" hidden="1" x14ac:dyDescent="0.25">
      <c r="A394" s="27" t="s">
        <v>1254</v>
      </c>
      <c r="B394">
        <v>2003</v>
      </c>
      <c r="C394" t="s">
        <v>1255</v>
      </c>
      <c r="D394" t="s">
        <v>757</v>
      </c>
      <c r="E394" t="s">
        <v>1256</v>
      </c>
      <c r="F394" s="49" t="s">
        <v>2072</v>
      </c>
      <c r="G394" s="28" t="s">
        <v>2245</v>
      </c>
      <c r="H394" s="28" t="s">
        <v>2246</v>
      </c>
      <c r="I394" s="17" t="s">
        <v>1473</v>
      </c>
      <c r="J394" s="35" t="s">
        <v>8</v>
      </c>
      <c r="K394" s="18">
        <v>1</v>
      </c>
      <c r="L394" s="18">
        <v>1</v>
      </c>
      <c r="M394" s="18">
        <v>1</v>
      </c>
      <c r="N394" s="18">
        <v>1</v>
      </c>
      <c r="O394" s="14">
        <f t="shared" si="32"/>
        <v>1</v>
      </c>
      <c r="P394" s="72"/>
      <c r="Q394" s="22"/>
      <c r="R394" s="24"/>
      <c r="S394" s="42">
        <f>(2*7+3*7)/2</f>
        <v>17.5</v>
      </c>
      <c r="T394" s="22" t="s">
        <v>1596</v>
      </c>
    </row>
    <row r="395" spans="1:20" ht="15" hidden="1" customHeight="1" x14ac:dyDescent="0.25">
      <c r="A395" s="27" t="s">
        <v>1257</v>
      </c>
      <c r="B395">
        <v>2003</v>
      </c>
      <c r="C395" t="s">
        <v>1258</v>
      </c>
      <c r="D395" t="s">
        <v>325</v>
      </c>
      <c r="F395" s="49" t="s">
        <v>2073</v>
      </c>
      <c r="G395" s="28" t="s">
        <v>2245</v>
      </c>
      <c r="H395" s="28" t="s">
        <v>2246</v>
      </c>
      <c r="I395" s="17" t="s">
        <v>1473</v>
      </c>
      <c r="J395" s="35" t="s">
        <v>1577</v>
      </c>
      <c r="K395" s="18">
        <v>1</v>
      </c>
      <c r="L395" s="18">
        <v>1</v>
      </c>
      <c r="M395" s="18">
        <v>1</v>
      </c>
      <c r="N395" s="18">
        <v>0</v>
      </c>
      <c r="O395" s="14">
        <f t="shared" si="32"/>
        <v>0</v>
      </c>
      <c r="P395" s="72"/>
      <c r="Q395" s="22"/>
      <c r="R395" s="24"/>
      <c r="S395" s="42">
        <f>6*30</f>
        <v>180</v>
      </c>
      <c r="T395" s="22" t="s">
        <v>1595</v>
      </c>
    </row>
    <row r="396" spans="1:20" ht="38.25" hidden="1" customHeight="1" x14ac:dyDescent="0.25">
      <c r="A396" s="27" t="s">
        <v>1259</v>
      </c>
      <c r="B396">
        <v>2003</v>
      </c>
      <c r="C396" t="s">
        <v>1260</v>
      </c>
      <c r="D396" t="s">
        <v>289</v>
      </c>
      <c r="E396" t="s">
        <v>1261</v>
      </c>
      <c r="F396" s="49" t="s">
        <v>2074</v>
      </c>
      <c r="G396" s="28" t="s">
        <v>2245</v>
      </c>
      <c r="H396" s="28" t="s">
        <v>2246</v>
      </c>
      <c r="I396" s="17" t="s">
        <v>1473</v>
      </c>
      <c r="J396" s="36" t="s">
        <v>1640</v>
      </c>
      <c r="K396" s="18">
        <v>1</v>
      </c>
      <c r="L396" s="18">
        <v>1</v>
      </c>
      <c r="M396" s="18">
        <v>1</v>
      </c>
      <c r="N396" s="18">
        <v>1</v>
      </c>
      <c r="O396" s="14">
        <f t="shared" si="32"/>
        <v>0</v>
      </c>
      <c r="P396" s="72" t="s">
        <v>2327</v>
      </c>
      <c r="Q396" s="22"/>
      <c r="R396" s="24" t="s">
        <v>2218</v>
      </c>
      <c r="S396" s="42">
        <f>3*7</f>
        <v>21</v>
      </c>
      <c r="T396" s="22" t="s">
        <v>2204</v>
      </c>
    </row>
    <row r="397" spans="1:20" ht="25.5" hidden="1" customHeight="1" x14ac:dyDescent="0.25">
      <c r="A397" s="27" t="s">
        <v>1262</v>
      </c>
      <c r="B397">
        <v>2003</v>
      </c>
      <c r="C397" t="s">
        <v>1263</v>
      </c>
      <c r="D397" t="s">
        <v>39</v>
      </c>
      <c r="E397" t="s">
        <v>1264</v>
      </c>
      <c r="F397" s="49" t="s">
        <v>2075</v>
      </c>
      <c r="G397" s="28" t="s">
        <v>2245</v>
      </c>
      <c r="H397" s="28" t="s">
        <v>2246</v>
      </c>
      <c r="I397" s="17" t="s">
        <v>1473</v>
      </c>
      <c r="J397" s="36" t="s">
        <v>1577</v>
      </c>
      <c r="K397" s="18">
        <v>1</v>
      </c>
      <c r="L397" s="18">
        <v>1</v>
      </c>
      <c r="M397" s="18">
        <v>1</v>
      </c>
      <c r="N397" s="18">
        <v>1</v>
      </c>
      <c r="O397" s="14">
        <f t="shared" si="32"/>
        <v>0</v>
      </c>
      <c r="P397" s="72" t="s">
        <v>2094</v>
      </c>
      <c r="Q397" s="22"/>
      <c r="R397" s="24"/>
      <c r="S397" s="42"/>
      <c r="T397" s="22"/>
    </row>
    <row r="398" spans="1:20" ht="25.5" hidden="1" customHeight="1" x14ac:dyDescent="0.25">
      <c r="A398" s="27" t="s">
        <v>1265</v>
      </c>
      <c r="B398">
        <v>2003</v>
      </c>
      <c r="C398" t="s">
        <v>1266</v>
      </c>
      <c r="D398" t="s">
        <v>116</v>
      </c>
      <c r="E398" t="s">
        <v>1267</v>
      </c>
      <c r="F398" s="49" t="s">
        <v>2076</v>
      </c>
      <c r="G398" s="28" t="s">
        <v>2245</v>
      </c>
      <c r="H398" s="28" t="s">
        <v>2246</v>
      </c>
      <c r="I398" s="17" t="s">
        <v>1473</v>
      </c>
      <c r="J398" s="35" t="s">
        <v>2304</v>
      </c>
      <c r="K398" s="18">
        <v>1</v>
      </c>
      <c r="L398" s="18">
        <v>0</v>
      </c>
      <c r="M398" s="18"/>
      <c r="N398" s="18"/>
      <c r="O398" s="14">
        <f t="shared" si="32"/>
        <v>0</v>
      </c>
      <c r="P398" s="72"/>
      <c r="Q398" s="22"/>
      <c r="R398" s="24"/>
      <c r="S398" s="42"/>
      <c r="T398" s="22" t="s">
        <v>2272</v>
      </c>
    </row>
    <row r="399" spans="1:20" hidden="1" x14ac:dyDescent="0.25">
      <c r="A399" s="27" t="s">
        <v>1268</v>
      </c>
      <c r="B399">
        <v>2003</v>
      </c>
      <c r="C399" t="s">
        <v>1269</v>
      </c>
      <c r="D399" t="s">
        <v>1270</v>
      </c>
      <c r="F399" s="49" t="s">
        <v>2077</v>
      </c>
      <c r="G399" s="28" t="s">
        <v>2245</v>
      </c>
      <c r="H399" s="28" t="s">
        <v>2246</v>
      </c>
      <c r="I399" s="17" t="s">
        <v>1473</v>
      </c>
      <c r="J399" s="35" t="s">
        <v>8</v>
      </c>
      <c r="K399" s="18">
        <v>1</v>
      </c>
      <c r="L399" s="18">
        <v>1</v>
      </c>
      <c r="M399" s="18">
        <v>1</v>
      </c>
      <c r="N399" s="18">
        <v>1</v>
      </c>
      <c r="O399" s="14">
        <f t="shared" si="32"/>
        <v>1</v>
      </c>
      <c r="P399" s="72"/>
      <c r="Q399" s="22"/>
      <c r="R399" s="24"/>
      <c r="S399" s="42">
        <f>2*7</f>
        <v>14</v>
      </c>
      <c r="T399" s="22" t="s">
        <v>1594</v>
      </c>
    </row>
    <row r="400" spans="1:20" ht="38.25" hidden="1" customHeight="1" x14ac:dyDescent="0.25">
      <c r="A400" s="27" t="s">
        <v>1271</v>
      </c>
      <c r="B400">
        <v>2003</v>
      </c>
      <c r="C400" t="s">
        <v>1272</v>
      </c>
      <c r="D400" t="s">
        <v>1273</v>
      </c>
      <c r="F400" s="49" t="s">
        <v>2078</v>
      </c>
      <c r="G400" s="28" t="s">
        <v>2245</v>
      </c>
      <c r="H400" s="28" t="s">
        <v>2246</v>
      </c>
      <c r="I400" s="17" t="s">
        <v>1473</v>
      </c>
      <c r="J400" s="34" t="s">
        <v>2277</v>
      </c>
      <c r="K400" s="18">
        <v>1</v>
      </c>
      <c r="L400" s="18">
        <v>1</v>
      </c>
      <c r="M400" s="18">
        <v>0</v>
      </c>
      <c r="N400" s="18"/>
      <c r="O400" s="14">
        <f t="shared" si="32"/>
        <v>0</v>
      </c>
      <c r="P400" s="72"/>
      <c r="Q400" s="24"/>
      <c r="R400" s="24"/>
      <c r="S400" s="42"/>
      <c r="T400" s="22" t="s">
        <v>1598</v>
      </c>
    </row>
    <row r="401" spans="1:20" ht="15" hidden="1" customHeight="1" x14ac:dyDescent="0.25">
      <c r="A401" s="27" t="s">
        <v>1274</v>
      </c>
      <c r="B401">
        <v>2003</v>
      </c>
      <c r="C401" t="s">
        <v>1275</v>
      </c>
      <c r="D401" t="s">
        <v>1276</v>
      </c>
      <c r="F401" s="49" t="s">
        <v>2079</v>
      </c>
      <c r="G401" s="28" t="s">
        <v>2245</v>
      </c>
      <c r="H401" s="28" t="s">
        <v>2246</v>
      </c>
      <c r="I401" s="17" t="s">
        <v>1473</v>
      </c>
      <c r="J401" s="36" t="s">
        <v>1577</v>
      </c>
      <c r="K401" s="18">
        <v>1</v>
      </c>
      <c r="L401" s="18">
        <v>1</v>
      </c>
      <c r="M401" s="18">
        <v>1</v>
      </c>
      <c r="N401" s="18">
        <v>1</v>
      </c>
      <c r="O401" s="14">
        <f t="shared" si="32"/>
        <v>0</v>
      </c>
      <c r="P401" s="72"/>
      <c r="Q401" s="22"/>
      <c r="R401" s="24"/>
      <c r="S401" s="42">
        <f>3*7</f>
        <v>21</v>
      </c>
      <c r="T401" s="22"/>
    </row>
    <row r="402" spans="1:20" ht="15" hidden="1" customHeight="1" x14ac:dyDescent="0.25">
      <c r="A402" s="27" t="s">
        <v>1277</v>
      </c>
      <c r="B402">
        <v>2003</v>
      </c>
      <c r="C402" t="s">
        <v>1278</v>
      </c>
      <c r="D402" t="s">
        <v>701</v>
      </c>
      <c r="E402" t="s">
        <v>1279</v>
      </c>
      <c r="F402" s="49" t="s">
        <v>2080</v>
      </c>
      <c r="G402" s="28" t="s">
        <v>2245</v>
      </c>
      <c r="H402" s="28" t="s">
        <v>2246</v>
      </c>
      <c r="I402" s="17" t="s">
        <v>1473</v>
      </c>
      <c r="J402" s="33" t="s">
        <v>2364</v>
      </c>
      <c r="K402" s="18">
        <v>1</v>
      </c>
      <c r="L402" s="18">
        <v>1</v>
      </c>
      <c r="M402" s="18">
        <v>1</v>
      </c>
      <c r="N402" s="18">
        <v>0</v>
      </c>
      <c r="O402" s="14">
        <f t="shared" si="32"/>
        <v>0</v>
      </c>
      <c r="P402" s="72"/>
      <c r="Q402" s="22"/>
      <c r="R402" s="24"/>
      <c r="S402" s="42">
        <f>8*30</f>
        <v>240</v>
      </c>
      <c r="T402" s="22"/>
    </row>
    <row r="403" spans="1:20" ht="89.25" hidden="1" customHeight="1" x14ac:dyDescent="0.25">
      <c r="A403" s="27" t="s">
        <v>1280</v>
      </c>
      <c r="B403">
        <v>2003</v>
      </c>
      <c r="C403" t="s">
        <v>1281</v>
      </c>
      <c r="D403" t="s">
        <v>1282</v>
      </c>
      <c r="F403" s="49" t="s">
        <v>2081</v>
      </c>
      <c r="G403" s="28" t="s">
        <v>2245</v>
      </c>
      <c r="H403" s="28" t="s">
        <v>2246</v>
      </c>
      <c r="I403" s="17" t="s">
        <v>1473</v>
      </c>
      <c r="J403" s="33" t="s">
        <v>2296</v>
      </c>
      <c r="K403" s="18">
        <v>1</v>
      </c>
      <c r="L403" s="18">
        <v>1</v>
      </c>
      <c r="M403" s="18">
        <v>1</v>
      </c>
      <c r="N403" s="18" t="s">
        <v>1485</v>
      </c>
      <c r="O403" s="14">
        <f t="shared" si="32"/>
        <v>0</v>
      </c>
      <c r="P403" s="72"/>
      <c r="Q403" s="22"/>
      <c r="R403" s="24" t="s">
        <v>1675</v>
      </c>
      <c r="S403" s="42"/>
      <c r="T403" s="22" t="s">
        <v>1607</v>
      </c>
    </row>
    <row r="404" spans="1:20" ht="38.25" hidden="1" customHeight="1" x14ac:dyDescent="0.25">
      <c r="A404" s="27" t="s">
        <v>1283</v>
      </c>
      <c r="B404">
        <v>2003</v>
      </c>
      <c r="C404" t="s">
        <v>1284</v>
      </c>
      <c r="D404" t="s">
        <v>757</v>
      </c>
      <c r="E404" t="s">
        <v>1285</v>
      </c>
      <c r="F404" s="49" t="s">
        <v>2082</v>
      </c>
      <c r="G404" s="28" t="s">
        <v>2245</v>
      </c>
      <c r="H404" s="28" t="s">
        <v>2246</v>
      </c>
      <c r="I404" s="17" t="s">
        <v>1473</v>
      </c>
      <c r="J404" s="35" t="s">
        <v>2264</v>
      </c>
      <c r="K404" s="18">
        <v>1</v>
      </c>
      <c r="L404" s="18">
        <v>0</v>
      </c>
      <c r="M404" s="18"/>
      <c r="N404" s="18"/>
      <c r="O404" s="14">
        <f t="shared" si="32"/>
        <v>0</v>
      </c>
      <c r="P404" s="72"/>
      <c r="Q404" s="22"/>
      <c r="R404" s="24"/>
      <c r="S404" s="42"/>
      <c r="T404" s="22" t="s">
        <v>2318</v>
      </c>
    </row>
    <row r="405" spans="1:20" ht="51" hidden="1" customHeight="1" x14ac:dyDescent="0.25">
      <c r="A405" s="27" t="s">
        <v>1286</v>
      </c>
      <c r="B405">
        <v>2003</v>
      </c>
      <c r="C405" t="s">
        <v>1287</v>
      </c>
      <c r="D405" t="s">
        <v>289</v>
      </c>
      <c r="E405" t="s">
        <v>1288</v>
      </c>
      <c r="F405" s="49" t="s">
        <v>2083</v>
      </c>
      <c r="G405" s="28" t="s">
        <v>2245</v>
      </c>
      <c r="H405" s="28" t="s">
        <v>2246</v>
      </c>
      <c r="I405" s="17" t="s">
        <v>1473</v>
      </c>
      <c r="J405" s="33" t="s">
        <v>2296</v>
      </c>
      <c r="K405" s="18">
        <v>1</v>
      </c>
      <c r="L405" s="18">
        <v>1</v>
      </c>
      <c r="M405" s="18"/>
      <c r="N405" s="18"/>
      <c r="O405" s="14">
        <f t="shared" si="32"/>
        <v>0</v>
      </c>
      <c r="P405" s="72"/>
      <c r="Q405" s="22"/>
      <c r="R405" s="24" t="s">
        <v>1676</v>
      </c>
      <c r="S405" s="42"/>
      <c r="T405" s="22" t="s">
        <v>1600</v>
      </c>
    </row>
    <row r="406" spans="1:20" ht="15" hidden="1" customHeight="1" x14ac:dyDescent="0.25">
      <c r="A406" s="27" t="s">
        <v>1289</v>
      </c>
      <c r="B406">
        <v>2003</v>
      </c>
      <c r="C406" t="s">
        <v>1290</v>
      </c>
      <c r="D406" t="s">
        <v>104</v>
      </c>
      <c r="F406" s="49" t="s">
        <v>2084</v>
      </c>
      <c r="G406" s="28" t="s">
        <v>2245</v>
      </c>
      <c r="H406" s="28" t="s">
        <v>2246</v>
      </c>
      <c r="I406" s="17" t="s">
        <v>1473</v>
      </c>
      <c r="J406" s="35" t="s">
        <v>1577</v>
      </c>
      <c r="K406" s="18">
        <v>1</v>
      </c>
      <c r="L406" s="18">
        <v>1</v>
      </c>
      <c r="M406" s="18">
        <v>1</v>
      </c>
      <c r="N406" s="18">
        <v>1</v>
      </c>
      <c r="O406" s="14">
        <f t="shared" ref="O406:O428" si="33">IF(AND(SUM(K406:N406)=4, J406="none"), 1, 0)</f>
        <v>0</v>
      </c>
      <c r="P406" s="72"/>
      <c r="Q406" s="22"/>
      <c r="R406" s="24"/>
      <c r="S406" s="42"/>
      <c r="T406" s="22"/>
    </row>
    <row r="407" spans="1:20" ht="25.5" hidden="1" customHeight="1" x14ac:dyDescent="0.25">
      <c r="A407" s="27" t="s">
        <v>1291</v>
      </c>
      <c r="B407">
        <v>2003</v>
      </c>
      <c r="C407" t="s">
        <v>1292</v>
      </c>
      <c r="D407" t="s">
        <v>757</v>
      </c>
      <c r="E407" t="s">
        <v>1293</v>
      </c>
      <c r="F407" s="49" t="s">
        <v>2085</v>
      </c>
      <c r="G407" s="28" t="s">
        <v>2245</v>
      </c>
      <c r="H407" s="28" t="s">
        <v>2246</v>
      </c>
      <c r="I407" s="17" t="s">
        <v>1473</v>
      </c>
      <c r="J407" s="33" t="s">
        <v>2296</v>
      </c>
      <c r="K407" s="18">
        <v>1</v>
      </c>
      <c r="L407" s="18">
        <v>1</v>
      </c>
      <c r="M407" s="18">
        <v>1</v>
      </c>
      <c r="N407" s="18">
        <v>1</v>
      </c>
      <c r="O407" s="14">
        <f t="shared" si="33"/>
        <v>0</v>
      </c>
      <c r="P407" s="72"/>
      <c r="Q407" s="22"/>
      <c r="R407" s="24" t="s">
        <v>1623</v>
      </c>
      <c r="S407" s="42"/>
      <c r="T407" s="22" t="s">
        <v>1677</v>
      </c>
    </row>
    <row r="408" spans="1:20" ht="15" hidden="1" customHeight="1" x14ac:dyDescent="0.25">
      <c r="A408" s="27" t="s">
        <v>1294</v>
      </c>
      <c r="B408">
        <v>2003</v>
      </c>
      <c r="C408" t="s">
        <v>1295</v>
      </c>
      <c r="D408" t="s">
        <v>63</v>
      </c>
      <c r="F408" s="49" t="s">
        <v>2086</v>
      </c>
      <c r="G408" s="28" t="s">
        <v>2245</v>
      </c>
      <c r="H408" s="28" t="s">
        <v>2246</v>
      </c>
      <c r="I408" s="17" t="s">
        <v>1473</v>
      </c>
      <c r="J408" s="33" t="s">
        <v>2364</v>
      </c>
      <c r="K408" s="18">
        <v>1</v>
      </c>
      <c r="L408" s="18">
        <v>1</v>
      </c>
      <c r="M408" s="18">
        <v>1</v>
      </c>
      <c r="N408" s="18">
        <v>0</v>
      </c>
      <c r="O408" s="14">
        <f t="shared" si="33"/>
        <v>0</v>
      </c>
      <c r="P408" s="72"/>
      <c r="Q408" s="22"/>
      <c r="R408" s="24"/>
      <c r="S408" s="42"/>
      <c r="T408" s="22"/>
    </row>
    <row r="409" spans="1:20" ht="25.5" hidden="1" customHeight="1" x14ac:dyDescent="0.25">
      <c r="A409" s="27" t="s">
        <v>1296</v>
      </c>
      <c r="B409">
        <v>2003</v>
      </c>
      <c r="C409" t="s">
        <v>1299</v>
      </c>
      <c r="D409" t="s">
        <v>1300</v>
      </c>
      <c r="F409" s="49" t="s">
        <v>2087</v>
      </c>
      <c r="G409" s="28" t="s">
        <v>2245</v>
      </c>
      <c r="H409" s="28" t="s">
        <v>2246</v>
      </c>
      <c r="I409" s="17" t="s">
        <v>1473</v>
      </c>
      <c r="J409" s="35" t="s">
        <v>2366</v>
      </c>
      <c r="K409" s="18">
        <v>1</v>
      </c>
      <c r="L409" s="18">
        <v>1</v>
      </c>
      <c r="M409" s="18">
        <v>1</v>
      </c>
      <c r="N409" s="18">
        <v>0</v>
      </c>
      <c r="O409" s="14">
        <f t="shared" si="33"/>
        <v>0</v>
      </c>
      <c r="P409" s="72"/>
      <c r="Q409" s="24"/>
      <c r="R409" s="24"/>
      <c r="S409" s="42"/>
      <c r="T409" s="22"/>
    </row>
    <row r="410" spans="1:20" ht="25.5" hidden="1" x14ac:dyDescent="0.25">
      <c r="A410" s="27" t="s">
        <v>1301</v>
      </c>
      <c r="B410">
        <v>2003</v>
      </c>
      <c r="C410" t="s">
        <v>1302</v>
      </c>
      <c r="D410" t="s">
        <v>628</v>
      </c>
      <c r="F410" s="49" t="s">
        <v>2088</v>
      </c>
      <c r="G410" s="28" t="s">
        <v>2245</v>
      </c>
      <c r="H410" s="29" t="s">
        <v>2138</v>
      </c>
      <c r="I410" s="17" t="s">
        <v>1473</v>
      </c>
      <c r="J410" s="36" t="s">
        <v>8</v>
      </c>
      <c r="K410" s="18">
        <v>1</v>
      </c>
      <c r="L410" s="18">
        <v>1</v>
      </c>
      <c r="M410" s="18">
        <v>1</v>
      </c>
      <c r="N410" s="18">
        <v>1</v>
      </c>
      <c r="O410" s="14">
        <f t="shared" si="33"/>
        <v>1</v>
      </c>
      <c r="P410" s="72"/>
      <c r="Q410" s="22"/>
      <c r="R410" s="24" t="s">
        <v>1601</v>
      </c>
      <c r="S410" s="42">
        <f>21</f>
        <v>21</v>
      </c>
      <c r="T410" s="22"/>
    </row>
    <row r="411" spans="1:20" ht="15" hidden="1" customHeight="1" x14ac:dyDescent="0.25">
      <c r="A411" s="27" t="s">
        <v>1303</v>
      </c>
      <c r="B411">
        <v>2003</v>
      </c>
      <c r="C411" t="s">
        <v>1304</v>
      </c>
      <c r="D411" t="s">
        <v>955</v>
      </c>
      <c r="F411" s="49" t="s">
        <v>2089</v>
      </c>
      <c r="G411" s="28" t="s">
        <v>2245</v>
      </c>
      <c r="H411" s="28" t="s">
        <v>2246</v>
      </c>
      <c r="I411" s="17" t="s">
        <v>1473</v>
      </c>
      <c r="J411" s="36" t="s">
        <v>1577</v>
      </c>
      <c r="K411" s="18">
        <v>1</v>
      </c>
      <c r="L411" s="18">
        <v>1</v>
      </c>
      <c r="M411" s="18">
        <v>1</v>
      </c>
      <c r="N411" s="18">
        <v>1</v>
      </c>
      <c r="O411" s="14">
        <f t="shared" si="33"/>
        <v>0</v>
      </c>
      <c r="P411" s="72"/>
      <c r="Q411" s="22"/>
      <c r="R411" s="24"/>
      <c r="S411" s="42">
        <f>(7+14)/2</f>
        <v>10.5</v>
      </c>
      <c r="T411" s="22"/>
    </row>
    <row r="412" spans="1:20" ht="15" hidden="1" customHeight="1" x14ac:dyDescent="0.25">
      <c r="A412" s="27" t="s">
        <v>1305</v>
      </c>
      <c r="B412">
        <v>2003</v>
      </c>
      <c r="C412" t="s">
        <v>1306</v>
      </c>
      <c r="D412" t="s">
        <v>955</v>
      </c>
      <c r="F412" s="49" t="s">
        <v>2090</v>
      </c>
      <c r="G412" s="28" t="s">
        <v>2245</v>
      </c>
      <c r="H412" s="28" t="s">
        <v>2246</v>
      </c>
      <c r="I412" s="17" t="s">
        <v>2200</v>
      </c>
      <c r="J412" s="35" t="s">
        <v>1577</v>
      </c>
      <c r="K412" s="18">
        <v>1</v>
      </c>
      <c r="L412" s="18">
        <v>1</v>
      </c>
      <c r="M412" s="18">
        <v>1</v>
      </c>
      <c r="N412" s="18">
        <v>1</v>
      </c>
      <c r="O412" s="14">
        <f t="shared" si="33"/>
        <v>0</v>
      </c>
      <c r="P412" s="72"/>
      <c r="Q412" s="22"/>
      <c r="R412" s="24"/>
      <c r="S412" s="42"/>
      <c r="T412" s="22"/>
    </row>
    <row r="413" spans="1:20" ht="15" hidden="1" customHeight="1" x14ac:dyDescent="0.25">
      <c r="A413" s="27" t="s">
        <v>1307</v>
      </c>
      <c r="B413">
        <v>2002</v>
      </c>
      <c r="C413" t="s">
        <v>1308</v>
      </c>
      <c r="D413" t="s">
        <v>863</v>
      </c>
      <c r="F413" s="49" t="s">
        <v>2091</v>
      </c>
      <c r="G413" s="28" t="s">
        <v>2245</v>
      </c>
      <c r="H413" s="29" t="s">
        <v>1674</v>
      </c>
      <c r="I413" s="17" t="s">
        <v>1473</v>
      </c>
      <c r="J413" s="35" t="s">
        <v>1577</v>
      </c>
      <c r="K413" s="18">
        <v>1</v>
      </c>
      <c r="L413" s="18">
        <v>1</v>
      </c>
      <c r="M413" s="18">
        <v>1</v>
      </c>
      <c r="N413" s="18"/>
      <c r="O413" s="14">
        <f t="shared" si="33"/>
        <v>0</v>
      </c>
      <c r="P413" s="72"/>
      <c r="Q413" s="24"/>
      <c r="R413" s="24"/>
      <c r="S413" s="42"/>
      <c r="T413" s="22"/>
    </row>
    <row r="414" spans="1:20" ht="15" hidden="1" customHeight="1" x14ac:dyDescent="0.25">
      <c r="A414" s="27" t="s">
        <v>1309</v>
      </c>
      <c r="B414">
        <v>2002</v>
      </c>
      <c r="C414" t="s">
        <v>1310</v>
      </c>
      <c r="D414" t="s">
        <v>475</v>
      </c>
      <c r="F414" s="49" t="s">
        <v>2092</v>
      </c>
      <c r="G414" s="28" t="s">
        <v>2245</v>
      </c>
      <c r="H414" s="28" t="s">
        <v>2246</v>
      </c>
      <c r="I414" s="17" t="s">
        <v>1473</v>
      </c>
      <c r="J414" s="33" t="s">
        <v>2364</v>
      </c>
      <c r="K414" s="18">
        <v>1</v>
      </c>
      <c r="L414" s="18">
        <v>1</v>
      </c>
      <c r="M414" s="18">
        <v>1</v>
      </c>
      <c r="N414" s="18">
        <v>0</v>
      </c>
      <c r="O414" s="14">
        <f t="shared" si="33"/>
        <v>0</v>
      </c>
      <c r="P414" s="72"/>
      <c r="Q414" s="22"/>
      <c r="R414" s="24"/>
      <c r="S414" s="42">
        <f>3*30</f>
        <v>90</v>
      </c>
      <c r="T414" s="22"/>
    </row>
    <row r="415" spans="1:20" ht="25.5" hidden="1" customHeight="1" x14ac:dyDescent="0.25">
      <c r="A415" s="27" t="s">
        <v>1311</v>
      </c>
      <c r="B415">
        <v>2002</v>
      </c>
      <c r="C415" t="s">
        <v>1312</v>
      </c>
      <c r="D415" t="s">
        <v>1313</v>
      </c>
      <c r="E415" t="s">
        <v>1314</v>
      </c>
      <c r="F415" s="49" t="s">
        <v>2093</v>
      </c>
      <c r="G415" s="28" t="s">
        <v>2245</v>
      </c>
      <c r="H415" s="28" t="s">
        <v>2246</v>
      </c>
      <c r="I415" s="17" t="s">
        <v>1473</v>
      </c>
      <c r="J415" s="36" t="s">
        <v>1577</v>
      </c>
      <c r="K415" s="18">
        <v>1</v>
      </c>
      <c r="L415" s="18">
        <v>1</v>
      </c>
      <c r="M415" s="18">
        <v>1</v>
      </c>
      <c r="N415" s="18">
        <v>1</v>
      </c>
      <c r="O415" s="14">
        <f t="shared" si="33"/>
        <v>0</v>
      </c>
      <c r="P415" s="72"/>
      <c r="Q415" s="22"/>
      <c r="R415" s="24"/>
      <c r="S415" s="42">
        <f>30</f>
        <v>30</v>
      </c>
      <c r="T415" s="22"/>
    </row>
    <row r="416" spans="1:20" ht="25.5" hidden="1" customHeight="1" x14ac:dyDescent="0.25">
      <c r="A416" s="27" t="s">
        <v>1315</v>
      </c>
      <c r="B416">
        <v>2002</v>
      </c>
      <c r="C416" t="s">
        <v>1316</v>
      </c>
      <c r="D416" t="s">
        <v>39</v>
      </c>
      <c r="F416" s="49" t="s">
        <v>2094</v>
      </c>
      <c r="G416" s="28" t="s">
        <v>2245</v>
      </c>
      <c r="H416" s="28" t="s">
        <v>2246</v>
      </c>
      <c r="I416" s="17" t="s">
        <v>1473</v>
      </c>
      <c r="J416" s="35" t="s">
        <v>1577</v>
      </c>
      <c r="K416" s="18">
        <v>1</v>
      </c>
      <c r="L416" s="18">
        <v>1</v>
      </c>
      <c r="M416" s="18">
        <v>1</v>
      </c>
      <c r="N416" s="18">
        <v>1</v>
      </c>
      <c r="O416" s="14">
        <f t="shared" si="33"/>
        <v>0</v>
      </c>
      <c r="P416" s="72" t="s">
        <v>2075</v>
      </c>
      <c r="Q416" s="24"/>
      <c r="R416" s="24"/>
      <c r="S416" s="42">
        <f>10</f>
        <v>10</v>
      </c>
      <c r="T416" s="22"/>
    </row>
    <row r="417" spans="1:20" hidden="1" x14ac:dyDescent="0.25">
      <c r="A417" s="27" t="s">
        <v>1317</v>
      </c>
      <c r="B417">
        <v>2002</v>
      </c>
      <c r="C417" t="s">
        <v>1318</v>
      </c>
      <c r="D417" t="s">
        <v>1319</v>
      </c>
      <c r="F417" s="49" t="s">
        <v>2095</v>
      </c>
      <c r="G417" s="28" t="s">
        <v>2245</v>
      </c>
      <c r="H417" s="28" t="s">
        <v>2246</v>
      </c>
      <c r="I417" s="17" t="s">
        <v>1473</v>
      </c>
      <c r="J417" s="35" t="s">
        <v>8</v>
      </c>
      <c r="K417" s="18">
        <v>1</v>
      </c>
      <c r="L417" s="18">
        <v>1</v>
      </c>
      <c r="M417" s="18">
        <v>1</v>
      </c>
      <c r="N417" s="18">
        <v>1</v>
      </c>
      <c r="O417" s="14">
        <f t="shared" si="33"/>
        <v>1</v>
      </c>
      <c r="P417" s="72"/>
      <c r="Q417" s="22"/>
      <c r="R417" s="24"/>
      <c r="S417" s="42">
        <f>2*7</f>
        <v>14</v>
      </c>
      <c r="T417" s="22"/>
    </row>
    <row r="418" spans="1:20" hidden="1" x14ac:dyDescent="0.25">
      <c r="A418" s="27" t="s">
        <v>1320</v>
      </c>
      <c r="B418">
        <v>2002</v>
      </c>
      <c r="C418" t="s">
        <v>1321</v>
      </c>
      <c r="D418" t="s">
        <v>289</v>
      </c>
      <c r="E418" t="s">
        <v>1322</v>
      </c>
      <c r="F418" s="49" t="s">
        <v>2096</v>
      </c>
      <c r="G418" s="28" t="s">
        <v>2245</v>
      </c>
      <c r="H418" s="28" t="s">
        <v>2246</v>
      </c>
      <c r="I418" s="17" t="s">
        <v>1473</v>
      </c>
      <c r="J418" s="35" t="s">
        <v>8</v>
      </c>
      <c r="K418" s="18">
        <v>1</v>
      </c>
      <c r="L418" s="18">
        <v>1</v>
      </c>
      <c r="M418" s="18">
        <v>1</v>
      </c>
      <c r="N418" s="18">
        <v>1</v>
      </c>
      <c r="O418" s="14">
        <f t="shared" si="33"/>
        <v>1</v>
      </c>
      <c r="P418" s="72"/>
      <c r="Q418" s="22"/>
      <c r="R418" s="24"/>
      <c r="S418" s="42">
        <f>(21+30)/2</f>
        <v>25.5</v>
      </c>
      <c r="T418" s="22"/>
    </row>
    <row r="419" spans="1:20" hidden="1" x14ac:dyDescent="0.25">
      <c r="A419" s="27" t="s">
        <v>1323</v>
      </c>
      <c r="B419">
        <v>2002</v>
      </c>
      <c r="C419" t="s">
        <v>1324</v>
      </c>
      <c r="D419" t="s">
        <v>1325</v>
      </c>
      <c r="F419" s="49" t="s">
        <v>2097</v>
      </c>
      <c r="G419" s="28" t="s">
        <v>2245</v>
      </c>
      <c r="H419" s="28" t="s">
        <v>2246</v>
      </c>
      <c r="I419" s="17" t="s">
        <v>1473</v>
      </c>
      <c r="J419" s="36" t="s">
        <v>8</v>
      </c>
      <c r="K419" s="18">
        <v>1</v>
      </c>
      <c r="L419" s="18">
        <v>1</v>
      </c>
      <c r="M419" s="18">
        <v>1</v>
      </c>
      <c r="N419" s="18">
        <v>1</v>
      </c>
      <c r="O419" s="14">
        <f t="shared" si="33"/>
        <v>1</v>
      </c>
      <c r="P419" s="72"/>
      <c r="Q419" s="22"/>
      <c r="R419" s="24"/>
      <c r="S419" s="42">
        <f>1*30</f>
        <v>30</v>
      </c>
      <c r="T419" s="22" t="s">
        <v>1602</v>
      </c>
    </row>
    <row r="420" spans="1:20" ht="15" hidden="1" customHeight="1" x14ac:dyDescent="0.25">
      <c r="A420" s="27" t="s">
        <v>1326</v>
      </c>
      <c r="B420">
        <v>2002</v>
      </c>
      <c r="C420" t="s">
        <v>1327</v>
      </c>
      <c r="D420" t="s">
        <v>701</v>
      </c>
      <c r="E420" t="s">
        <v>1328</v>
      </c>
      <c r="F420" s="49" t="s">
        <v>2098</v>
      </c>
      <c r="G420" s="28" t="s">
        <v>2245</v>
      </c>
      <c r="H420" s="28" t="s">
        <v>2246</v>
      </c>
      <c r="I420" s="17" t="s">
        <v>1473</v>
      </c>
      <c r="J420" s="33" t="s">
        <v>2364</v>
      </c>
      <c r="K420" s="18">
        <v>1</v>
      </c>
      <c r="L420" s="18">
        <v>1</v>
      </c>
      <c r="M420" s="18">
        <v>1</v>
      </c>
      <c r="N420" s="18">
        <v>0</v>
      </c>
      <c r="O420" s="14">
        <f t="shared" si="33"/>
        <v>0</v>
      </c>
      <c r="P420" s="72"/>
      <c r="Q420" s="22"/>
      <c r="R420" s="24"/>
      <c r="S420" s="42"/>
      <c r="T420" s="22"/>
    </row>
    <row r="421" spans="1:20" ht="38.25" hidden="1" customHeight="1" x14ac:dyDescent="0.25">
      <c r="A421" s="27" t="s">
        <v>1329</v>
      </c>
      <c r="B421">
        <v>2002</v>
      </c>
      <c r="C421" t="s">
        <v>1330</v>
      </c>
      <c r="D421" t="s">
        <v>116</v>
      </c>
      <c r="E421" t="s">
        <v>1331</v>
      </c>
      <c r="F421" s="49" t="s">
        <v>2099</v>
      </c>
      <c r="G421" s="28" t="s">
        <v>2245</v>
      </c>
      <c r="H421" s="28" t="s">
        <v>2246</v>
      </c>
      <c r="I421" s="17" t="s">
        <v>1473</v>
      </c>
      <c r="J421" s="36" t="s">
        <v>1640</v>
      </c>
      <c r="K421" s="18">
        <v>1</v>
      </c>
      <c r="L421" s="18">
        <v>1</v>
      </c>
      <c r="M421" s="18">
        <v>1</v>
      </c>
      <c r="N421" s="18">
        <v>1</v>
      </c>
      <c r="O421" s="14">
        <f t="shared" si="33"/>
        <v>0</v>
      </c>
      <c r="P421" s="72" t="s">
        <v>2328</v>
      </c>
      <c r="Q421" s="22"/>
      <c r="R421" s="24" t="s">
        <v>2218</v>
      </c>
      <c r="S421" s="42">
        <f>3*7</f>
        <v>21</v>
      </c>
      <c r="T421" s="22" t="s">
        <v>2205</v>
      </c>
    </row>
    <row r="422" spans="1:20" hidden="1" x14ac:dyDescent="0.25">
      <c r="A422" s="27" t="s">
        <v>1201</v>
      </c>
      <c r="B422">
        <v>2002</v>
      </c>
      <c r="C422" t="s">
        <v>1332</v>
      </c>
      <c r="D422" t="s">
        <v>987</v>
      </c>
      <c r="F422" s="49" t="s">
        <v>2100</v>
      </c>
      <c r="G422" s="28" t="s">
        <v>2245</v>
      </c>
      <c r="H422" s="28" t="s">
        <v>2246</v>
      </c>
      <c r="I422" s="17" t="s">
        <v>1473</v>
      </c>
      <c r="J422" s="35" t="s">
        <v>8</v>
      </c>
      <c r="K422" s="18">
        <v>1</v>
      </c>
      <c r="L422" s="18">
        <v>1</v>
      </c>
      <c r="M422" s="18">
        <v>1</v>
      </c>
      <c r="N422" s="18">
        <v>1</v>
      </c>
      <c r="O422" s="14">
        <f t="shared" si="33"/>
        <v>1</v>
      </c>
      <c r="P422" s="72"/>
      <c r="Q422" s="22"/>
      <c r="R422" s="24"/>
      <c r="S422" s="42">
        <v>21</v>
      </c>
      <c r="T422" s="22"/>
    </row>
    <row r="423" spans="1:20" ht="15" hidden="1" customHeight="1" x14ac:dyDescent="0.25">
      <c r="A423" s="27" t="s">
        <v>1333</v>
      </c>
      <c r="B423">
        <v>2002</v>
      </c>
      <c r="C423" t="s">
        <v>1334</v>
      </c>
      <c r="D423" t="s">
        <v>1181</v>
      </c>
      <c r="F423" s="49" t="s">
        <v>2101</v>
      </c>
      <c r="G423" s="28" t="s">
        <v>2245</v>
      </c>
      <c r="H423" s="28" t="s">
        <v>2246</v>
      </c>
      <c r="I423" s="17" t="s">
        <v>1473</v>
      </c>
      <c r="J423" s="36" t="s">
        <v>1533</v>
      </c>
      <c r="K423" s="18">
        <v>1</v>
      </c>
      <c r="L423" s="18">
        <v>1</v>
      </c>
      <c r="M423" s="18">
        <v>0</v>
      </c>
      <c r="N423" s="18"/>
      <c r="O423" s="14">
        <f t="shared" si="33"/>
        <v>0</v>
      </c>
      <c r="P423" s="72"/>
      <c r="Q423" s="24"/>
      <c r="R423" s="24"/>
      <c r="S423" s="42"/>
      <c r="T423" s="22"/>
    </row>
    <row r="424" spans="1:20" ht="15" hidden="1" customHeight="1" x14ac:dyDescent="0.25">
      <c r="A424" s="27" t="s">
        <v>1335</v>
      </c>
      <c r="B424">
        <v>2002</v>
      </c>
      <c r="C424" t="s">
        <v>1336</v>
      </c>
      <c r="D424" t="s">
        <v>955</v>
      </c>
      <c r="F424" s="49" t="s">
        <v>2102</v>
      </c>
      <c r="G424" s="28" t="s">
        <v>2245</v>
      </c>
      <c r="H424" s="28" t="s">
        <v>2246</v>
      </c>
      <c r="I424" s="17" t="s">
        <v>1473</v>
      </c>
      <c r="J424" s="36" t="s">
        <v>1577</v>
      </c>
      <c r="K424" s="18">
        <v>1</v>
      </c>
      <c r="L424" s="18">
        <v>1</v>
      </c>
      <c r="M424" s="18">
        <v>1</v>
      </c>
      <c r="N424" s="18">
        <v>0</v>
      </c>
      <c r="O424" s="14">
        <f t="shared" si="33"/>
        <v>0</v>
      </c>
      <c r="P424" s="72"/>
      <c r="Q424" s="22"/>
      <c r="R424" s="24"/>
      <c r="S424" s="42">
        <f>2*360</f>
        <v>720</v>
      </c>
      <c r="T424" s="22"/>
    </row>
    <row r="425" spans="1:20" hidden="1" x14ac:dyDescent="0.25">
      <c r="A425" s="27" t="s">
        <v>1337</v>
      </c>
      <c r="B425">
        <v>2002</v>
      </c>
      <c r="C425" t="s">
        <v>1338</v>
      </c>
      <c r="D425" t="s">
        <v>104</v>
      </c>
      <c r="F425" s="49" t="s">
        <v>2103</v>
      </c>
      <c r="G425" s="28" t="s">
        <v>2245</v>
      </c>
      <c r="H425" s="28" t="s">
        <v>2246</v>
      </c>
      <c r="I425" s="17" t="s">
        <v>1473</v>
      </c>
      <c r="J425" s="35" t="s">
        <v>8</v>
      </c>
      <c r="K425" s="18">
        <v>1</v>
      </c>
      <c r="L425" s="18">
        <v>1</v>
      </c>
      <c r="M425" s="18">
        <v>1</v>
      </c>
      <c r="N425" s="18">
        <v>1</v>
      </c>
      <c r="O425" s="14">
        <f t="shared" si="33"/>
        <v>1</v>
      </c>
      <c r="P425" s="72"/>
      <c r="Q425" s="22"/>
      <c r="R425" s="24"/>
      <c r="S425" s="42">
        <f>14</f>
        <v>14</v>
      </c>
      <c r="T425" s="22" t="s">
        <v>1602</v>
      </c>
    </row>
    <row r="426" spans="1:20" hidden="1" x14ac:dyDescent="0.25">
      <c r="A426" s="27" t="s">
        <v>1339</v>
      </c>
      <c r="B426">
        <v>2002</v>
      </c>
      <c r="C426" t="s">
        <v>1340</v>
      </c>
      <c r="D426" t="s">
        <v>757</v>
      </c>
      <c r="E426" t="s">
        <v>1341</v>
      </c>
      <c r="F426" s="49" t="s">
        <v>2104</v>
      </c>
      <c r="G426" s="28" t="s">
        <v>2245</v>
      </c>
      <c r="H426" s="28" t="s">
        <v>2246</v>
      </c>
      <c r="I426" s="17" t="s">
        <v>1473</v>
      </c>
      <c r="J426" s="36" t="s">
        <v>8</v>
      </c>
      <c r="K426" s="18">
        <v>1</v>
      </c>
      <c r="L426" s="18">
        <v>1</v>
      </c>
      <c r="M426" s="18">
        <v>1</v>
      </c>
      <c r="N426" s="18">
        <v>1</v>
      </c>
      <c r="O426" s="14">
        <f t="shared" si="33"/>
        <v>1</v>
      </c>
      <c r="P426" s="72"/>
      <c r="Q426" s="22"/>
      <c r="R426" s="24"/>
      <c r="S426" s="42">
        <f>21</f>
        <v>21</v>
      </c>
      <c r="T426" s="22"/>
    </row>
    <row r="427" spans="1:20" ht="51" hidden="1" x14ac:dyDescent="0.25">
      <c r="A427" s="27" t="s">
        <v>1342</v>
      </c>
      <c r="B427">
        <v>2002</v>
      </c>
      <c r="C427" t="s">
        <v>1343</v>
      </c>
      <c r="D427" t="s">
        <v>289</v>
      </c>
      <c r="E427" t="s">
        <v>1344</v>
      </c>
      <c r="F427" s="49" t="s">
        <v>2105</v>
      </c>
      <c r="G427" s="28" t="s">
        <v>2245</v>
      </c>
      <c r="H427" s="28" t="s">
        <v>2246</v>
      </c>
      <c r="I427" s="17" t="s">
        <v>2200</v>
      </c>
      <c r="J427" s="36" t="s">
        <v>8</v>
      </c>
      <c r="K427" s="18">
        <v>1</v>
      </c>
      <c r="L427" s="18">
        <v>1</v>
      </c>
      <c r="M427" s="18">
        <v>1</v>
      </c>
      <c r="N427" s="18">
        <v>1</v>
      </c>
      <c r="O427" s="14">
        <f t="shared" si="33"/>
        <v>1</v>
      </c>
      <c r="P427" s="72"/>
      <c r="Q427" s="22"/>
      <c r="R427" s="24"/>
      <c r="S427" s="42">
        <f>21</f>
        <v>21</v>
      </c>
      <c r="T427" s="22"/>
    </row>
    <row r="428" spans="1:20" ht="38.25" hidden="1" x14ac:dyDescent="0.25">
      <c r="A428" s="27" t="s">
        <v>1345</v>
      </c>
      <c r="B428">
        <v>2001</v>
      </c>
      <c r="C428" t="s">
        <v>1346</v>
      </c>
      <c r="D428" t="s">
        <v>863</v>
      </c>
      <c r="F428" s="49" t="s">
        <v>2106</v>
      </c>
      <c r="G428" s="28" t="s">
        <v>2245</v>
      </c>
      <c r="H428" s="29" t="s">
        <v>1674</v>
      </c>
      <c r="I428" s="17" t="s">
        <v>1473</v>
      </c>
      <c r="J428" s="35" t="s">
        <v>8</v>
      </c>
      <c r="K428" s="18">
        <v>1</v>
      </c>
      <c r="L428" s="18">
        <v>1</v>
      </c>
      <c r="M428" s="18">
        <v>1</v>
      </c>
      <c r="N428" s="18">
        <v>1</v>
      </c>
      <c r="O428" s="14">
        <f t="shared" si="33"/>
        <v>1</v>
      </c>
      <c r="P428" s="72"/>
      <c r="Q428" s="22"/>
      <c r="R428" s="24" t="s">
        <v>1629</v>
      </c>
      <c r="S428" s="42">
        <f>0.5*30</f>
        <v>15</v>
      </c>
      <c r="T428" s="22" t="s">
        <v>2214</v>
      </c>
    </row>
    <row r="429" spans="1:20" ht="25.5" hidden="1" customHeight="1" x14ac:dyDescent="0.25">
      <c r="A429" s="27" t="s">
        <v>1347</v>
      </c>
      <c r="B429">
        <v>2001</v>
      </c>
      <c r="C429" t="s">
        <v>1348</v>
      </c>
      <c r="D429" t="s">
        <v>104</v>
      </c>
      <c r="F429" s="49" t="s">
        <v>2107</v>
      </c>
      <c r="G429" s="28" t="s">
        <v>2245</v>
      </c>
      <c r="H429" s="28" t="s">
        <v>2246</v>
      </c>
      <c r="I429" s="17" t="s">
        <v>1473</v>
      </c>
      <c r="J429" s="35" t="s">
        <v>1603</v>
      </c>
      <c r="K429" s="18">
        <v>1</v>
      </c>
      <c r="L429" s="18">
        <v>1</v>
      </c>
      <c r="M429" s="18">
        <v>0</v>
      </c>
      <c r="N429" s="18"/>
      <c r="O429" s="14">
        <f>IF(AND(SUM(K429:N429)=4, J429="none"), 1, 0)</f>
        <v>0</v>
      </c>
      <c r="P429" s="72"/>
      <c r="Q429" s="22"/>
      <c r="R429" s="24"/>
      <c r="S429" s="42"/>
      <c r="T429" s="22"/>
    </row>
    <row r="430" spans="1:20" ht="15" hidden="1" customHeight="1" x14ac:dyDescent="0.25">
      <c r="A430" s="27" t="s">
        <v>1349</v>
      </c>
      <c r="B430">
        <v>2001</v>
      </c>
      <c r="C430" t="s">
        <v>1350</v>
      </c>
      <c r="D430" t="s">
        <v>1060</v>
      </c>
      <c r="E430" t="s">
        <v>1351</v>
      </c>
      <c r="F430" s="49" t="s">
        <v>2108</v>
      </c>
      <c r="G430" s="28" t="s">
        <v>2245</v>
      </c>
      <c r="H430" s="28" t="s">
        <v>2246</v>
      </c>
      <c r="I430" s="17" t="s">
        <v>1473</v>
      </c>
      <c r="J430" s="35" t="s">
        <v>1577</v>
      </c>
      <c r="K430" s="18">
        <v>1</v>
      </c>
      <c r="L430" s="18">
        <v>1</v>
      </c>
      <c r="M430" s="18">
        <v>1</v>
      </c>
      <c r="N430" s="18">
        <v>1</v>
      </c>
      <c r="O430" s="14">
        <f>IF(AND(SUM(K430:N430)=4, J430="none"), 1, 0)</f>
        <v>0</v>
      </c>
      <c r="P430" s="72"/>
      <c r="Q430" s="22"/>
      <c r="R430" s="24"/>
      <c r="S430" s="42">
        <v>30</v>
      </c>
      <c r="T430" s="22"/>
    </row>
    <row r="431" spans="1:20" ht="25.5" hidden="1" customHeight="1" x14ac:dyDescent="0.25">
      <c r="A431" s="27" t="s">
        <v>1352</v>
      </c>
      <c r="B431">
        <v>2001</v>
      </c>
      <c r="C431" t="s">
        <v>1353</v>
      </c>
      <c r="D431" t="s">
        <v>757</v>
      </c>
      <c r="F431" s="49" t="s">
        <v>2109</v>
      </c>
      <c r="G431" s="28" t="s">
        <v>2245</v>
      </c>
      <c r="H431" s="28" t="s">
        <v>2246</v>
      </c>
      <c r="I431" s="17" t="s">
        <v>1473</v>
      </c>
      <c r="J431" s="33" t="s">
        <v>2264</v>
      </c>
      <c r="K431" s="18">
        <v>1</v>
      </c>
      <c r="L431" s="18"/>
      <c r="M431" s="18"/>
      <c r="N431" s="18"/>
      <c r="O431" s="14">
        <f>IF(AND(SUM(K431:N431)=4, J431="none"), 1, 0)</f>
        <v>0</v>
      </c>
      <c r="P431" s="72"/>
      <c r="Q431" s="22"/>
      <c r="R431" s="24"/>
      <c r="S431" s="42"/>
      <c r="T431" s="22" t="s">
        <v>2145</v>
      </c>
    </row>
    <row r="432" spans="1:20" ht="15" hidden="1" customHeight="1" x14ac:dyDescent="0.25">
      <c r="A432" s="27" t="s">
        <v>1354</v>
      </c>
      <c r="B432">
        <v>2001</v>
      </c>
      <c r="C432" t="s">
        <v>1355</v>
      </c>
      <c r="D432" t="s">
        <v>1356</v>
      </c>
      <c r="F432" s="49" t="s">
        <v>2110</v>
      </c>
      <c r="G432" s="28" t="s">
        <v>2245</v>
      </c>
      <c r="H432" s="28" t="s">
        <v>2246</v>
      </c>
      <c r="I432" s="17" t="s">
        <v>1473</v>
      </c>
      <c r="J432" s="35" t="s">
        <v>1577</v>
      </c>
      <c r="K432" s="18">
        <v>1</v>
      </c>
      <c r="L432" s="18">
        <v>1</v>
      </c>
      <c r="M432" s="18">
        <v>0</v>
      </c>
      <c r="N432" s="18"/>
      <c r="O432" s="14">
        <f t="shared" ref="O432:O439" si="34">IF(AND(SUM(K432:N432)=4, J432="none"), 1, 0)</f>
        <v>0</v>
      </c>
      <c r="P432" s="72"/>
      <c r="Q432" s="24"/>
      <c r="R432" s="24"/>
      <c r="S432" s="42"/>
      <c r="T432" s="22"/>
    </row>
    <row r="433" spans="1:20" ht="15" hidden="1" customHeight="1" x14ac:dyDescent="0.25">
      <c r="A433" s="27" t="s">
        <v>1357</v>
      </c>
      <c r="B433">
        <v>2001</v>
      </c>
      <c r="C433" t="s">
        <v>1358</v>
      </c>
      <c r="D433" t="s">
        <v>1359</v>
      </c>
      <c r="E433" t="s">
        <v>1360</v>
      </c>
      <c r="F433" s="49" t="s">
        <v>2111</v>
      </c>
      <c r="G433" s="28" t="s">
        <v>2245</v>
      </c>
      <c r="H433" s="28" t="s">
        <v>2246</v>
      </c>
      <c r="I433" s="17" t="s">
        <v>1473</v>
      </c>
      <c r="J433" s="35" t="s">
        <v>1577</v>
      </c>
      <c r="K433" s="18">
        <v>0</v>
      </c>
      <c r="L433" s="18">
        <v>1</v>
      </c>
      <c r="M433" s="18"/>
      <c r="N433" s="18"/>
      <c r="O433" s="14">
        <f t="shared" si="34"/>
        <v>0</v>
      </c>
      <c r="P433" s="72"/>
      <c r="Q433" s="22"/>
      <c r="R433" s="24"/>
      <c r="S433" s="42"/>
      <c r="T433" s="22"/>
    </row>
    <row r="434" spans="1:20" hidden="1" x14ac:dyDescent="0.25">
      <c r="A434" s="27" t="s">
        <v>1361</v>
      </c>
      <c r="B434">
        <v>2001</v>
      </c>
      <c r="C434" t="s">
        <v>1362</v>
      </c>
      <c r="D434" t="s">
        <v>1319</v>
      </c>
      <c r="F434" s="49" t="s">
        <v>2112</v>
      </c>
      <c r="G434" s="28" t="s">
        <v>2245</v>
      </c>
      <c r="H434" s="28" t="s">
        <v>2246</v>
      </c>
      <c r="I434" s="17" t="s">
        <v>1473</v>
      </c>
      <c r="J434" s="35" t="s">
        <v>8</v>
      </c>
      <c r="K434" s="18">
        <v>1</v>
      </c>
      <c r="L434" s="18">
        <v>1</v>
      </c>
      <c r="M434" s="18">
        <v>1</v>
      </c>
      <c r="N434" s="18">
        <v>1</v>
      </c>
      <c r="O434" s="14">
        <f t="shared" si="34"/>
        <v>1</v>
      </c>
      <c r="P434" s="72"/>
      <c r="Q434" s="24"/>
      <c r="R434" s="24"/>
      <c r="S434" s="42">
        <f>(2*7+3*7)/2</f>
        <v>17.5</v>
      </c>
      <c r="T434" s="22" t="s">
        <v>1678</v>
      </c>
    </row>
    <row r="435" spans="1:20" ht="15" hidden="1" customHeight="1" x14ac:dyDescent="0.25">
      <c r="A435" s="27" t="s">
        <v>1363</v>
      </c>
      <c r="B435">
        <v>2001</v>
      </c>
      <c r="C435" t="s">
        <v>1364</v>
      </c>
      <c r="D435" t="s">
        <v>104</v>
      </c>
      <c r="F435" s="49" t="s">
        <v>2113</v>
      </c>
      <c r="G435" s="28" t="s">
        <v>2245</v>
      </c>
      <c r="H435" s="28" t="s">
        <v>2246</v>
      </c>
      <c r="I435" s="17" t="s">
        <v>1473</v>
      </c>
      <c r="J435" s="36" t="s">
        <v>1577</v>
      </c>
      <c r="K435" s="18">
        <v>0</v>
      </c>
      <c r="L435" s="18">
        <v>1</v>
      </c>
      <c r="M435" s="18"/>
      <c r="N435" s="18"/>
      <c r="O435" s="14">
        <f t="shared" si="34"/>
        <v>0</v>
      </c>
      <c r="P435" s="72"/>
      <c r="Q435" s="22"/>
      <c r="R435" s="24"/>
      <c r="S435" s="42"/>
      <c r="T435" s="22" t="s">
        <v>1604</v>
      </c>
    </row>
    <row r="436" spans="1:20" hidden="1" x14ac:dyDescent="0.25">
      <c r="A436" s="27" t="s">
        <v>1365</v>
      </c>
      <c r="B436">
        <v>2001</v>
      </c>
      <c r="C436" t="s">
        <v>1366</v>
      </c>
      <c r="D436" t="s">
        <v>603</v>
      </c>
      <c r="E436" t="s">
        <v>1367</v>
      </c>
      <c r="F436" s="49" t="s">
        <v>2114</v>
      </c>
      <c r="G436" s="28" t="s">
        <v>2245</v>
      </c>
      <c r="H436" s="28" t="s">
        <v>2246</v>
      </c>
      <c r="I436" s="17" t="s">
        <v>1473</v>
      </c>
      <c r="J436" s="35" t="s">
        <v>8</v>
      </c>
      <c r="K436" s="18">
        <v>1</v>
      </c>
      <c r="L436" s="18">
        <v>1</v>
      </c>
      <c r="M436" s="18">
        <v>1</v>
      </c>
      <c r="N436" s="18">
        <v>1</v>
      </c>
      <c r="O436" s="14">
        <f t="shared" si="34"/>
        <v>1</v>
      </c>
      <c r="P436" s="72"/>
      <c r="Q436" s="22"/>
      <c r="R436" s="24"/>
      <c r="S436" s="42">
        <f>7</f>
        <v>7</v>
      </c>
      <c r="T436" s="22" t="s">
        <v>1605</v>
      </c>
    </row>
    <row r="437" spans="1:20" ht="25.5" hidden="1" customHeight="1" x14ac:dyDescent="0.25">
      <c r="A437" s="27" t="s">
        <v>1368</v>
      </c>
      <c r="B437">
        <v>2001</v>
      </c>
      <c r="C437" t="s">
        <v>1369</v>
      </c>
      <c r="D437" t="s">
        <v>43</v>
      </c>
      <c r="E437" t="s">
        <v>1370</v>
      </c>
      <c r="F437" s="49" t="s">
        <v>2115</v>
      </c>
      <c r="G437" s="28" t="s">
        <v>2245</v>
      </c>
      <c r="H437" s="28" t="s">
        <v>2246</v>
      </c>
      <c r="I437" s="17" t="s">
        <v>1473</v>
      </c>
      <c r="J437" s="33" t="s">
        <v>2264</v>
      </c>
      <c r="K437" s="18">
        <v>1</v>
      </c>
      <c r="L437" s="18">
        <v>1</v>
      </c>
      <c r="M437" s="18">
        <v>1</v>
      </c>
      <c r="N437" s="18">
        <v>1</v>
      </c>
      <c r="O437" s="14">
        <f t="shared" si="34"/>
        <v>0</v>
      </c>
      <c r="P437" s="72"/>
      <c r="Q437" s="22"/>
      <c r="R437" s="24"/>
      <c r="S437" s="42">
        <f>(7+10)/2</f>
        <v>8.5</v>
      </c>
      <c r="T437" s="22" t="s">
        <v>2298</v>
      </c>
    </row>
    <row r="438" spans="1:20" ht="15" hidden="1" customHeight="1" x14ac:dyDescent="0.25">
      <c r="A438" s="27" t="s">
        <v>1371</v>
      </c>
      <c r="B438">
        <v>2001</v>
      </c>
      <c r="C438" t="s">
        <v>1372</v>
      </c>
      <c r="D438" t="s">
        <v>1373</v>
      </c>
      <c r="F438" s="49" t="s">
        <v>2116</v>
      </c>
      <c r="G438" s="28" t="s">
        <v>2245</v>
      </c>
      <c r="H438" s="28" t="s">
        <v>2246</v>
      </c>
      <c r="I438" s="17" t="s">
        <v>1473</v>
      </c>
      <c r="J438" s="33" t="s">
        <v>2364</v>
      </c>
      <c r="K438" s="18">
        <v>1</v>
      </c>
      <c r="L438" s="18">
        <v>1</v>
      </c>
      <c r="M438" s="18">
        <v>1</v>
      </c>
      <c r="N438" s="18">
        <v>0</v>
      </c>
      <c r="O438" s="14">
        <f t="shared" si="34"/>
        <v>0</v>
      </c>
      <c r="P438" s="72"/>
      <c r="Q438" s="22"/>
      <c r="R438" s="24"/>
      <c r="S438" s="42">
        <f>360</f>
        <v>360</v>
      </c>
      <c r="T438" s="22"/>
    </row>
    <row r="439" spans="1:20" ht="15" hidden="1" customHeight="1" x14ac:dyDescent="0.25">
      <c r="A439" s="27" t="s">
        <v>1374</v>
      </c>
      <c r="B439">
        <v>2001</v>
      </c>
      <c r="C439" t="s">
        <v>1375</v>
      </c>
      <c r="D439" t="s">
        <v>701</v>
      </c>
      <c r="F439" s="49" t="s">
        <v>2117</v>
      </c>
      <c r="G439" s="28" t="s">
        <v>2245</v>
      </c>
      <c r="H439" s="28" t="s">
        <v>2246</v>
      </c>
      <c r="I439" s="17" t="s">
        <v>1473</v>
      </c>
      <c r="J439" s="35" t="s">
        <v>1577</v>
      </c>
      <c r="K439" s="18">
        <v>1</v>
      </c>
      <c r="L439" s="18">
        <v>1</v>
      </c>
      <c r="M439" s="18">
        <v>1</v>
      </c>
      <c r="N439" s="18">
        <v>1</v>
      </c>
      <c r="O439" s="14">
        <f t="shared" si="34"/>
        <v>0</v>
      </c>
      <c r="P439" s="72"/>
      <c r="Q439" s="22"/>
      <c r="R439" s="24"/>
      <c r="S439" s="42">
        <f>(58+65)/2</f>
        <v>61.5</v>
      </c>
      <c r="T439" s="22" t="s">
        <v>1606</v>
      </c>
    </row>
    <row r="440" spans="1:20" ht="25.5" hidden="1" customHeight="1" x14ac:dyDescent="0.25">
      <c r="A440" s="27" t="s">
        <v>1376</v>
      </c>
      <c r="B440">
        <v>2001</v>
      </c>
      <c r="C440" t="s">
        <v>1377</v>
      </c>
      <c r="D440" t="s">
        <v>1378</v>
      </c>
      <c r="E440" t="s">
        <v>1379</v>
      </c>
      <c r="F440" s="49" t="s">
        <v>2118</v>
      </c>
      <c r="G440" s="28" t="s">
        <v>2245</v>
      </c>
      <c r="H440" s="28" t="s">
        <v>2246</v>
      </c>
      <c r="I440" s="17" t="s">
        <v>1473</v>
      </c>
      <c r="J440" s="33" t="s">
        <v>2264</v>
      </c>
      <c r="K440" s="18">
        <v>1</v>
      </c>
      <c r="L440" s="18">
        <v>1</v>
      </c>
      <c r="M440" s="18">
        <v>1</v>
      </c>
      <c r="N440" s="18">
        <v>1</v>
      </c>
      <c r="O440" s="14">
        <f>IF(AND(SUM(K440:N440)=4, J440="none"), 1, 0)</f>
        <v>0</v>
      </c>
      <c r="P440" s="72"/>
      <c r="Q440" s="22"/>
      <c r="R440" s="24"/>
      <c r="S440" s="42">
        <f>(7+10)/2</f>
        <v>8.5</v>
      </c>
      <c r="T440" s="22" t="s">
        <v>2297</v>
      </c>
    </row>
    <row r="441" spans="1:20" ht="15" hidden="1" customHeight="1" x14ac:dyDescent="0.25">
      <c r="A441" s="27" t="s">
        <v>1380</v>
      </c>
      <c r="B441">
        <v>2001</v>
      </c>
      <c r="C441" t="s">
        <v>1381</v>
      </c>
      <c r="D441" t="s">
        <v>153</v>
      </c>
      <c r="F441" s="49" t="s">
        <v>2119</v>
      </c>
      <c r="G441" s="28" t="s">
        <v>2245</v>
      </c>
      <c r="H441" s="28" t="s">
        <v>2246</v>
      </c>
      <c r="I441" s="17" t="s">
        <v>1473</v>
      </c>
      <c r="J441" s="36" t="s">
        <v>1577</v>
      </c>
      <c r="K441" s="18">
        <v>1</v>
      </c>
      <c r="L441" s="18">
        <v>1</v>
      </c>
      <c r="M441" s="18">
        <v>1</v>
      </c>
      <c r="N441" s="18">
        <v>0</v>
      </c>
      <c r="O441" s="14">
        <f>IF(AND(SUM(K441:N441)=4, J441="none"), 1, 0)</f>
        <v>0</v>
      </c>
      <c r="P441" s="72"/>
      <c r="Q441" s="22"/>
      <c r="R441" s="24"/>
      <c r="S441" s="42">
        <f>12*30</f>
        <v>360</v>
      </c>
      <c r="T441" s="22"/>
    </row>
    <row r="442" spans="1:20" ht="15" hidden="1" customHeight="1" x14ac:dyDescent="0.25">
      <c r="A442" s="27" t="s">
        <v>1382</v>
      </c>
      <c r="B442">
        <v>2001</v>
      </c>
      <c r="C442" t="s">
        <v>1383</v>
      </c>
      <c r="D442" t="s">
        <v>872</v>
      </c>
      <c r="F442" s="49" t="s">
        <v>2120</v>
      </c>
      <c r="G442" s="28" t="s">
        <v>2245</v>
      </c>
      <c r="H442" s="28" t="s">
        <v>2246</v>
      </c>
      <c r="I442" s="17" t="s">
        <v>1473</v>
      </c>
      <c r="J442" s="36" t="s">
        <v>1577</v>
      </c>
      <c r="K442" s="18">
        <v>1</v>
      </c>
      <c r="L442" s="18">
        <v>1</v>
      </c>
      <c r="M442" s="18">
        <v>1</v>
      </c>
      <c r="N442" s="18">
        <v>1</v>
      </c>
      <c r="O442" s="14">
        <f>IF(AND(SUM(K442:N442)=4, J442="none"), 1, 0)</f>
        <v>0</v>
      </c>
      <c r="P442" s="72"/>
      <c r="Q442" s="22"/>
      <c r="R442" s="24"/>
      <c r="S442" s="42">
        <f>4*7</f>
        <v>28</v>
      </c>
      <c r="T442" s="22"/>
    </row>
    <row r="443" spans="1:20" ht="25.5" hidden="1" customHeight="1" x14ac:dyDescent="0.25">
      <c r="A443" s="27" t="s">
        <v>1384</v>
      </c>
      <c r="B443">
        <v>2001</v>
      </c>
      <c r="C443" t="s">
        <v>1385</v>
      </c>
      <c r="D443" t="s">
        <v>1386</v>
      </c>
      <c r="F443" s="49" t="s">
        <v>2121</v>
      </c>
      <c r="G443" s="28" t="s">
        <v>2245</v>
      </c>
      <c r="H443" s="28" t="s">
        <v>2246</v>
      </c>
      <c r="I443" s="17" t="s">
        <v>1473</v>
      </c>
      <c r="J443" s="35" t="s">
        <v>2271</v>
      </c>
      <c r="K443" s="18">
        <v>0</v>
      </c>
      <c r="L443" s="18">
        <v>1</v>
      </c>
      <c r="M443" s="18">
        <v>1</v>
      </c>
      <c r="N443" s="18">
        <v>1</v>
      </c>
      <c r="O443" s="14">
        <f>IF(AND(SUM(K443:N443)=4, J443="none"), 1, 0)</f>
        <v>0</v>
      </c>
      <c r="P443" s="72"/>
      <c r="Q443" s="22"/>
      <c r="R443" s="24" t="s">
        <v>2209</v>
      </c>
      <c r="S443" s="42">
        <f>5</f>
        <v>5</v>
      </c>
      <c r="T443" s="22" t="s">
        <v>2219</v>
      </c>
    </row>
    <row r="444" spans="1:20" hidden="1" x14ac:dyDescent="0.25">
      <c r="A444" s="27" t="s">
        <v>1387</v>
      </c>
      <c r="B444">
        <v>2001</v>
      </c>
      <c r="C444" t="s">
        <v>1388</v>
      </c>
      <c r="D444" t="s">
        <v>1389</v>
      </c>
      <c r="F444" s="49" t="s">
        <v>2122</v>
      </c>
      <c r="G444" s="28" t="s">
        <v>2245</v>
      </c>
      <c r="H444" s="29" t="s">
        <v>1674</v>
      </c>
      <c r="I444" s="17" t="s">
        <v>1473</v>
      </c>
      <c r="J444" s="35" t="s">
        <v>8</v>
      </c>
      <c r="K444" s="18">
        <v>1</v>
      </c>
      <c r="L444" s="18">
        <v>1</v>
      </c>
      <c r="M444" s="18">
        <v>1</v>
      </c>
      <c r="N444" s="18">
        <v>1</v>
      </c>
      <c r="O444" s="14">
        <f>IF(AND(SUM(K444:N444)=4, J444="none"), 1, 0)</f>
        <v>1</v>
      </c>
      <c r="P444" s="72"/>
      <c r="Q444" s="24"/>
      <c r="R444" s="24"/>
      <c r="S444" s="42">
        <f>2*7</f>
        <v>14</v>
      </c>
      <c r="T444" s="22"/>
    </row>
    <row r="445" spans="1:20" hidden="1" x14ac:dyDescent="0.25">
      <c r="A445" s="27" t="s">
        <v>1390</v>
      </c>
      <c r="B445">
        <v>2001</v>
      </c>
      <c r="C445" t="s">
        <v>1391</v>
      </c>
      <c r="D445" t="s">
        <v>1392</v>
      </c>
      <c r="F445" s="49" t="s">
        <v>2123</v>
      </c>
      <c r="G445" s="28" t="s">
        <v>2245</v>
      </c>
      <c r="H445" s="29" t="s">
        <v>2138</v>
      </c>
      <c r="I445" s="17" t="s">
        <v>1473</v>
      </c>
      <c r="J445" s="35" t="s">
        <v>8</v>
      </c>
      <c r="K445" s="18">
        <v>1</v>
      </c>
      <c r="L445" s="18">
        <v>1</v>
      </c>
      <c r="M445" s="18">
        <v>1</v>
      </c>
      <c r="N445" s="18">
        <v>1</v>
      </c>
      <c r="O445" s="14">
        <f t="shared" ref="O445:O450" si="35">IF(AND(SUM(K445:N445)=4, J445="none"), 1, 0)</f>
        <v>1</v>
      </c>
      <c r="P445" s="72"/>
      <c r="Q445" s="22"/>
      <c r="R445" s="24"/>
      <c r="S445" s="43">
        <f>15</f>
        <v>15</v>
      </c>
      <c r="T445" s="22"/>
    </row>
    <row r="446" spans="1:20" ht="25.5" hidden="1" x14ac:dyDescent="0.25">
      <c r="A446" s="27" t="s">
        <v>1393</v>
      </c>
      <c r="B446">
        <v>2001</v>
      </c>
      <c r="C446" t="s">
        <v>1394</v>
      </c>
      <c r="D446" t="s">
        <v>1395</v>
      </c>
      <c r="F446" s="49" t="s">
        <v>2124</v>
      </c>
      <c r="G446" s="28" t="s">
        <v>2245</v>
      </c>
      <c r="H446" s="28" t="s">
        <v>2246</v>
      </c>
      <c r="I446" s="17" t="s">
        <v>1520</v>
      </c>
      <c r="J446" s="35" t="s">
        <v>8</v>
      </c>
      <c r="K446" s="18">
        <v>1</v>
      </c>
      <c r="L446" s="18">
        <v>1</v>
      </c>
      <c r="M446" s="18">
        <v>1</v>
      </c>
      <c r="N446" s="18">
        <v>1</v>
      </c>
      <c r="O446" s="14">
        <f t="shared" si="35"/>
        <v>1</v>
      </c>
      <c r="P446" s="72"/>
      <c r="Q446" s="22"/>
      <c r="R446" s="24"/>
      <c r="S446" s="43">
        <f>2*7</f>
        <v>14</v>
      </c>
      <c r="T446" s="22"/>
    </row>
    <row r="447" spans="1:20" ht="15" hidden="1" customHeight="1" x14ac:dyDescent="0.25">
      <c r="A447" s="27" t="s">
        <v>1393</v>
      </c>
      <c r="B447">
        <v>2001</v>
      </c>
      <c r="C447" t="s">
        <v>1396</v>
      </c>
      <c r="D447" t="s">
        <v>1397</v>
      </c>
      <c r="E447" t="s">
        <v>1398</v>
      </c>
      <c r="F447" s="49" t="s">
        <v>2125</v>
      </c>
      <c r="G447" s="28" t="s">
        <v>2245</v>
      </c>
      <c r="H447" s="28" t="s">
        <v>2246</v>
      </c>
      <c r="I447" s="17" t="s">
        <v>1473</v>
      </c>
      <c r="J447" s="35" t="s">
        <v>1577</v>
      </c>
      <c r="K447" s="18">
        <v>1</v>
      </c>
      <c r="L447" s="18">
        <v>1</v>
      </c>
      <c r="M447" s="18">
        <v>1</v>
      </c>
      <c r="N447" s="18">
        <v>0</v>
      </c>
      <c r="O447" s="14">
        <f t="shared" si="35"/>
        <v>0</v>
      </c>
      <c r="P447" s="72"/>
      <c r="Q447" s="22"/>
      <c r="R447" s="24"/>
      <c r="S447" s="42"/>
      <c r="T447" s="22"/>
    </row>
    <row r="448" spans="1:20" ht="15" hidden="1" customHeight="1" x14ac:dyDescent="0.25">
      <c r="A448" s="27" t="s">
        <v>1399</v>
      </c>
      <c r="B448">
        <v>2001</v>
      </c>
      <c r="C448" t="s">
        <v>1400</v>
      </c>
      <c r="D448" t="s">
        <v>63</v>
      </c>
      <c r="E448" t="s">
        <v>1401</v>
      </c>
      <c r="F448" s="49" t="s">
        <v>2126</v>
      </c>
      <c r="G448" s="28" t="s">
        <v>2245</v>
      </c>
      <c r="H448" s="28" t="s">
        <v>2246</v>
      </c>
      <c r="I448" s="17" t="s">
        <v>1473</v>
      </c>
      <c r="J448" s="36" t="s">
        <v>1577</v>
      </c>
      <c r="K448" s="18">
        <v>1</v>
      </c>
      <c r="L448" s="18">
        <v>1</v>
      </c>
      <c r="M448" s="18">
        <v>1</v>
      </c>
      <c r="N448" s="18">
        <v>0</v>
      </c>
      <c r="O448" s="14">
        <f t="shared" si="35"/>
        <v>0</v>
      </c>
      <c r="P448" s="72"/>
      <c r="Q448" s="22"/>
      <c r="R448" s="24"/>
      <c r="S448" s="42">
        <f>5*30</f>
        <v>150</v>
      </c>
      <c r="T448" s="22" t="s">
        <v>1609</v>
      </c>
    </row>
    <row r="449" spans="1:20" hidden="1" x14ac:dyDescent="0.25">
      <c r="A449" s="27" t="s">
        <v>1402</v>
      </c>
      <c r="B449">
        <v>2001</v>
      </c>
      <c r="C449" t="s">
        <v>1403</v>
      </c>
      <c r="D449" t="s">
        <v>1404</v>
      </c>
      <c r="F449" s="49" t="s">
        <v>2127</v>
      </c>
      <c r="G449" s="28" t="s">
        <v>2245</v>
      </c>
      <c r="H449" s="29" t="s">
        <v>2151</v>
      </c>
      <c r="I449" s="17" t="s">
        <v>1473</v>
      </c>
      <c r="J449" s="35" t="s">
        <v>8</v>
      </c>
      <c r="K449" s="18">
        <v>1</v>
      </c>
      <c r="L449" s="18">
        <v>1</v>
      </c>
      <c r="M449" s="18">
        <v>1</v>
      </c>
      <c r="N449" s="18">
        <v>1</v>
      </c>
      <c r="O449" s="14">
        <f t="shared" si="35"/>
        <v>1</v>
      </c>
      <c r="P449" s="72"/>
      <c r="Q449" s="24"/>
      <c r="R449" s="24"/>
      <c r="S449" s="42">
        <f>7</f>
        <v>7</v>
      </c>
      <c r="T449" s="22" t="s">
        <v>1608</v>
      </c>
    </row>
    <row r="450" spans="1:20" ht="51" hidden="1" customHeight="1" x14ac:dyDescent="0.25">
      <c r="A450" s="27" t="s">
        <v>1405</v>
      </c>
      <c r="B450">
        <v>2001</v>
      </c>
      <c r="C450" t="s">
        <v>1406</v>
      </c>
      <c r="D450" t="s">
        <v>955</v>
      </c>
      <c r="F450" s="49" t="s">
        <v>2128</v>
      </c>
      <c r="G450" s="28" t="s">
        <v>2245</v>
      </c>
      <c r="H450" s="28" t="s">
        <v>2246</v>
      </c>
      <c r="I450" s="17" t="s">
        <v>1473</v>
      </c>
      <c r="J450" s="35" t="s">
        <v>1577</v>
      </c>
      <c r="K450" s="18">
        <v>1</v>
      </c>
      <c r="L450" s="18">
        <v>1</v>
      </c>
      <c r="M450" s="18">
        <v>1</v>
      </c>
      <c r="N450" s="18">
        <v>1</v>
      </c>
      <c r="O450" s="14">
        <f t="shared" si="35"/>
        <v>0</v>
      </c>
      <c r="P450" s="72"/>
      <c r="Q450" s="22"/>
      <c r="R450" s="24" t="s">
        <v>2141</v>
      </c>
      <c r="S450" s="42">
        <f>6*7</f>
        <v>42</v>
      </c>
      <c r="T450" s="22" t="s">
        <v>2140</v>
      </c>
    </row>
    <row r="451" spans="1:20" ht="15" hidden="1" customHeight="1" x14ac:dyDescent="0.25">
      <c r="A451" s="27" t="s">
        <v>1407</v>
      </c>
      <c r="B451">
        <v>2001</v>
      </c>
      <c r="C451" t="s">
        <v>1408</v>
      </c>
      <c r="D451" t="s">
        <v>1409</v>
      </c>
      <c r="F451" s="49" t="s">
        <v>2129</v>
      </c>
      <c r="G451" s="28" t="s">
        <v>2245</v>
      </c>
      <c r="H451" s="28" t="s">
        <v>2246</v>
      </c>
      <c r="I451" s="17" t="s">
        <v>1473</v>
      </c>
      <c r="J451" s="35" t="s">
        <v>1577</v>
      </c>
      <c r="K451" s="18"/>
      <c r="L451" s="18"/>
      <c r="M451" s="18"/>
      <c r="N451" s="18"/>
      <c r="O451" s="14">
        <f t="shared" ref="O451:O460" si="36">IF(AND(SUM(K451:N451)=4, J451="none"), 1, 0)</f>
        <v>0</v>
      </c>
      <c r="P451" s="72"/>
      <c r="Q451" s="22"/>
      <c r="R451" s="24"/>
      <c r="S451" s="42"/>
      <c r="T451" s="22"/>
    </row>
    <row r="452" spans="1:20" ht="15" hidden="1" customHeight="1" x14ac:dyDescent="0.25">
      <c r="A452" s="27" t="s">
        <v>1410</v>
      </c>
      <c r="B452">
        <v>2001</v>
      </c>
      <c r="C452" t="s">
        <v>1411</v>
      </c>
      <c r="D452" t="s">
        <v>39</v>
      </c>
      <c r="E452" t="s">
        <v>1412</v>
      </c>
      <c r="F452" s="49" t="s">
        <v>2130</v>
      </c>
      <c r="G452" s="28" t="s">
        <v>2245</v>
      </c>
      <c r="H452" s="28" t="s">
        <v>2246</v>
      </c>
      <c r="I452" s="17" t="s">
        <v>1473</v>
      </c>
      <c r="J452" s="36" t="s">
        <v>1577</v>
      </c>
      <c r="K452" s="18">
        <v>1</v>
      </c>
      <c r="L452" s="18">
        <v>1</v>
      </c>
      <c r="M452" s="18">
        <v>1</v>
      </c>
      <c r="N452" s="18">
        <v>1</v>
      </c>
      <c r="O452" s="14">
        <f t="shared" si="36"/>
        <v>0</v>
      </c>
      <c r="P452" s="72"/>
      <c r="Q452" s="22"/>
      <c r="R452" s="24"/>
      <c r="S452" s="42"/>
      <c r="T452" s="22"/>
    </row>
    <row r="453" spans="1:20" ht="51" hidden="1" x14ac:dyDescent="0.25">
      <c r="A453" s="27" t="s">
        <v>1413</v>
      </c>
      <c r="B453">
        <v>2001</v>
      </c>
      <c r="C453" t="s">
        <v>1414</v>
      </c>
      <c r="D453" t="s">
        <v>1415</v>
      </c>
      <c r="F453" s="49" t="s">
        <v>2131</v>
      </c>
      <c r="G453" s="28" t="s">
        <v>2245</v>
      </c>
      <c r="H453" s="28" t="s">
        <v>2246</v>
      </c>
      <c r="I453" s="17" t="s">
        <v>1473</v>
      </c>
      <c r="J453" s="36" t="s">
        <v>8</v>
      </c>
      <c r="K453" s="18">
        <v>1</v>
      </c>
      <c r="L453" s="18">
        <v>1</v>
      </c>
      <c r="M453" s="18">
        <v>1</v>
      </c>
      <c r="N453" s="18">
        <v>1</v>
      </c>
      <c r="O453" s="14">
        <f t="shared" si="36"/>
        <v>1</v>
      </c>
      <c r="P453" s="72"/>
      <c r="Q453" s="22"/>
      <c r="R453" s="24" t="s">
        <v>1679</v>
      </c>
      <c r="S453" s="42"/>
      <c r="T453" s="22" t="s">
        <v>1680</v>
      </c>
    </row>
    <row r="454" spans="1:20" ht="25.5" hidden="1" x14ac:dyDescent="0.25">
      <c r="A454" s="27" t="s">
        <v>1416</v>
      </c>
      <c r="B454">
        <v>2001</v>
      </c>
      <c r="C454" t="s">
        <v>1417</v>
      </c>
      <c r="D454" t="s">
        <v>701</v>
      </c>
      <c r="E454" t="s">
        <v>1418</v>
      </c>
      <c r="F454" s="49" t="s">
        <v>2132</v>
      </c>
      <c r="G454" s="28" t="s">
        <v>2245</v>
      </c>
      <c r="H454" s="28" t="s">
        <v>2246</v>
      </c>
      <c r="I454" s="17" t="s">
        <v>1473</v>
      </c>
      <c r="J454" s="36" t="s">
        <v>8</v>
      </c>
      <c r="K454" s="18">
        <v>1</v>
      </c>
      <c r="L454" s="18">
        <v>1</v>
      </c>
      <c r="M454" s="18">
        <v>1</v>
      </c>
      <c r="N454" s="18">
        <v>1</v>
      </c>
      <c r="O454" s="14">
        <f t="shared" si="36"/>
        <v>1</v>
      </c>
      <c r="P454" s="72"/>
      <c r="Q454" s="22"/>
      <c r="R454" s="24"/>
      <c r="S454" s="42">
        <f>1*30</f>
        <v>30</v>
      </c>
      <c r="T454" s="22" t="s">
        <v>1611</v>
      </c>
    </row>
    <row r="455" spans="1:20" ht="15" hidden="1" customHeight="1" x14ac:dyDescent="0.25">
      <c r="A455" s="27" t="s">
        <v>1419</v>
      </c>
      <c r="B455">
        <v>2001</v>
      </c>
      <c r="C455" t="s">
        <v>1420</v>
      </c>
      <c r="D455" t="s">
        <v>180</v>
      </c>
      <c r="E455" t="s">
        <v>1421</v>
      </c>
      <c r="F455" s="49" t="s">
        <v>2133</v>
      </c>
      <c r="G455" s="28" t="s">
        <v>2245</v>
      </c>
      <c r="H455" s="28" t="s">
        <v>2246</v>
      </c>
      <c r="I455" s="17" t="s">
        <v>1473</v>
      </c>
      <c r="J455" s="35" t="s">
        <v>1577</v>
      </c>
      <c r="K455" s="18">
        <v>1</v>
      </c>
      <c r="L455" s="18">
        <v>1</v>
      </c>
      <c r="M455" s="18">
        <v>1</v>
      </c>
      <c r="N455" s="18">
        <v>1</v>
      </c>
      <c r="O455" s="14">
        <f t="shared" si="36"/>
        <v>0</v>
      </c>
      <c r="P455" s="72"/>
      <c r="Q455" s="22"/>
      <c r="R455" s="24"/>
      <c r="S455" s="42">
        <f>30</f>
        <v>30</v>
      </c>
      <c r="T455" s="22"/>
    </row>
    <row r="456" spans="1:20" ht="15" hidden="1" customHeight="1" x14ac:dyDescent="0.25">
      <c r="A456" s="27" t="s">
        <v>1422</v>
      </c>
      <c r="B456">
        <v>2001</v>
      </c>
      <c r="C456" t="s">
        <v>1423</v>
      </c>
      <c r="D456" t="s">
        <v>1424</v>
      </c>
      <c r="F456" s="49" t="s">
        <v>2134</v>
      </c>
      <c r="G456" s="28" t="s">
        <v>2245</v>
      </c>
      <c r="H456" s="28" t="s">
        <v>2246</v>
      </c>
      <c r="I456" s="17" t="s">
        <v>1473</v>
      </c>
      <c r="J456" s="36" t="s">
        <v>1577</v>
      </c>
      <c r="K456" s="18">
        <v>1</v>
      </c>
      <c r="L456" s="18">
        <v>1</v>
      </c>
      <c r="M456" s="18">
        <v>0</v>
      </c>
      <c r="N456" s="18"/>
      <c r="O456" s="14">
        <f t="shared" si="36"/>
        <v>0</v>
      </c>
      <c r="P456" s="72"/>
      <c r="Q456" s="24"/>
      <c r="R456" s="24"/>
      <c r="S456" s="42"/>
      <c r="T456" s="22"/>
    </row>
    <row r="457" spans="1:20" s="54" customFormat="1" ht="15" hidden="1" customHeight="1" x14ac:dyDescent="0.25">
      <c r="A457" s="51" t="s">
        <v>1425</v>
      </c>
      <c r="B457" s="52">
        <v>2001</v>
      </c>
      <c r="C457" s="52" t="s">
        <v>1426</v>
      </c>
      <c r="D457" s="52" t="s">
        <v>1359</v>
      </c>
      <c r="E457" s="52" t="s">
        <v>1427</v>
      </c>
      <c r="F457" s="49" t="s">
        <v>2135</v>
      </c>
      <c r="G457" s="28" t="s">
        <v>2245</v>
      </c>
      <c r="H457" s="28" t="s">
        <v>2246</v>
      </c>
      <c r="I457" s="53" t="s">
        <v>1473</v>
      </c>
      <c r="J457" s="35" t="s">
        <v>1533</v>
      </c>
      <c r="K457" s="18">
        <v>1</v>
      </c>
      <c r="L457" s="18">
        <v>1</v>
      </c>
      <c r="M457" s="18">
        <v>0</v>
      </c>
      <c r="N457" s="18"/>
      <c r="O457" s="14">
        <f t="shared" si="36"/>
        <v>0</v>
      </c>
      <c r="P457" s="72"/>
      <c r="Q457" s="22"/>
      <c r="R457" s="24"/>
      <c r="S457" s="43"/>
      <c r="T457" s="22"/>
    </row>
    <row r="458" spans="1:20" s="54" customFormat="1" hidden="1" x14ac:dyDescent="0.25">
      <c r="A458" s="51" t="s">
        <v>2166</v>
      </c>
      <c r="B458" s="52">
        <v>2011</v>
      </c>
      <c r="C458" s="52" t="s">
        <v>2165</v>
      </c>
      <c r="D458" s="52" t="s">
        <v>2167</v>
      </c>
      <c r="E458" s="52"/>
      <c r="F458" s="49" t="s">
        <v>2150</v>
      </c>
      <c r="G458" s="28" t="s">
        <v>2245</v>
      </c>
      <c r="H458" s="28" t="s">
        <v>2246</v>
      </c>
      <c r="I458" s="53" t="s">
        <v>1473</v>
      </c>
      <c r="J458" s="35" t="s">
        <v>8</v>
      </c>
      <c r="K458" s="18">
        <v>1</v>
      </c>
      <c r="L458" s="18">
        <v>1</v>
      </c>
      <c r="M458" s="18">
        <v>1</v>
      </c>
      <c r="N458" s="18">
        <v>1</v>
      </c>
      <c r="O458" s="14">
        <f t="shared" si="36"/>
        <v>1</v>
      </c>
      <c r="P458" s="72"/>
      <c r="Q458" s="22"/>
      <c r="R458" s="24"/>
      <c r="S458" s="43"/>
      <c r="T458" s="22"/>
    </row>
    <row r="459" spans="1:20" s="54" customFormat="1" ht="15" hidden="1" customHeight="1" x14ac:dyDescent="0.25">
      <c r="A459" s="51" t="s">
        <v>2181</v>
      </c>
      <c r="B459" s="54">
        <v>2006</v>
      </c>
      <c r="C459" s="52" t="s">
        <v>2182</v>
      </c>
      <c r="D459" s="52" t="s">
        <v>2183</v>
      </c>
      <c r="E459" s="52"/>
      <c r="F459" s="49" t="s">
        <v>2160</v>
      </c>
      <c r="G459" s="28" t="s">
        <v>2245</v>
      </c>
      <c r="H459" s="28" t="s">
        <v>2246</v>
      </c>
      <c r="I459" s="53" t="s">
        <v>2164</v>
      </c>
      <c r="J459" s="35" t="s">
        <v>2264</v>
      </c>
      <c r="K459" s="18">
        <v>0</v>
      </c>
      <c r="L459" s="18">
        <v>1</v>
      </c>
      <c r="M459" s="18">
        <v>0</v>
      </c>
      <c r="N459" s="18"/>
      <c r="O459" s="14">
        <f t="shared" si="36"/>
        <v>0</v>
      </c>
      <c r="P459" s="72"/>
      <c r="Q459" s="22"/>
      <c r="R459" s="24"/>
      <c r="S459" s="43"/>
      <c r="T459" s="22" t="s">
        <v>2344</v>
      </c>
    </row>
    <row r="460" spans="1:20" s="54" customFormat="1" hidden="1" x14ac:dyDescent="0.25">
      <c r="A460" s="51" t="s">
        <v>2173</v>
      </c>
      <c r="B460" s="54">
        <v>2012</v>
      </c>
      <c r="C460" s="52" t="s">
        <v>2174</v>
      </c>
      <c r="D460" s="52" t="s">
        <v>2175</v>
      </c>
      <c r="E460" s="52" t="s">
        <v>2176</v>
      </c>
      <c r="F460" s="49" t="s">
        <v>2161</v>
      </c>
      <c r="G460" s="28" t="s">
        <v>2245</v>
      </c>
      <c r="H460" s="28" t="s">
        <v>2246</v>
      </c>
      <c r="I460" s="53" t="s">
        <v>2164</v>
      </c>
      <c r="J460" s="35" t="s">
        <v>8</v>
      </c>
      <c r="K460" s="18">
        <v>1</v>
      </c>
      <c r="L460" s="18">
        <v>1</v>
      </c>
      <c r="M460" s="18">
        <v>1</v>
      </c>
      <c r="N460" s="18">
        <v>1</v>
      </c>
      <c r="O460" s="14">
        <f t="shared" si="36"/>
        <v>1</v>
      </c>
      <c r="P460" s="72"/>
      <c r="Q460" s="22"/>
      <c r="R460" s="24"/>
      <c r="S460" s="43"/>
      <c r="T460" s="22"/>
    </row>
    <row r="461" spans="1:20" s="54" customFormat="1" hidden="1" x14ac:dyDescent="0.25">
      <c r="A461" s="51" t="s">
        <v>2177</v>
      </c>
      <c r="B461" s="54">
        <v>2010</v>
      </c>
      <c r="C461" s="52" t="s">
        <v>2178</v>
      </c>
      <c r="D461" s="52" t="s">
        <v>2179</v>
      </c>
      <c r="E461" s="52" t="s">
        <v>2180</v>
      </c>
      <c r="F461" s="49" t="s">
        <v>2162</v>
      </c>
      <c r="G461" s="28" t="s">
        <v>2245</v>
      </c>
      <c r="H461" s="28" t="s">
        <v>2246</v>
      </c>
      <c r="I461" s="53" t="s">
        <v>2164</v>
      </c>
      <c r="J461" s="35" t="s">
        <v>8</v>
      </c>
      <c r="K461" s="18">
        <v>1</v>
      </c>
      <c r="L461" s="18">
        <v>1</v>
      </c>
      <c r="M461" s="18">
        <v>1</v>
      </c>
      <c r="N461" s="18">
        <v>1</v>
      </c>
      <c r="O461" s="14">
        <f>IF(AND(SUM(K461:N461)=4, J461="none"), 1, 0)</f>
        <v>1</v>
      </c>
      <c r="P461" s="72"/>
      <c r="Q461" s="22"/>
      <c r="R461" s="24"/>
      <c r="S461" s="43"/>
      <c r="T461" s="22"/>
    </row>
    <row r="462" spans="1:20" s="54" customFormat="1" hidden="1" x14ac:dyDescent="0.25">
      <c r="A462" s="51" t="s">
        <v>2170</v>
      </c>
      <c r="B462" s="54">
        <v>2013</v>
      </c>
      <c r="C462" s="52" t="s">
        <v>2171</v>
      </c>
      <c r="D462" s="52" t="s">
        <v>1386</v>
      </c>
      <c r="E462" s="52" t="s">
        <v>2172</v>
      </c>
      <c r="F462" s="49" t="s">
        <v>2163</v>
      </c>
      <c r="G462" s="28" t="s">
        <v>2245</v>
      </c>
      <c r="H462" s="28" t="s">
        <v>2246</v>
      </c>
      <c r="I462" s="53" t="s">
        <v>2164</v>
      </c>
      <c r="J462" s="35" t="s">
        <v>8</v>
      </c>
      <c r="K462" s="18">
        <v>1</v>
      </c>
      <c r="L462" s="18">
        <v>1</v>
      </c>
      <c r="M462" s="18">
        <v>1</v>
      </c>
      <c r="N462" s="18">
        <v>1</v>
      </c>
      <c r="O462" s="14">
        <f>IF(AND(SUM(K462:N462)=4, J462="none"), 1, 0)</f>
        <v>1</v>
      </c>
      <c r="P462" s="72"/>
      <c r="Q462" s="22"/>
      <c r="R462" s="24"/>
      <c r="S462" s="43"/>
      <c r="T462" s="22"/>
    </row>
    <row r="463" spans="1:20" s="54" customFormat="1" hidden="1" x14ac:dyDescent="0.25">
      <c r="A463" s="51" t="s">
        <v>2185</v>
      </c>
      <c r="B463" s="52">
        <v>2004</v>
      </c>
      <c r="C463" s="52" t="s">
        <v>2186</v>
      </c>
      <c r="D463" s="52" t="s">
        <v>2187</v>
      </c>
      <c r="E463" s="52"/>
      <c r="F463" s="49" t="s">
        <v>2192</v>
      </c>
      <c r="G463" s="28" t="s">
        <v>2245</v>
      </c>
      <c r="H463" s="28" t="s">
        <v>2246</v>
      </c>
      <c r="I463" s="53" t="s">
        <v>2164</v>
      </c>
      <c r="J463" s="35" t="s">
        <v>8</v>
      </c>
      <c r="K463" s="18">
        <v>1</v>
      </c>
      <c r="L463" s="18">
        <v>1</v>
      </c>
      <c r="M463" s="18">
        <v>1</v>
      </c>
      <c r="N463" s="18">
        <v>1</v>
      </c>
      <c r="O463" s="14">
        <f>IF(AND(SUM(K463:N463)=4, J463="none"), 1, 0)</f>
        <v>1</v>
      </c>
      <c r="P463" s="72"/>
      <c r="Q463" s="22"/>
      <c r="R463" s="24"/>
      <c r="S463" s="43"/>
      <c r="T463" s="22"/>
    </row>
    <row r="464" spans="1:20" s="54" customFormat="1" ht="38.25" hidden="1" customHeight="1" x14ac:dyDescent="0.25">
      <c r="A464" s="51" t="s">
        <v>2188</v>
      </c>
      <c r="B464" s="52">
        <v>2010</v>
      </c>
      <c r="C464" s="52" t="s">
        <v>2189</v>
      </c>
      <c r="D464" s="52" t="s">
        <v>2190</v>
      </c>
      <c r="E464" s="52" t="s">
        <v>2191</v>
      </c>
      <c r="F464" s="49" t="s">
        <v>2193</v>
      </c>
      <c r="G464" s="28" t="s">
        <v>2245</v>
      </c>
      <c r="H464" s="28" t="s">
        <v>2246</v>
      </c>
      <c r="I464" s="53" t="s">
        <v>2164</v>
      </c>
      <c r="J464" s="36" t="s">
        <v>1640</v>
      </c>
      <c r="K464" s="18">
        <v>1</v>
      </c>
      <c r="L464" s="18">
        <v>1</v>
      </c>
      <c r="M464" s="18">
        <v>1</v>
      </c>
      <c r="N464" s="18">
        <v>1</v>
      </c>
      <c r="O464" s="14">
        <f>IF(AND(SUM(K464:N464)=4, J464="none"), 1, 0)</f>
        <v>0</v>
      </c>
      <c r="P464" s="72" t="s">
        <v>1852</v>
      </c>
      <c r="Q464" s="22"/>
      <c r="R464" s="24"/>
      <c r="S464" s="43"/>
      <c r="T464" s="22"/>
    </row>
    <row r="465" spans="1:20" s="54" customFormat="1" ht="15" hidden="1" customHeight="1" x14ac:dyDescent="0.25">
      <c r="A465" s="27" t="s">
        <v>384</v>
      </c>
      <c r="B465" s="52">
        <v>2011</v>
      </c>
      <c r="C465" s="52" t="s">
        <v>2198</v>
      </c>
      <c r="D465" s="52" t="s">
        <v>2199</v>
      </c>
      <c r="E465" s="52"/>
      <c r="F465" s="49" t="s">
        <v>2197</v>
      </c>
      <c r="G465" s="28" t="s">
        <v>2245</v>
      </c>
      <c r="H465" s="28" t="s">
        <v>2246</v>
      </c>
      <c r="I465" s="53" t="s">
        <v>1473</v>
      </c>
      <c r="J465" s="36" t="s">
        <v>8</v>
      </c>
      <c r="K465" s="18">
        <v>1</v>
      </c>
      <c r="L465" s="18">
        <v>1</v>
      </c>
      <c r="M465" s="18">
        <v>1</v>
      </c>
      <c r="N465" s="18">
        <v>1</v>
      </c>
      <c r="O465" s="14">
        <f>IF(AND(SUM(K465:N465)=4, J465="none"), 1, 0)</f>
        <v>1</v>
      </c>
      <c r="P465" s="72" t="s">
        <v>1786</v>
      </c>
      <c r="Q465" s="22"/>
      <c r="R465" s="24"/>
      <c r="S465" s="43">
        <v>21</v>
      </c>
      <c r="T465" s="22"/>
    </row>
    <row r="466" spans="1:20" s="54" customFormat="1" hidden="1" x14ac:dyDescent="0.25">
      <c r="A466" s="51" t="s">
        <v>2373</v>
      </c>
      <c r="B466" s="52">
        <v>2003</v>
      </c>
      <c r="C466" s="52" t="s">
        <v>2389</v>
      </c>
      <c r="D466" s="52" t="s">
        <v>2430</v>
      </c>
      <c r="E466" s="52"/>
      <c r="F466" s="49" t="s">
        <v>2495</v>
      </c>
      <c r="G466" s="28" t="s">
        <v>2245</v>
      </c>
      <c r="H466" s="28" t="s">
        <v>2246</v>
      </c>
      <c r="I466" s="53" t="s">
        <v>2164</v>
      </c>
      <c r="J466" s="35" t="s">
        <v>2264</v>
      </c>
      <c r="K466" s="18">
        <v>0</v>
      </c>
      <c r="L466" s="18"/>
      <c r="M466" s="18"/>
      <c r="N466" s="18"/>
      <c r="O466" s="14">
        <f t="shared" ref="O466:O508" si="37">IF(AND(SUM(K466:N466)=4, J466="none"), 1, 0)</f>
        <v>0</v>
      </c>
      <c r="P466" s="72"/>
      <c r="Q466" s="22"/>
      <c r="R466" s="24"/>
      <c r="S466" s="43"/>
      <c r="T466" s="22"/>
    </row>
    <row r="467" spans="1:20" s="54" customFormat="1" hidden="1" x14ac:dyDescent="0.25">
      <c r="A467" s="51" t="s">
        <v>2374</v>
      </c>
      <c r="B467" s="52">
        <v>2012</v>
      </c>
      <c r="C467" s="52" t="s">
        <v>2391</v>
      </c>
      <c r="D467" s="52" t="s">
        <v>112</v>
      </c>
      <c r="E467" s="52" t="s">
        <v>2457</v>
      </c>
      <c r="F467" s="49" t="s">
        <v>2496</v>
      </c>
      <c r="G467" s="28" t="s">
        <v>2245</v>
      </c>
      <c r="H467" s="28" t="s">
        <v>2246</v>
      </c>
      <c r="I467" s="53" t="s">
        <v>2164</v>
      </c>
      <c r="J467" s="35" t="s">
        <v>2264</v>
      </c>
      <c r="K467" s="18">
        <v>0</v>
      </c>
      <c r="L467" s="18"/>
      <c r="M467" s="18"/>
      <c r="N467" s="18"/>
      <c r="O467" s="14">
        <f t="shared" si="37"/>
        <v>0</v>
      </c>
      <c r="P467" s="72"/>
      <c r="Q467" s="22"/>
      <c r="R467" s="24"/>
      <c r="S467" s="43"/>
      <c r="T467" s="22"/>
    </row>
    <row r="468" spans="1:20" s="54" customFormat="1" ht="38.25" hidden="1" x14ac:dyDescent="0.25">
      <c r="A468" s="51" t="s">
        <v>2375</v>
      </c>
      <c r="B468" s="52">
        <v>2012</v>
      </c>
      <c r="C468" s="52" t="s">
        <v>2390</v>
      </c>
      <c r="D468" s="52" t="s">
        <v>2187</v>
      </c>
      <c r="E468" s="52" t="s">
        <v>2458</v>
      </c>
      <c r="F468" s="49" t="s">
        <v>2497</v>
      </c>
      <c r="G468" s="28" t="s">
        <v>2245</v>
      </c>
      <c r="H468" s="28" t="s">
        <v>2246</v>
      </c>
      <c r="I468" s="53" t="s">
        <v>2164</v>
      </c>
      <c r="J468" s="35" t="s">
        <v>2264</v>
      </c>
      <c r="K468" s="18">
        <v>1</v>
      </c>
      <c r="L468" s="18">
        <v>1</v>
      </c>
      <c r="M468" s="18">
        <v>0</v>
      </c>
      <c r="N468" s="18"/>
      <c r="O468" s="14">
        <f t="shared" si="37"/>
        <v>0</v>
      </c>
      <c r="P468" s="72"/>
      <c r="Q468" s="22"/>
      <c r="R468" s="24"/>
      <c r="S468" s="43"/>
      <c r="T468" s="22" t="s">
        <v>2492</v>
      </c>
    </row>
    <row r="469" spans="1:20" s="54" customFormat="1" hidden="1" x14ac:dyDescent="0.25">
      <c r="A469" s="51" t="s">
        <v>2376</v>
      </c>
      <c r="B469" s="52">
        <v>2005</v>
      </c>
      <c r="C469" s="52" t="s">
        <v>2392</v>
      </c>
      <c r="D469" s="52" t="s">
        <v>104</v>
      </c>
      <c r="E469" s="52"/>
      <c r="F469" s="49" t="s">
        <v>2498</v>
      </c>
      <c r="G469" s="28" t="s">
        <v>2245</v>
      </c>
      <c r="H469" s="28" t="s">
        <v>2246</v>
      </c>
      <c r="I469" s="53" t="s">
        <v>2164</v>
      </c>
      <c r="J469" s="35" t="s">
        <v>2264</v>
      </c>
      <c r="K469" s="18">
        <v>0</v>
      </c>
      <c r="L469" s="18"/>
      <c r="M469" s="18"/>
      <c r="N469" s="18"/>
      <c r="O469" s="14">
        <f t="shared" si="37"/>
        <v>0</v>
      </c>
      <c r="P469" s="72"/>
      <c r="Q469" s="22"/>
      <c r="R469" s="24"/>
      <c r="S469" s="43"/>
      <c r="T469" s="22"/>
    </row>
    <row r="470" spans="1:20" s="54" customFormat="1" hidden="1" x14ac:dyDescent="0.25">
      <c r="A470" s="51" t="s">
        <v>2377</v>
      </c>
      <c r="B470" s="52">
        <v>2011</v>
      </c>
      <c r="C470" s="52" t="s">
        <v>2393</v>
      </c>
      <c r="D470" s="52" t="s">
        <v>112</v>
      </c>
      <c r="E470" s="52" t="s">
        <v>2459</v>
      </c>
      <c r="F470" s="49" t="s">
        <v>2499</v>
      </c>
      <c r="G470" s="28" t="s">
        <v>2245</v>
      </c>
      <c r="H470" s="28" t="s">
        <v>2246</v>
      </c>
      <c r="I470" s="53" t="s">
        <v>2164</v>
      </c>
      <c r="J470" s="35" t="s">
        <v>2264</v>
      </c>
      <c r="K470" s="18">
        <v>0</v>
      </c>
      <c r="L470" s="18"/>
      <c r="M470" s="18"/>
      <c r="N470" s="18"/>
      <c r="O470" s="14">
        <f t="shared" si="37"/>
        <v>0</v>
      </c>
      <c r="P470" s="72"/>
      <c r="Q470" s="22"/>
      <c r="R470" s="24"/>
      <c r="S470" s="43"/>
      <c r="T470" s="22"/>
    </row>
    <row r="471" spans="1:20" s="54" customFormat="1" hidden="1" x14ac:dyDescent="0.25">
      <c r="A471" s="51" t="s">
        <v>2378</v>
      </c>
      <c r="B471" s="52">
        <v>2008</v>
      </c>
      <c r="C471" s="52" t="s">
        <v>2414</v>
      </c>
      <c r="D471" s="52" t="s">
        <v>757</v>
      </c>
      <c r="E471" s="52" t="s">
        <v>2460</v>
      </c>
      <c r="F471" s="49" t="s">
        <v>2500</v>
      </c>
      <c r="G471" s="28" t="s">
        <v>2245</v>
      </c>
      <c r="H471" s="28" t="s">
        <v>2246</v>
      </c>
      <c r="I471" s="53" t="s">
        <v>2164</v>
      </c>
      <c r="J471" s="35" t="s">
        <v>2264</v>
      </c>
      <c r="K471" s="18">
        <v>0</v>
      </c>
      <c r="L471" s="18"/>
      <c r="M471" s="18"/>
      <c r="N471" s="18"/>
      <c r="O471" s="14">
        <f t="shared" si="37"/>
        <v>0</v>
      </c>
      <c r="P471" s="72"/>
      <c r="Q471" s="22"/>
      <c r="R471" s="24"/>
      <c r="S471" s="43"/>
      <c r="T471" s="22"/>
    </row>
    <row r="472" spans="1:20" s="54" customFormat="1" hidden="1" x14ac:dyDescent="0.25">
      <c r="A472" s="51" t="s">
        <v>2379</v>
      </c>
      <c r="B472" s="52">
        <v>2005</v>
      </c>
      <c r="C472" s="52" t="s">
        <v>2415</v>
      </c>
      <c r="D472" s="52" t="s">
        <v>104</v>
      </c>
      <c r="E472" s="52"/>
      <c r="F472" s="49" t="s">
        <v>2501</v>
      </c>
      <c r="G472" s="28" t="s">
        <v>2245</v>
      </c>
      <c r="H472" s="28" t="s">
        <v>2246</v>
      </c>
      <c r="I472" s="53" t="s">
        <v>2164</v>
      </c>
      <c r="J472" s="35" t="s">
        <v>2264</v>
      </c>
      <c r="K472" s="18">
        <v>0</v>
      </c>
      <c r="L472" s="18"/>
      <c r="M472" s="18"/>
      <c r="N472" s="18"/>
      <c r="O472" s="14">
        <f t="shared" si="37"/>
        <v>0</v>
      </c>
      <c r="P472" s="72"/>
      <c r="Q472" s="22"/>
      <c r="R472" s="24"/>
      <c r="S472" s="43"/>
      <c r="T472" s="22"/>
    </row>
    <row r="473" spans="1:20" s="54" customFormat="1" hidden="1" x14ac:dyDescent="0.25">
      <c r="A473" s="51" t="s">
        <v>2380</v>
      </c>
      <c r="B473" s="52">
        <v>2002</v>
      </c>
      <c r="C473" s="52" t="s">
        <v>2416</v>
      </c>
      <c r="D473" s="52" t="s">
        <v>2187</v>
      </c>
      <c r="E473" s="52"/>
      <c r="F473" s="49" t="s">
        <v>2502</v>
      </c>
      <c r="G473" s="28" t="s">
        <v>2245</v>
      </c>
      <c r="H473" s="28" t="s">
        <v>2246</v>
      </c>
      <c r="I473" s="53" t="s">
        <v>2164</v>
      </c>
      <c r="J473" s="35" t="s">
        <v>2264</v>
      </c>
      <c r="K473" s="18">
        <v>0</v>
      </c>
      <c r="L473" s="18"/>
      <c r="M473" s="18"/>
      <c r="N473" s="18"/>
      <c r="O473" s="14">
        <f t="shared" si="37"/>
        <v>0</v>
      </c>
      <c r="P473" s="72"/>
      <c r="Q473" s="22"/>
      <c r="R473" s="24"/>
      <c r="S473" s="43"/>
      <c r="T473" s="22"/>
    </row>
    <row r="474" spans="1:20" s="54" customFormat="1" hidden="1" x14ac:dyDescent="0.25">
      <c r="A474" s="51" t="s">
        <v>2381</v>
      </c>
      <c r="B474" s="52">
        <v>2009</v>
      </c>
      <c r="C474" s="52" t="s">
        <v>2493</v>
      </c>
      <c r="D474" s="52" t="s">
        <v>2494</v>
      </c>
      <c r="E474" s="52" t="s">
        <v>2461</v>
      </c>
      <c r="F474" s="49" t="s">
        <v>2503</v>
      </c>
      <c r="G474" s="28" t="s">
        <v>2245</v>
      </c>
      <c r="H474" s="28" t="s">
        <v>2246</v>
      </c>
      <c r="I474" s="53" t="s">
        <v>2164</v>
      </c>
      <c r="J474" s="35" t="s">
        <v>2264</v>
      </c>
      <c r="K474" s="18">
        <v>0</v>
      </c>
      <c r="L474" s="18"/>
      <c r="M474" s="18"/>
      <c r="N474" s="18"/>
      <c r="O474" s="14">
        <f t="shared" si="37"/>
        <v>0</v>
      </c>
      <c r="P474" s="72" t="s">
        <v>1636</v>
      </c>
      <c r="Q474" s="22"/>
      <c r="R474" s="24"/>
      <c r="S474" s="43"/>
      <c r="T474" s="22"/>
    </row>
    <row r="475" spans="1:20" s="54" customFormat="1" hidden="1" x14ac:dyDescent="0.25">
      <c r="A475" s="51" t="s">
        <v>2382</v>
      </c>
      <c r="B475" s="52">
        <v>2010</v>
      </c>
      <c r="C475" s="52" t="s">
        <v>2417</v>
      </c>
      <c r="D475" s="52" t="s">
        <v>2462</v>
      </c>
      <c r="E475" s="52"/>
      <c r="F475" s="49" t="s">
        <v>2504</v>
      </c>
      <c r="G475" s="28" t="s">
        <v>2245</v>
      </c>
      <c r="H475" s="28" t="s">
        <v>2246</v>
      </c>
      <c r="I475" s="53" t="s">
        <v>2164</v>
      </c>
      <c r="J475" s="35" t="s">
        <v>2264</v>
      </c>
      <c r="K475" s="18">
        <v>0</v>
      </c>
      <c r="L475" s="18"/>
      <c r="M475" s="18"/>
      <c r="N475" s="18"/>
      <c r="O475" s="14">
        <f t="shared" si="37"/>
        <v>0</v>
      </c>
      <c r="P475" s="72"/>
      <c r="Q475" s="22"/>
      <c r="R475" s="24"/>
      <c r="S475" s="43"/>
      <c r="T475" s="22"/>
    </row>
    <row r="476" spans="1:20" s="54" customFormat="1" hidden="1" x14ac:dyDescent="0.25">
      <c r="A476" s="51" t="s">
        <v>2383</v>
      </c>
      <c r="B476" s="52">
        <v>2013</v>
      </c>
      <c r="C476" s="52" t="s">
        <v>2418</v>
      </c>
      <c r="D476" s="52" t="s">
        <v>2463</v>
      </c>
      <c r="E476" s="52" t="s">
        <v>2464</v>
      </c>
      <c r="F476" s="49" t="s">
        <v>2505</v>
      </c>
      <c r="G476" s="28" t="s">
        <v>2245</v>
      </c>
      <c r="H476" s="28" t="s">
        <v>2246</v>
      </c>
      <c r="I476" s="53" t="s">
        <v>2164</v>
      </c>
      <c r="J476" s="35" t="s">
        <v>2264</v>
      </c>
      <c r="K476" s="18">
        <v>0</v>
      </c>
      <c r="L476" s="18"/>
      <c r="M476" s="18"/>
      <c r="N476" s="18"/>
      <c r="O476" s="14">
        <f t="shared" si="37"/>
        <v>0</v>
      </c>
      <c r="P476" s="72"/>
      <c r="Q476" s="22"/>
      <c r="R476" s="24"/>
      <c r="S476" s="43"/>
      <c r="T476" s="22"/>
    </row>
    <row r="477" spans="1:20" s="54" customFormat="1" hidden="1" x14ac:dyDescent="0.25">
      <c r="A477" s="51" t="s">
        <v>2384</v>
      </c>
      <c r="B477" s="52">
        <v>2008</v>
      </c>
      <c r="C477" s="52" t="s">
        <v>2419</v>
      </c>
      <c r="D477" s="52" t="s">
        <v>2430</v>
      </c>
      <c r="E477" s="52"/>
      <c r="F477" s="49" t="s">
        <v>2506</v>
      </c>
      <c r="G477" s="28" t="s">
        <v>2245</v>
      </c>
      <c r="H477" s="28" t="s">
        <v>2246</v>
      </c>
      <c r="I477" s="53" t="s">
        <v>2164</v>
      </c>
      <c r="J477" s="35" t="s">
        <v>2264</v>
      </c>
      <c r="K477" s="18">
        <v>0</v>
      </c>
      <c r="L477" s="18"/>
      <c r="M477" s="18"/>
      <c r="N477" s="18"/>
      <c r="O477" s="14">
        <f t="shared" si="37"/>
        <v>0</v>
      </c>
      <c r="P477" s="72"/>
      <c r="Q477" s="22"/>
      <c r="R477" s="24"/>
      <c r="S477" s="43"/>
      <c r="T477" s="22"/>
    </row>
    <row r="478" spans="1:20" s="54" customFormat="1" hidden="1" x14ac:dyDescent="0.25">
      <c r="A478" s="51" t="s">
        <v>2385</v>
      </c>
      <c r="B478" s="52">
        <v>2009</v>
      </c>
      <c r="C478" s="52" t="s">
        <v>2420</v>
      </c>
      <c r="D478" s="52" t="s">
        <v>2187</v>
      </c>
      <c r="E478" s="52" t="s">
        <v>2465</v>
      </c>
      <c r="F478" s="49" t="s">
        <v>2507</v>
      </c>
      <c r="G478" s="28" t="s">
        <v>2245</v>
      </c>
      <c r="H478" s="28" t="s">
        <v>2246</v>
      </c>
      <c r="I478" s="53" t="s">
        <v>2164</v>
      </c>
      <c r="J478" s="35" t="s">
        <v>2264</v>
      </c>
      <c r="K478" s="18">
        <v>0</v>
      </c>
      <c r="L478" s="18"/>
      <c r="M478" s="18"/>
      <c r="N478" s="18"/>
      <c r="O478" s="14">
        <f t="shared" si="37"/>
        <v>0</v>
      </c>
      <c r="P478" s="72"/>
      <c r="Q478" s="22"/>
      <c r="R478" s="24"/>
      <c r="S478" s="43"/>
      <c r="T478" s="22"/>
    </row>
    <row r="479" spans="1:20" s="54" customFormat="1" hidden="1" x14ac:dyDescent="0.25">
      <c r="A479" s="51" t="s">
        <v>2386</v>
      </c>
      <c r="B479" s="52">
        <v>2011</v>
      </c>
      <c r="C479" s="52" t="s">
        <v>2421</v>
      </c>
      <c r="D479" s="52" t="s">
        <v>2468</v>
      </c>
      <c r="E479" s="52" t="s">
        <v>2469</v>
      </c>
      <c r="F479" s="49" t="s">
        <v>2508</v>
      </c>
      <c r="G479" s="28" t="s">
        <v>2245</v>
      </c>
      <c r="H479" s="28" t="s">
        <v>2246</v>
      </c>
      <c r="I479" s="53" t="s">
        <v>2164</v>
      </c>
      <c r="J479" s="35" t="s">
        <v>2264</v>
      </c>
      <c r="K479" s="18">
        <v>0</v>
      </c>
      <c r="L479" s="18"/>
      <c r="M479" s="18"/>
      <c r="N479" s="18"/>
      <c r="O479" s="14">
        <f t="shared" si="37"/>
        <v>0</v>
      </c>
      <c r="P479" s="72"/>
      <c r="Q479" s="22"/>
      <c r="R479" s="24"/>
      <c r="S479" s="43"/>
      <c r="T479" s="22"/>
    </row>
    <row r="480" spans="1:20" s="54" customFormat="1" hidden="1" x14ac:dyDescent="0.25">
      <c r="A480" s="51" t="s">
        <v>2387</v>
      </c>
      <c r="B480" s="52">
        <v>2011</v>
      </c>
      <c r="C480" s="52" t="s">
        <v>2423</v>
      </c>
      <c r="D480" s="52" t="s">
        <v>2470</v>
      </c>
      <c r="E480" s="52" t="s">
        <v>2471</v>
      </c>
      <c r="F480" s="49" t="s">
        <v>2509</v>
      </c>
      <c r="G480" s="28" t="s">
        <v>2245</v>
      </c>
      <c r="H480" s="28" t="s">
        <v>2246</v>
      </c>
      <c r="I480" s="53" t="s">
        <v>2164</v>
      </c>
      <c r="J480" s="35" t="s">
        <v>2264</v>
      </c>
      <c r="K480" s="18">
        <v>0</v>
      </c>
      <c r="L480" s="18"/>
      <c r="M480" s="18"/>
      <c r="N480" s="18"/>
      <c r="O480" s="14">
        <f t="shared" si="37"/>
        <v>0</v>
      </c>
      <c r="P480" s="72"/>
      <c r="Q480" s="22"/>
      <c r="R480" s="24"/>
      <c r="S480" s="43"/>
      <c r="T480" s="22"/>
    </row>
    <row r="481" spans="1:20" s="54" customFormat="1" hidden="1" x14ac:dyDescent="0.25">
      <c r="A481" s="51" t="s">
        <v>2388</v>
      </c>
      <c r="B481" s="52">
        <v>2013</v>
      </c>
      <c r="C481" s="52" t="s">
        <v>2422</v>
      </c>
      <c r="D481" s="52" t="s">
        <v>2473</v>
      </c>
      <c r="E481" s="52" t="s">
        <v>2472</v>
      </c>
      <c r="F481" s="49" t="s">
        <v>2510</v>
      </c>
      <c r="G481" s="28" t="s">
        <v>2245</v>
      </c>
      <c r="H481" s="28" t="s">
        <v>2246</v>
      </c>
      <c r="I481" s="53" t="s">
        <v>2164</v>
      </c>
      <c r="J481" s="35" t="s">
        <v>2264</v>
      </c>
      <c r="K481" s="18">
        <v>0</v>
      </c>
      <c r="L481" s="18"/>
      <c r="M481" s="18"/>
      <c r="N481" s="18"/>
      <c r="O481" s="14">
        <f t="shared" si="37"/>
        <v>0</v>
      </c>
      <c r="P481" s="72"/>
      <c r="Q481" s="22"/>
      <c r="R481" s="24"/>
      <c r="S481" s="43"/>
      <c r="T481" s="22"/>
    </row>
    <row r="482" spans="1:20" s="54" customFormat="1" hidden="1" x14ac:dyDescent="0.25">
      <c r="A482" s="51" t="s">
        <v>2398</v>
      </c>
      <c r="B482" s="52">
        <v>2013</v>
      </c>
      <c r="C482" s="52" t="s">
        <v>2431</v>
      </c>
      <c r="D482" s="52" t="s">
        <v>2473</v>
      </c>
      <c r="E482" s="52" t="s">
        <v>2479</v>
      </c>
      <c r="F482" s="49" t="s">
        <v>2511</v>
      </c>
      <c r="G482" s="28" t="s">
        <v>2245</v>
      </c>
      <c r="H482" s="28" t="s">
        <v>2246</v>
      </c>
      <c r="I482" s="53" t="s">
        <v>2164</v>
      </c>
      <c r="J482" s="35" t="s">
        <v>2264</v>
      </c>
      <c r="K482" s="18">
        <v>0</v>
      </c>
      <c r="L482" s="18"/>
      <c r="M482" s="18"/>
      <c r="N482" s="18"/>
      <c r="O482" s="14">
        <f t="shared" si="37"/>
        <v>0</v>
      </c>
      <c r="P482" s="72"/>
      <c r="Q482" s="22"/>
      <c r="R482" s="24"/>
      <c r="S482" s="43"/>
      <c r="T482" s="22"/>
    </row>
    <row r="483" spans="1:20" s="54" customFormat="1" hidden="1" x14ac:dyDescent="0.25">
      <c r="A483" s="51" t="s">
        <v>2399</v>
      </c>
      <c r="B483" s="52">
        <v>2013</v>
      </c>
      <c r="C483" s="52" t="s">
        <v>2432</v>
      </c>
      <c r="D483" s="52" t="s">
        <v>2473</v>
      </c>
      <c r="E483" s="52" t="s">
        <v>2481</v>
      </c>
      <c r="F483" s="49" t="s">
        <v>2512</v>
      </c>
      <c r="G483" s="28" t="s">
        <v>2245</v>
      </c>
      <c r="H483" s="28" t="s">
        <v>2246</v>
      </c>
      <c r="I483" s="53" t="s">
        <v>2164</v>
      </c>
      <c r="J483" s="35" t="s">
        <v>2264</v>
      </c>
      <c r="K483" s="18">
        <v>0</v>
      </c>
      <c r="L483" s="18"/>
      <c r="M483" s="18"/>
      <c r="N483" s="18"/>
      <c r="O483" s="14">
        <f t="shared" si="37"/>
        <v>0</v>
      </c>
      <c r="P483" s="72"/>
      <c r="Q483" s="22"/>
      <c r="R483" s="24"/>
      <c r="S483" s="43"/>
      <c r="T483" s="22"/>
    </row>
    <row r="484" spans="1:20" s="54" customFormat="1" hidden="1" x14ac:dyDescent="0.25">
      <c r="A484" s="51" t="s">
        <v>2403</v>
      </c>
      <c r="B484" s="52">
        <v>2012</v>
      </c>
      <c r="C484" s="52" t="s">
        <v>2433</v>
      </c>
      <c r="D484" s="52" t="s">
        <v>104</v>
      </c>
      <c r="E484" s="52" t="s">
        <v>2482</v>
      </c>
      <c r="F484" s="49" t="s">
        <v>2513</v>
      </c>
      <c r="G484" s="28" t="s">
        <v>2245</v>
      </c>
      <c r="H484" s="28" t="s">
        <v>2246</v>
      </c>
      <c r="I484" s="53" t="s">
        <v>2164</v>
      </c>
      <c r="J484" s="35" t="s">
        <v>2264</v>
      </c>
      <c r="K484" s="18">
        <v>0</v>
      </c>
      <c r="L484" s="18"/>
      <c r="M484" s="18"/>
      <c r="N484" s="18"/>
      <c r="O484" s="14">
        <f t="shared" si="37"/>
        <v>0</v>
      </c>
      <c r="P484" s="72"/>
      <c r="Q484" s="22"/>
      <c r="R484" s="24"/>
      <c r="S484" s="43"/>
      <c r="T484" s="22"/>
    </row>
    <row r="485" spans="1:20" s="54" customFormat="1" hidden="1" x14ac:dyDescent="0.25">
      <c r="A485" s="51" t="s">
        <v>2424</v>
      </c>
      <c r="B485" s="52">
        <v>2011</v>
      </c>
      <c r="C485" s="52" t="s">
        <v>2434</v>
      </c>
      <c r="D485" s="52" t="s">
        <v>104</v>
      </c>
      <c r="E485" s="52" t="s">
        <v>2483</v>
      </c>
      <c r="F485" s="49" t="s">
        <v>2514</v>
      </c>
      <c r="G485" s="28" t="s">
        <v>2245</v>
      </c>
      <c r="H485" s="28" t="s">
        <v>2246</v>
      </c>
      <c r="I485" s="53" t="s">
        <v>2164</v>
      </c>
      <c r="J485" s="35" t="s">
        <v>2264</v>
      </c>
      <c r="K485" s="18">
        <v>0</v>
      </c>
      <c r="L485" s="18"/>
      <c r="M485" s="18"/>
      <c r="N485" s="18"/>
      <c r="O485" s="14">
        <f t="shared" si="37"/>
        <v>0</v>
      </c>
      <c r="P485" s="72"/>
      <c r="Q485" s="22"/>
      <c r="R485" s="24"/>
      <c r="S485" s="43"/>
      <c r="T485" s="22"/>
    </row>
    <row r="486" spans="1:20" s="54" customFormat="1" hidden="1" x14ac:dyDescent="0.25">
      <c r="A486" s="51" t="s">
        <v>2425</v>
      </c>
      <c r="B486" s="52">
        <v>2015</v>
      </c>
      <c r="C486" s="52" t="s">
        <v>2435</v>
      </c>
      <c r="D486" s="52" t="s">
        <v>104</v>
      </c>
      <c r="E486" s="52" t="s">
        <v>2484</v>
      </c>
      <c r="F486" s="49" t="s">
        <v>2515</v>
      </c>
      <c r="G486" s="28" t="s">
        <v>2245</v>
      </c>
      <c r="H486" s="28" t="s">
        <v>2246</v>
      </c>
      <c r="I486" s="53" t="s">
        <v>2164</v>
      </c>
      <c r="J486" s="35" t="s">
        <v>2264</v>
      </c>
      <c r="K486" s="18">
        <v>0</v>
      </c>
      <c r="L486" s="18"/>
      <c r="M486" s="18"/>
      <c r="N486" s="18"/>
      <c r="O486" s="14">
        <f t="shared" si="37"/>
        <v>0</v>
      </c>
      <c r="P486" s="72"/>
      <c r="Q486" s="22"/>
      <c r="R486" s="24"/>
      <c r="S486" s="43"/>
      <c r="T486" s="22"/>
    </row>
    <row r="487" spans="1:20" s="54" customFormat="1" hidden="1" x14ac:dyDescent="0.25">
      <c r="A487" s="51" t="s">
        <v>2429</v>
      </c>
      <c r="B487" s="52">
        <v>2014</v>
      </c>
      <c r="C487" s="52" t="s">
        <v>2538</v>
      </c>
      <c r="D487" s="52" t="s">
        <v>2485</v>
      </c>
      <c r="E487" s="52"/>
      <c r="F487" s="49" t="s">
        <v>2516</v>
      </c>
      <c r="G487" s="28" t="s">
        <v>9</v>
      </c>
      <c r="H487" s="28" t="s">
        <v>2246</v>
      </c>
      <c r="I487" s="53" t="s">
        <v>2164</v>
      </c>
      <c r="J487" s="35" t="s">
        <v>2264</v>
      </c>
      <c r="K487" s="18">
        <v>0</v>
      </c>
      <c r="L487" s="18"/>
      <c r="M487" s="18"/>
      <c r="N487" s="18"/>
      <c r="O487" s="14">
        <f t="shared" si="37"/>
        <v>0</v>
      </c>
      <c r="P487" s="72"/>
      <c r="Q487" s="22"/>
      <c r="R487" s="24"/>
      <c r="S487" s="43"/>
      <c r="T487" s="22"/>
    </row>
    <row r="488" spans="1:20" s="54" customFormat="1" hidden="1" x14ac:dyDescent="0.25">
      <c r="A488" s="51" t="s">
        <v>2428</v>
      </c>
      <c r="B488" s="52">
        <v>2014</v>
      </c>
      <c r="C488" s="52" t="s">
        <v>2436</v>
      </c>
      <c r="D488" s="52" t="s">
        <v>104</v>
      </c>
      <c r="E488" s="52"/>
      <c r="F488" s="49" t="s">
        <v>2517</v>
      </c>
      <c r="G488" s="28" t="s">
        <v>9</v>
      </c>
      <c r="H488" s="28" t="s">
        <v>2246</v>
      </c>
      <c r="I488" s="53" t="s">
        <v>2164</v>
      </c>
      <c r="J488" s="35" t="s">
        <v>2264</v>
      </c>
      <c r="K488" s="18">
        <v>0</v>
      </c>
      <c r="L488" s="18"/>
      <c r="M488" s="18"/>
      <c r="N488" s="18"/>
      <c r="O488" s="14">
        <f t="shared" si="37"/>
        <v>0</v>
      </c>
      <c r="P488" s="72"/>
      <c r="Q488" s="22"/>
      <c r="R488" s="24"/>
      <c r="S488" s="43"/>
      <c r="T488" s="22"/>
    </row>
    <row r="489" spans="1:20" s="54" customFormat="1" hidden="1" x14ac:dyDescent="0.25">
      <c r="A489" s="51" t="s">
        <v>2427</v>
      </c>
      <c r="B489" s="52">
        <v>2014</v>
      </c>
      <c r="C489" s="52" t="s">
        <v>2437</v>
      </c>
      <c r="D489" s="52" t="s">
        <v>104</v>
      </c>
      <c r="E489" s="52"/>
      <c r="F489" s="49" t="s">
        <v>2518</v>
      </c>
      <c r="G489" s="28" t="s">
        <v>9</v>
      </c>
      <c r="H489" s="28" t="s">
        <v>2246</v>
      </c>
      <c r="I489" s="53" t="s">
        <v>2164</v>
      </c>
      <c r="J489" s="35" t="s">
        <v>2264</v>
      </c>
      <c r="K489" s="18">
        <v>0</v>
      </c>
      <c r="L489" s="18"/>
      <c r="M489" s="18"/>
      <c r="N489" s="18"/>
      <c r="O489" s="14">
        <f t="shared" si="37"/>
        <v>0</v>
      </c>
      <c r="P489" s="72"/>
      <c r="Q489" s="22"/>
      <c r="R489" s="24"/>
      <c r="S489" s="43"/>
      <c r="T489" s="22"/>
    </row>
    <row r="490" spans="1:20" s="54" customFormat="1" hidden="1" x14ac:dyDescent="0.25">
      <c r="A490" s="51" t="s">
        <v>2426</v>
      </c>
      <c r="B490" s="52">
        <v>2013</v>
      </c>
      <c r="C490" s="52" t="s">
        <v>2438</v>
      </c>
      <c r="D490" s="52" t="s">
        <v>112</v>
      </c>
      <c r="E490" s="52" t="s">
        <v>2486</v>
      </c>
      <c r="F490" s="49" t="s">
        <v>2519</v>
      </c>
      <c r="G490" s="28" t="s">
        <v>2245</v>
      </c>
      <c r="H490" s="28" t="s">
        <v>2246</v>
      </c>
      <c r="I490" s="53" t="s">
        <v>2164</v>
      </c>
      <c r="J490" s="35" t="s">
        <v>2264</v>
      </c>
      <c r="K490" s="18">
        <v>0</v>
      </c>
      <c r="L490" s="18"/>
      <c r="M490" s="18"/>
      <c r="N490" s="18"/>
      <c r="O490" s="14">
        <f t="shared" si="37"/>
        <v>0</v>
      </c>
      <c r="P490" s="72"/>
      <c r="Q490" s="22"/>
      <c r="R490" s="24"/>
      <c r="S490" s="43"/>
      <c r="T490" s="22"/>
    </row>
    <row r="491" spans="1:20" s="54" customFormat="1" hidden="1" x14ac:dyDescent="0.25">
      <c r="A491" s="51" t="s">
        <v>2400</v>
      </c>
      <c r="B491" s="52">
        <v>2013</v>
      </c>
      <c r="C491" s="52" t="s">
        <v>2439</v>
      </c>
      <c r="D491" s="52" t="s">
        <v>2474</v>
      </c>
      <c r="E491" s="52"/>
      <c r="F491" s="49" t="s">
        <v>2520</v>
      </c>
      <c r="G491" s="28" t="s">
        <v>2245</v>
      </c>
      <c r="H491" s="28" t="s">
        <v>2246</v>
      </c>
      <c r="I491" s="53" t="s">
        <v>2164</v>
      </c>
      <c r="J491" s="35" t="s">
        <v>2264</v>
      </c>
      <c r="K491" s="18">
        <v>0</v>
      </c>
      <c r="L491" s="18"/>
      <c r="M491" s="18"/>
      <c r="N491" s="18"/>
      <c r="O491" s="14">
        <f t="shared" si="37"/>
        <v>0</v>
      </c>
      <c r="P491" s="72"/>
      <c r="Q491" s="22"/>
      <c r="R491" s="24"/>
      <c r="S491" s="43"/>
      <c r="T491" s="22"/>
    </row>
    <row r="492" spans="1:20" s="54" customFormat="1" hidden="1" x14ac:dyDescent="0.25">
      <c r="A492" s="51" t="s">
        <v>2401</v>
      </c>
      <c r="B492" s="52">
        <v>2011</v>
      </c>
      <c r="C492" s="52" t="s">
        <v>2440</v>
      </c>
      <c r="D492" s="52" t="s">
        <v>2466</v>
      </c>
      <c r="E492" s="52"/>
      <c r="F492" s="49" t="s">
        <v>2521</v>
      </c>
      <c r="G492" s="28" t="s">
        <v>2245</v>
      </c>
      <c r="H492" s="28" t="s">
        <v>2246</v>
      </c>
      <c r="I492" s="53" t="s">
        <v>2164</v>
      </c>
      <c r="J492" s="35" t="s">
        <v>2264</v>
      </c>
      <c r="K492" s="18">
        <v>0</v>
      </c>
      <c r="L492" s="18"/>
      <c r="M492" s="18"/>
      <c r="N492" s="18"/>
      <c r="O492" s="14">
        <f t="shared" si="37"/>
        <v>0</v>
      </c>
      <c r="P492" s="72"/>
      <c r="Q492" s="22"/>
      <c r="R492" s="24"/>
      <c r="S492" s="43"/>
      <c r="T492" s="22"/>
    </row>
    <row r="493" spans="1:20" s="54" customFormat="1" hidden="1" x14ac:dyDescent="0.25">
      <c r="A493" s="51" t="s">
        <v>2402</v>
      </c>
      <c r="B493" s="52">
        <v>2011</v>
      </c>
      <c r="C493" s="52" t="s">
        <v>2441</v>
      </c>
      <c r="D493" s="52" t="s">
        <v>39</v>
      </c>
      <c r="E493" s="52" t="s">
        <v>2475</v>
      </c>
      <c r="F493" s="49" t="s">
        <v>2522</v>
      </c>
      <c r="G493" s="28" t="s">
        <v>2245</v>
      </c>
      <c r="H493" s="28" t="s">
        <v>2246</v>
      </c>
      <c r="I493" s="53" t="s">
        <v>2164</v>
      </c>
      <c r="J493" s="35" t="s">
        <v>2264</v>
      </c>
      <c r="K493" s="18">
        <v>0</v>
      </c>
      <c r="L493" s="18"/>
      <c r="M493" s="18"/>
      <c r="N493" s="18"/>
      <c r="O493" s="14">
        <f t="shared" si="37"/>
        <v>0</v>
      </c>
      <c r="P493" s="72"/>
      <c r="Q493" s="22"/>
      <c r="R493" s="24"/>
      <c r="S493" s="43"/>
      <c r="T493" s="22"/>
    </row>
    <row r="494" spans="1:20" s="54" customFormat="1" hidden="1" x14ac:dyDescent="0.25">
      <c r="A494" s="51" t="s">
        <v>2403</v>
      </c>
      <c r="B494" s="52">
        <v>2010</v>
      </c>
      <c r="C494" s="52" t="s">
        <v>2442</v>
      </c>
      <c r="D494" s="52" t="s">
        <v>39</v>
      </c>
      <c r="E494" s="52" t="s">
        <v>2487</v>
      </c>
      <c r="F494" s="49" t="s">
        <v>2523</v>
      </c>
      <c r="G494" s="28" t="s">
        <v>2245</v>
      </c>
      <c r="H494" s="28" t="s">
        <v>2246</v>
      </c>
      <c r="I494" s="53" t="s">
        <v>2164</v>
      </c>
      <c r="J494" s="35" t="s">
        <v>2264</v>
      </c>
      <c r="K494" s="18">
        <v>0</v>
      </c>
      <c r="L494" s="18"/>
      <c r="M494" s="18"/>
      <c r="N494" s="18"/>
      <c r="O494" s="14">
        <f t="shared" si="37"/>
        <v>0</v>
      </c>
      <c r="P494" s="72"/>
      <c r="Q494" s="22"/>
      <c r="R494" s="24"/>
      <c r="S494" s="43"/>
      <c r="T494" s="22"/>
    </row>
    <row r="495" spans="1:20" s="54" customFormat="1" hidden="1" x14ac:dyDescent="0.25">
      <c r="A495" s="51" t="s">
        <v>2404</v>
      </c>
      <c r="B495" s="52">
        <v>2010</v>
      </c>
      <c r="C495" s="52" t="s">
        <v>2443</v>
      </c>
      <c r="D495" s="52" t="s">
        <v>2476</v>
      </c>
      <c r="E495" s="52"/>
      <c r="F495" s="49" t="s">
        <v>2524</v>
      </c>
      <c r="G495" s="28" t="s">
        <v>2245</v>
      </c>
      <c r="H495" s="28" t="s">
        <v>2246</v>
      </c>
      <c r="I495" s="53" t="s">
        <v>2164</v>
      </c>
      <c r="J495" s="35" t="s">
        <v>2264</v>
      </c>
      <c r="K495" s="18">
        <v>0</v>
      </c>
      <c r="L495" s="18"/>
      <c r="M495" s="18"/>
      <c r="N495" s="18"/>
      <c r="O495" s="14">
        <f t="shared" si="37"/>
        <v>0</v>
      </c>
      <c r="P495" s="72"/>
      <c r="Q495" s="22"/>
      <c r="R495" s="24"/>
      <c r="S495" s="43"/>
      <c r="T495" s="22"/>
    </row>
    <row r="496" spans="1:20" s="54" customFormat="1" hidden="1" x14ac:dyDescent="0.25">
      <c r="A496" s="51" t="s">
        <v>2405</v>
      </c>
      <c r="B496" s="52">
        <v>2010</v>
      </c>
      <c r="C496" s="52" t="s">
        <v>2444</v>
      </c>
      <c r="D496" s="52" t="s">
        <v>104</v>
      </c>
      <c r="E496" s="52" t="s">
        <v>2488</v>
      </c>
      <c r="F496" s="49" t="s">
        <v>2525</v>
      </c>
      <c r="G496" s="28" t="s">
        <v>2245</v>
      </c>
      <c r="H496" s="28" t="s">
        <v>2246</v>
      </c>
      <c r="I496" s="53" t="s">
        <v>2164</v>
      </c>
      <c r="J496" s="35" t="s">
        <v>2264</v>
      </c>
      <c r="K496" s="18">
        <v>0</v>
      </c>
      <c r="L496" s="18"/>
      <c r="M496" s="18"/>
      <c r="N496" s="18"/>
      <c r="O496" s="14">
        <f t="shared" si="37"/>
        <v>0</v>
      </c>
      <c r="P496" s="72"/>
      <c r="Q496" s="22"/>
      <c r="R496" s="24"/>
      <c r="S496" s="43"/>
      <c r="T496" s="22"/>
    </row>
    <row r="497" spans="1:20" s="54" customFormat="1" hidden="1" x14ac:dyDescent="0.25">
      <c r="A497" s="51" t="s">
        <v>2406</v>
      </c>
      <c r="B497" s="52">
        <v>2009</v>
      </c>
      <c r="C497" s="52" t="s">
        <v>2445</v>
      </c>
      <c r="D497" s="52" t="s">
        <v>2477</v>
      </c>
      <c r="E497" s="52"/>
      <c r="F497" s="49" t="s">
        <v>2526</v>
      </c>
      <c r="G497" s="28" t="s">
        <v>2245</v>
      </c>
      <c r="H497" s="28" t="s">
        <v>2246</v>
      </c>
      <c r="I497" s="53" t="s">
        <v>2164</v>
      </c>
      <c r="J497" s="35" t="s">
        <v>2264</v>
      </c>
      <c r="K497" s="18">
        <v>0</v>
      </c>
      <c r="L497" s="18"/>
      <c r="M497" s="18"/>
      <c r="N497" s="18"/>
      <c r="O497" s="14">
        <f t="shared" si="37"/>
        <v>0</v>
      </c>
      <c r="P497" s="72"/>
      <c r="Q497" s="22"/>
      <c r="R497" s="24"/>
      <c r="S497" s="43"/>
      <c r="T497" s="22"/>
    </row>
    <row r="498" spans="1:20" s="54" customFormat="1" hidden="1" x14ac:dyDescent="0.25">
      <c r="A498" s="51" t="s">
        <v>2407</v>
      </c>
      <c r="B498" s="52">
        <v>2009</v>
      </c>
      <c r="C498" s="52" t="s">
        <v>2446</v>
      </c>
      <c r="D498" s="52" t="s">
        <v>1386</v>
      </c>
      <c r="E498" s="52" t="s">
        <v>2478</v>
      </c>
      <c r="F498" s="49" t="s">
        <v>2527</v>
      </c>
      <c r="G498" s="28" t="s">
        <v>2245</v>
      </c>
      <c r="H498" s="28" t="s">
        <v>2246</v>
      </c>
      <c r="I498" s="53" t="s">
        <v>2164</v>
      </c>
      <c r="J498" s="35" t="s">
        <v>2264</v>
      </c>
      <c r="K498" s="18">
        <v>0</v>
      </c>
      <c r="L498" s="18"/>
      <c r="M498" s="18"/>
      <c r="N498" s="18"/>
      <c r="O498" s="14">
        <f t="shared" si="37"/>
        <v>0</v>
      </c>
      <c r="P498" s="72"/>
      <c r="Q498" s="22"/>
      <c r="R498" s="24"/>
      <c r="S498" s="43"/>
      <c r="T498" s="22"/>
    </row>
    <row r="499" spans="1:20" s="54" customFormat="1" hidden="1" x14ac:dyDescent="0.25">
      <c r="A499" s="51" t="s">
        <v>2408</v>
      </c>
      <c r="B499" s="52">
        <v>2008</v>
      </c>
      <c r="C499" s="52" t="s">
        <v>2447</v>
      </c>
      <c r="D499" s="52" t="s">
        <v>63</v>
      </c>
      <c r="E499" s="52" t="s">
        <v>2489</v>
      </c>
      <c r="F499" s="49" t="s">
        <v>2528</v>
      </c>
      <c r="G499" s="28" t="s">
        <v>2245</v>
      </c>
      <c r="H499" s="28" t="s">
        <v>2246</v>
      </c>
      <c r="I499" s="53" t="s">
        <v>2164</v>
      </c>
      <c r="J499" s="35" t="s">
        <v>2264</v>
      </c>
      <c r="K499" s="18">
        <v>0</v>
      </c>
      <c r="L499" s="18"/>
      <c r="M499" s="18"/>
      <c r="N499" s="18"/>
      <c r="O499" s="14">
        <f t="shared" si="37"/>
        <v>0</v>
      </c>
      <c r="P499" s="72"/>
      <c r="Q499" s="22"/>
      <c r="R499" s="24"/>
      <c r="S499" s="43"/>
      <c r="T499" s="22"/>
    </row>
    <row r="500" spans="1:20" s="54" customFormat="1" hidden="1" x14ac:dyDescent="0.25">
      <c r="A500" s="51" t="s">
        <v>2409</v>
      </c>
      <c r="B500" s="52">
        <v>2002</v>
      </c>
      <c r="C500" s="52" t="s">
        <v>2448</v>
      </c>
      <c r="D500" s="52" t="s">
        <v>743</v>
      </c>
      <c r="E500" s="52"/>
      <c r="F500" s="49" t="s">
        <v>2529</v>
      </c>
      <c r="G500" s="28" t="s">
        <v>2245</v>
      </c>
      <c r="H500" s="28" t="s">
        <v>2246</v>
      </c>
      <c r="I500" s="53" t="s">
        <v>2164</v>
      </c>
      <c r="J500" s="35" t="s">
        <v>2264</v>
      </c>
      <c r="K500" s="18">
        <v>0</v>
      </c>
      <c r="L500" s="18"/>
      <c r="M500" s="18"/>
      <c r="N500" s="18"/>
      <c r="O500" s="14">
        <f t="shared" si="37"/>
        <v>0</v>
      </c>
      <c r="P500" s="72"/>
      <c r="Q500" s="22"/>
      <c r="R500" s="24"/>
      <c r="S500" s="43"/>
      <c r="T500" s="22"/>
    </row>
    <row r="501" spans="1:20" s="54" customFormat="1" hidden="1" x14ac:dyDescent="0.25">
      <c r="A501" s="51" t="s">
        <v>2410</v>
      </c>
      <c r="B501" s="52">
        <v>2002</v>
      </c>
      <c r="C501" s="52" t="s">
        <v>2449</v>
      </c>
      <c r="D501" s="52" t="s">
        <v>2187</v>
      </c>
      <c r="E501" s="52"/>
      <c r="F501" s="49" t="s">
        <v>2530</v>
      </c>
      <c r="G501" s="28" t="s">
        <v>2245</v>
      </c>
      <c r="H501" s="28" t="s">
        <v>2246</v>
      </c>
      <c r="I501" s="53" t="s">
        <v>2164</v>
      </c>
      <c r="J501" s="35" t="s">
        <v>2264</v>
      </c>
      <c r="K501" s="18">
        <v>0</v>
      </c>
      <c r="L501" s="18"/>
      <c r="M501" s="18"/>
      <c r="N501" s="18"/>
      <c r="O501" s="14">
        <f t="shared" si="37"/>
        <v>0</v>
      </c>
      <c r="P501" s="72"/>
      <c r="Q501" s="22"/>
      <c r="R501" s="24"/>
      <c r="S501" s="43"/>
      <c r="T501" s="22"/>
    </row>
    <row r="502" spans="1:20" s="54" customFormat="1" hidden="1" x14ac:dyDescent="0.25">
      <c r="A502" s="51" t="s">
        <v>2411</v>
      </c>
      <c r="B502" s="52">
        <v>2001</v>
      </c>
      <c r="C502" s="52" t="s">
        <v>2450</v>
      </c>
      <c r="D502" s="52" t="s">
        <v>2187</v>
      </c>
      <c r="E502" s="52"/>
      <c r="F502" s="49" t="s">
        <v>2531</v>
      </c>
      <c r="G502" s="28" t="s">
        <v>2245</v>
      </c>
      <c r="H502" s="28" t="s">
        <v>2246</v>
      </c>
      <c r="I502" s="53" t="s">
        <v>2164</v>
      </c>
      <c r="J502" s="35" t="s">
        <v>2264</v>
      </c>
      <c r="K502" s="18">
        <v>0</v>
      </c>
      <c r="L502" s="18"/>
      <c r="M502" s="18"/>
      <c r="N502" s="18"/>
      <c r="O502" s="14">
        <f t="shared" si="37"/>
        <v>0</v>
      </c>
      <c r="P502" s="72"/>
      <c r="Q502" s="22"/>
      <c r="R502" s="24"/>
      <c r="S502" s="43"/>
      <c r="T502" s="22"/>
    </row>
    <row r="503" spans="1:20" s="54" customFormat="1" hidden="1" x14ac:dyDescent="0.25">
      <c r="A503" s="51" t="s">
        <v>2412</v>
      </c>
      <c r="B503" s="52">
        <v>2001</v>
      </c>
      <c r="C503" s="52" t="s">
        <v>2451</v>
      </c>
      <c r="D503" s="52" t="s">
        <v>1386</v>
      </c>
      <c r="E503" s="52"/>
      <c r="F503" s="49" t="s">
        <v>2532</v>
      </c>
      <c r="G503" s="28" t="s">
        <v>2245</v>
      </c>
      <c r="H503" s="28" t="s">
        <v>2246</v>
      </c>
      <c r="I503" s="53" t="s">
        <v>2164</v>
      </c>
      <c r="J503" s="35" t="s">
        <v>2264</v>
      </c>
      <c r="K503" s="18">
        <v>0</v>
      </c>
      <c r="L503" s="18"/>
      <c r="M503" s="18"/>
      <c r="N503" s="18"/>
      <c r="O503" s="14">
        <f t="shared" si="37"/>
        <v>0</v>
      </c>
      <c r="P503" s="72"/>
      <c r="Q503" s="22"/>
      <c r="R503" s="24"/>
      <c r="S503" s="43"/>
      <c r="T503" s="22"/>
    </row>
    <row r="504" spans="1:20" s="54" customFormat="1" hidden="1" x14ac:dyDescent="0.25">
      <c r="A504" s="51" t="s">
        <v>2413</v>
      </c>
      <c r="B504" s="52">
        <v>2005</v>
      </c>
      <c r="C504" s="52" t="s">
        <v>2452</v>
      </c>
      <c r="D504" s="52" t="s">
        <v>187</v>
      </c>
      <c r="E504" s="52" t="s">
        <v>2490</v>
      </c>
      <c r="F504" s="49" t="s">
        <v>2533</v>
      </c>
      <c r="G504" s="28" t="s">
        <v>2245</v>
      </c>
      <c r="H504" s="28" t="s">
        <v>2246</v>
      </c>
      <c r="I504" s="53" t="s">
        <v>2164</v>
      </c>
      <c r="J504" s="35" t="s">
        <v>2264</v>
      </c>
      <c r="K504" s="18">
        <v>0</v>
      </c>
      <c r="L504" s="18"/>
      <c r="M504" s="18"/>
      <c r="N504" s="18"/>
      <c r="O504" s="14">
        <f t="shared" si="37"/>
        <v>0</v>
      </c>
      <c r="P504" s="72"/>
      <c r="Q504" s="22"/>
      <c r="R504" s="24"/>
      <c r="S504" s="43"/>
      <c r="T504" s="22"/>
    </row>
    <row r="505" spans="1:20" s="54" customFormat="1" hidden="1" x14ac:dyDescent="0.25">
      <c r="A505" s="51" t="s">
        <v>2397</v>
      </c>
      <c r="B505" s="52">
        <v>2004</v>
      </c>
      <c r="C505" s="52" t="s">
        <v>2453</v>
      </c>
      <c r="D505" s="52"/>
      <c r="E505" s="52" t="s">
        <v>2491</v>
      </c>
      <c r="F505" s="49" t="s">
        <v>2534</v>
      </c>
      <c r="G505" s="28" t="s">
        <v>2245</v>
      </c>
      <c r="H505" s="28" t="s">
        <v>2246</v>
      </c>
      <c r="I505" s="53" t="s">
        <v>2164</v>
      </c>
      <c r="J505" s="35" t="s">
        <v>2264</v>
      </c>
      <c r="K505" s="18">
        <v>0</v>
      </c>
      <c r="L505" s="18"/>
      <c r="M505" s="18"/>
      <c r="N505" s="18"/>
      <c r="O505" s="14">
        <f t="shared" si="37"/>
        <v>0</v>
      </c>
      <c r="P505" s="72"/>
      <c r="Q505" s="22"/>
      <c r="R505" s="24"/>
      <c r="S505" s="43"/>
      <c r="T505" s="22"/>
    </row>
    <row r="506" spans="1:20" s="54" customFormat="1" hidden="1" x14ac:dyDescent="0.25">
      <c r="A506" s="51" t="s">
        <v>2396</v>
      </c>
      <c r="B506" s="52">
        <v>2004</v>
      </c>
      <c r="C506" s="52" t="s">
        <v>2456</v>
      </c>
      <c r="D506" s="52" t="s">
        <v>180</v>
      </c>
      <c r="E506" s="52" t="s">
        <v>2480</v>
      </c>
      <c r="F506" s="49" t="s">
        <v>2535</v>
      </c>
      <c r="G506" s="28" t="s">
        <v>2245</v>
      </c>
      <c r="H506" s="28" t="s">
        <v>2246</v>
      </c>
      <c r="I506" s="53" t="s">
        <v>2164</v>
      </c>
      <c r="J506" s="35" t="s">
        <v>2264</v>
      </c>
      <c r="K506" s="18">
        <v>0</v>
      </c>
      <c r="L506" s="18"/>
      <c r="M506" s="18"/>
      <c r="N506" s="18"/>
      <c r="O506" s="14">
        <f t="shared" si="37"/>
        <v>0</v>
      </c>
      <c r="P506" s="72"/>
      <c r="Q506" s="22"/>
      <c r="R506" s="24"/>
      <c r="S506" s="43"/>
      <c r="T506" s="22"/>
    </row>
    <row r="507" spans="1:20" s="54" customFormat="1" hidden="1" x14ac:dyDescent="0.25">
      <c r="A507" s="51" t="s">
        <v>2395</v>
      </c>
      <c r="B507" s="52">
        <v>2003</v>
      </c>
      <c r="C507" s="52" t="s">
        <v>2454</v>
      </c>
      <c r="D507" s="52" t="s">
        <v>2467</v>
      </c>
      <c r="E507" s="52"/>
      <c r="F507" s="49" t="s">
        <v>2536</v>
      </c>
      <c r="G507" s="28" t="s">
        <v>2245</v>
      </c>
      <c r="H507" s="28" t="s">
        <v>2246</v>
      </c>
      <c r="I507" s="53" t="s">
        <v>2164</v>
      </c>
      <c r="J507" s="35" t="s">
        <v>2264</v>
      </c>
      <c r="K507" s="18">
        <v>0</v>
      </c>
      <c r="L507" s="18"/>
      <c r="M507" s="18"/>
      <c r="N507" s="18"/>
      <c r="O507" s="14">
        <f t="shared" si="37"/>
        <v>0</v>
      </c>
      <c r="P507" s="72"/>
      <c r="Q507" s="22"/>
      <c r="R507" s="24"/>
      <c r="S507" s="43"/>
      <c r="T507" s="22"/>
    </row>
    <row r="508" spans="1:20" s="54" customFormat="1" hidden="1" x14ac:dyDescent="0.25">
      <c r="A508" s="51" t="s">
        <v>2394</v>
      </c>
      <c r="B508" s="52">
        <v>2002</v>
      </c>
      <c r="C508" s="52" t="s">
        <v>2455</v>
      </c>
      <c r="D508" s="52" t="s">
        <v>2466</v>
      </c>
      <c r="E508" s="52"/>
      <c r="F508" s="49" t="s">
        <v>2537</v>
      </c>
      <c r="G508" s="28" t="s">
        <v>2245</v>
      </c>
      <c r="H508" s="28" t="s">
        <v>2246</v>
      </c>
      <c r="I508" s="53" t="s">
        <v>2164</v>
      </c>
      <c r="J508" s="35" t="s">
        <v>2264</v>
      </c>
      <c r="K508" s="18">
        <v>0</v>
      </c>
      <c r="L508" s="18"/>
      <c r="M508" s="18"/>
      <c r="N508" s="18"/>
      <c r="O508" s="14">
        <f t="shared" si="37"/>
        <v>0</v>
      </c>
      <c r="P508" s="72"/>
      <c r="Q508" s="22"/>
      <c r="R508" s="24"/>
      <c r="S508" s="43"/>
      <c r="T508" s="22"/>
    </row>
  </sheetData>
  <autoFilter ref="F2:T508">
    <filterColumn colId="11">
      <filters>
        <filter val="varying follow-up"/>
        <filter val="varying follow-up; pregnancy"/>
      </filters>
    </filterColumn>
  </autoFilter>
  <conditionalFormatting sqref="U1:JA205 U207:JA464 A509:E65091 F509:XFD65089 U466:JA508">
    <cfRule type="containsBlanks" dxfId="20" priority="44" stopIfTrue="1">
      <formula>LEN(TRIM(A1))=0</formula>
    </cfRule>
  </conditionalFormatting>
  <conditionalFormatting sqref="I374:N374 I101:O101 I206:N206 I362:O362 P374:T374 Q101:T101 P206:S206 Q362:T362 I363:T373 I102:T119 G3:T16 G17:G81 G212:G230 I195:S205 G160:S168 I375:T382 H169:S194 G266:T304 I305:T361 I207:S230 G231:S265 I17:T100 G120:T159 G487:G489 H383:T508">
    <cfRule type="containsBlanks" dxfId="19" priority="43" stopIfTrue="1">
      <formula>LEN(TRIM(G3))=0</formula>
    </cfRule>
  </conditionalFormatting>
  <conditionalFormatting sqref="O3:O205 O375:O464 O207:O373 O466:O508">
    <cfRule type="colorScale" priority="42">
      <colorScale>
        <cfvo type="num" val="0"/>
        <cfvo type="num" val="1"/>
        <color rgb="FFFF7C80"/>
        <color theme="9" tint="0.39997558519241921"/>
      </colorScale>
    </cfRule>
  </conditionalFormatting>
  <conditionalFormatting sqref="R3:R205 R207:R464 R466:R508">
    <cfRule type="containsText" dxfId="18" priority="41" stopIfTrue="1" operator="containsText" text="Analysed">
      <formula>NOT(ISERROR(SEARCH("Analysed",R3)))</formula>
    </cfRule>
  </conditionalFormatting>
  <conditionalFormatting sqref="O374">
    <cfRule type="containsBlanks" dxfId="17" priority="38" stopIfTrue="1">
      <formula>LEN(TRIM(O374))=0</formula>
    </cfRule>
  </conditionalFormatting>
  <conditionalFormatting sqref="O374">
    <cfRule type="colorScale" priority="37">
      <colorScale>
        <cfvo type="num" val="0"/>
        <cfvo type="num" val="1"/>
        <color rgb="FFFF7C80"/>
        <color theme="9" tint="0.39997558519241921"/>
      </colorScale>
    </cfRule>
  </conditionalFormatting>
  <conditionalFormatting sqref="U206:JA206">
    <cfRule type="containsBlanks" dxfId="16" priority="36" stopIfTrue="1">
      <formula>LEN(TRIM(U206))=0</formula>
    </cfRule>
  </conditionalFormatting>
  <conditionalFormatting sqref="R206">
    <cfRule type="containsText" dxfId="15" priority="33" stopIfTrue="1" operator="containsText" text="Analysed">
      <formula>NOT(ISERROR(SEARCH("Analysed",R206)))</formula>
    </cfRule>
  </conditionalFormatting>
  <conditionalFormatting sqref="O206">
    <cfRule type="containsBlanks" dxfId="14" priority="32" stopIfTrue="1">
      <formula>LEN(TRIM(O206))=0</formula>
    </cfRule>
  </conditionalFormatting>
  <conditionalFormatting sqref="O206">
    <cfRule type="colorScale" priority="31">
      <colorScale>
        <cfvo type="num" val="0"/>
        <cfvo type="num" val="1"/>
        <color rgb="FFFF7C80"/>
        <color theme="9" tint="0.39997558519241921"/>
      </colorScale>
    </cfRule>
  </conditionalFormatting>
  <conditionalFormatting sqref="P101">
    <cfRule type="containsBlanks" dxfId="13" priority="30" stopIfTrue="1">
      <formula>LEN(TRIM(P101))=0</formula>
    </cfRule>
  </conditionalFormatting>
  <conditionalFormatting sqref="U465:JA465">
    <cfRule type="containsBlanks" dxfId="12" priority="25" stopIfTrue="1">
      <formula>LEN(TRIM(U465))=0</formula>
    </cfRule>
  </conditionalFormatting>
  <conditionalFormatting sqref="O465:O508">
    <cfRule type="colorScale" priority="23">
      <colorScale>
        <cfvo type="num" val="0"/>
        <cfvo type="num" val="1"/>
        <color rgb="FFFF7C80"/>
        <color theme="9" tint="0.39997558519241921"/>
      </colorScale>
    </cfRule>
  </conditionalFormatting>
  <conditionalFormatting sqref="R465">
    <cfRule type="containsText" dxfId="11" priority="22" stopIfTrue="1" operator="containsText" text="Analysed">
      <formula>NOT(ISERROR(SEARCH("Analysed",R465)))</formula>
    </cfRule>
  </conditionalFormatting>
  <conditionalFormatting sqref="P362">
    <cfRule type="containsBlanks" dxfId="10" priority="20" stopIfTrue="1">
      <formula>LEN(TRIM(P362))=0</formula>
    </cfRule>
  </conditionalFormatting>
  <conditionalFormatting sqref="G305:G465 G169:G211 G82:G118">
    <cfRule type="containsBlanks" dxfId="9" priority="19" stopIfTrue="1">
      <formula>LEN(TRIM(G82))=0</formula>
    </cfRule>
  </conditionalFormatting>
  <conditionalFormatting sqref="H305:H382 H195:H230 H17:H118">
    <cfRule type="containsBlanks" dxfId="8" priority="18" stopIfTrue="1">
      <formula>LEN(TRIM(H17))=0</formula>
    </cfRule>
  </conditionalFormatting>
  <conditionalFormatting sqref="T160:T182 T184:T191 T193:T265">
    <cfRule type="containsBlanks" dxfId="7" priority="17" stopIfTrue="1">
      <formula>LEN(TRIM(T160))=0</formula>
    </cfRule>
  </conditionalFormatting>
  <conditionalFormatting sqref="G119:H119">
    <cfRule type="containsBlanks" dxfId="6" priority="16" stopIfTrue="1">
      <formula>LEN(TRIM(G119))=0</formula>
    </cfRule>
  </conditionalFormatting>
  <conditionalFormatting sqref="T183">
    <cfRule type="containsBlanks" dxfId="5" priority="15" stopIfTrue="1">
      <formula>LEN(TRIM(T183))=0</formula>
    </cfRule>
  </conditionalFormatting>
  <conditionalFormatting sqref="T192">
    <cfRule type="containsBlanks" dxfId="4" priority="14" stopIfTrue="1">
      <formula>LEN(TRIM(T192))=0</formula>
    </cfRule>
  </conditionalFormatting>
  <conditionalFormatting sqref="G466:G486">
    <cfRule type="containsBlanks" dxfId="3" priority="2" stopIfTrue="1">
      <formula>LEN(TRIM(G466))=0</formula>
    </cfRule>
  </conditionalFormatting>
  <conditionalFormatting sqref="G490:G508">
    <cfRule type="containsBlanks" dxfId="2" priority="1" stopIfTrue="1">
      <formula>LEN(TRIM(G490))=0</formula>
    </cfRule>
  </conditionalFormatting>
  <hyperlinks>
    <hyperlink ref="E183" r:id="rId1"/>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E484"/>
  <sheetViews>
    <sheetView workbookViewId="0">
      <selection activeCell="A333" sqref="A333"/>
    </sheetView>
  </sheetViews>
  <sheetFormatPr defaultRowHeight="15" x14ac:dyDescent="0.25"/>
  <cols>
    <col min="1" max="1" width="81.140625" bestFit="1" customWidth="1"/>
    <col min="2" max="2" width="5" bestFit="1" customWidth="1"/>
    <col min="3" max="3" width="81.140625" bestFit="1" customWidth="1"/>
    <col min="4" max="4" width="46.42578125" customWidth="1"/>
    <col min="5" max="5" width="51.42578125" bestFit="1" customWidth="1"/>
  </cols>
  <sheetData>
    <row r="1" spans="1:5" x14ac:dyDescent="0.25">
      <c r="A1" s="27" t="s">
        <v>10</v>
      </c>
      <c r="B1">
        <v>2016</v>
      </c>
      <c r="C1" t="s">
        <v>11</v>
      </c>
      <c r="D1" t="s">
        <v>12</v>
      </c>
      <c r="E1" t="s">
        <v>13</v>
      </c>
    </row>
    <row r="2" spans="1:5" x14ac:dyDescent="0.25">
      <c r="A2" s="27" t="s">
        <v>14</v>
      </c>
      <c r="B2">
        <v>2016</v>
      </c>
      <c r="C2" t="s">
        <v>15</v>
      </c>
      <c r="D2" t="s">
        <v>16</v>
      </c>
      <c r="E2" t="s">
        <v>17</v>
      </c>
    </row>
    <row r="3" spans="1:5" x14ac:dyDescent="0.25">
      <c r="A3" s="27" t="s">
        <v>18</v>
      </c>
      <c r="B3">
        <v>2016</v>
      </c>
      <c r="C3" t="s">
        <v>19</v>
      </c>
      <c r="D3" t="s">
        <v>20</v>
      </c>
      <c r="E3" t="s">
        <v>21</v>
      </c>
    </row>
    <row r="4" spans="1:5" x14ac:dyDescent="0.25">
      <c r="A4" s="27" t="s">
        <v>22</v>
      </c>
      <c r="B4">
        <v>2016</v>
      </c>
      <c r="C4" t="s">
        <v>23</v>
      </c>
      <c r="D4" t="s">
        <v>24</v>
      </c>
      <c r="E4" t="s">
        <v>25</v>
      </c>
    </row>
    <row r="5" spans="1:5" x14ac:dyDescent="0.25">
      <c r="A5" s="27" t="s">
        <v>26</v>
      </c>
      <c r="B5">
        <v>2016</v>
      </c>
      <c r="C5" t="s">
        <v>27</v>
      </c>
      <c r="D5" t="s">
        <v>28</v>
      </c>
      <c r="E5" t="s">
        <v>29</v>
      </c>
    </row>
    <row r="6" spans="1:5" x14ac:dyDescent="0.25">
      <c r="A6" s="27" t="s">
        <v>30</v>
      </c>
      <c r="B6">
        <v>2016</v>
      </c>
      <c r="C6" t="s">
        <v>31</v>
      </c>
      <c r="D6" t="s">
        <v>28</v>
      </c>
      <c r="E6" t="s">
        <v>32</v>
      </c>
    </row>
    <row r="7" spans="1:5" x14ac:dyDescent="0.25">
      <c r="A7" s="27" t="s">
        <v>33</v>
      </c>
      <c r="B7">
        <v>2016</v>
      </c>
      <c r="C7" t="s">
        <v>34</v>
      </c>
      <c r="D7" t="s">
        <v>35</v>
      </c>
      <c r="E7" t="s">
        <v>36</v>
      </c>
    </row>
    <row r="8" spans="1:5" x14ac:dyDescent="0.25">
      <c r="A8" s="27" t="s">
        <v>37</v>
      </c>
      <c r="B8">
        <v>2016</v>
      </c>
      <c r="C8" t="s">
        <v>38</v>
      </c>
      <c r="D8" t="s">
        <v>39</v>
      </c>
      <c r="E8" t="s">
        <v>40</v>
      </c>
    </row>
    <row r="9" spans="1:5" x14ac:dyDescent="0.25">
      <c r="A9" s="27" t="s">
        <v>41</v>
      </c>
      <c r="B9">
        <v>2016</v>
      </c>
      <c r="C9" t="s">
        <v>42</v>
      </c>
      <c r="D9" t="s">
        <v>43</v>
      </c>
      <c r="E9" t="s">
        <v>44</v>
      </c>
    </row>
    <row r="10" spans="1:5" x14ac:dyDescent="0.25">
      <c r="A10" s="27" t="s">
        <v>45</v>
      </c>
      <c r="B10">
        <v>2016</v>
      </c>
      <c r="C10" t="s">
        <v>46</v>
      </c>
      <c r="D10" t="s">
        <v>47</v>
      </c>
      <c r="E10" t="s">
        <v>48</v>
      </c>
    </row>
    <row r="11" spans="1:5" x14ac:dyDescent="0.25">
      <c r="A11" s="27" t="s">
        <v>49</v>
      </c>
      <c r="B11">
        <v>2016</v>
      </c>
      <c r="C11" t="s">
        <v>50</v>
      </c>
      <c r="D11" t="s">
        <v>51</v>
      </c>
      <c r="E11" t="s">
        <v>52</v>
      </c>
    </row>
    <row r="12" spans="1:5" x14ac:dyDescent="0.25">
      <c r="A12" s="27" t="s">
        <v>53</v>
      </c>
      <c r="B12">
        <v>2016</v>
      </c>
      <c r="C12" t="s">
        <v>54</v>
      </c>
      <c r="D12" t="s">
        <v>55</v>
      </c>
      <c r="E12" t="s">
        <v>56</v>
      </c>
    </row>
    <row r="13" spans="1:5" x14ac:dyDescent="0.25">
      <c r="A13" s="27" t="s">
        <v>57</v>
      </c>
      <c r="B13">
        <v>2016</v>
      </c>
      <c r="C13" t="s">
        <v>58</v>
      </c>
      <c r="D13" t="s">
        <v>59</v>
      </c>
      <c r="E13" t="s">
        <v>60</v>
      </c>
    </row>
    <row r="14" spans="1:5" x14ac:dyDescent="0.25">
      <c r="A14" s="27" t="s">
        <v>61</v>
      </c>
      <c r="B14">
        <v>2016</v>
      </c>
      <c r="C14" t="s">
        <v>62</v>
      </c>
      <c r="D14" t="s">
        <v>63</v>
      </c>
      <c r="E14" t="s">
        <v>64</v>
      </c>
    </row>
    <row r="15" spans="1:5" x14ac:dyDescent="0.25">
      <c r="A15" s="27" t="s">
        <v>65</v>
      </c>
      <c r="B15">
        <v>2015</v>
      </c>
      <c r="C15" t="s">
        <v>66</v>
      </c>
      <c r="D15" t="s">
        <v>67</v>
      </c>
    </row>
    <row r="16" spans="1:5" x14ac:dyDescent="0.25">
      <c r="A16" s="27" t="s">
        <v>68</v>
      </c>
      <c r="B16">
        <v>2015</v>
      </c>
      <c r="C16" t="s">
        <v>69</v>
      </c>
      <c r="D16" t="s">
        <v>70</v>
      </c>
      <c r="E16" t="s">
        <v>71</v>
      </c>
    </row>
    <row r="17" spans="1:5" x14ac:dyDescent="0.25">
      <c r="A17" s="27" t="s">
        <v>72</v>
      </c>
      <c r="B17">
        <v>2015</v>
      </c>
      <c r="C17" t="s">
        <v>73</v>
      </c>
      <c r="D17" t="s">
        <v>74</v>
      </c>
      <c r="E17" t="s">
        <v>75</v>
      </c>
    </row>
    <row r="18" spans="1:5" x14ac:dyDescent="0.25">
      <c r="A18" s="27" t="s">
        <v>76</v>
      </c>
      <c r="B18">
        <v>2015</v>
      </c>
      <c r="C18" t="s">
        <v>77</v>
      </c>
      <c r="D18" t="s">
        <v>78</v>
      </c>
    </row>
    <row r="19" spans="1:5" x14ac:dyDescent="0.25">
      <c r="A19" s="27" t="s">
        <v>79</v>
      </c>
      <c r="B19">
        <v>2015</v>
      </c>
      <c r="C19" t="s">
        <v>80</v>
      </c>
      <c r="D19" t="s">
        <v>63</v>
      </c>
      <c r="E19" t="s">
        <v>81</v>
      </c>
    </row>
    <row r="20" spans="1:5" x14ac:dyDescent="0.25">
      <c r="A20" s="27" t="s">
        <v>82</v>
      </c>
      <c r="B20">
        <v>2015</v>
      </c>
      <c r="C20" t="s">
        <v>83</v>
      </c>
      <c r="D20" t="s">
        <v>35</v>
      </c>
      <c r="E20" t="s">
        <v>84</v>
      </c>
    </row>
    <row r="21" spans="1:5" x14ac:dyDescent="0.25">
      <c r="A21" s="27" t="s">
        <v>85</v>
      </c>
      <c r="B21">
        <v>2015</v>
      </c>
      <c r="C21" t="s">
        <v>86</v>
      </c>
      <c r="D21" t="s">
        <v>87</v>
      </c>
      <c r="E21" t="s">
        <v>88</v>
      </c>
    </row>
    <row r="22" spans="1:5" x14ac:dyDescent="0.25">
      <c r="A22" s="27" t="s">
        <v>89</v>
      </c>
      <c r="B22">
        <v>2015</v>
      </c>
      <c r="C22" t="s">
        <v>90</v>
      </c>
      <c r="D22" t="s">
        <v>91</v>
      </c>
      <c r="E22" t="s">
        <v>92</v>
      </c>
    </row>
    <row r="23" spans="1:5" x14ac:dyDescent="0.25">
      <c r="A23" s="27" t="s">
        <v>89</v>
      </c>
      <c r="B23">
        <v>2015</v>
      </c>
      <c r="C23" t="s">
        <v>93</v>
      </c>
      <c r="D23" t="s">
        <v>91</v>
      </c>
      <c r="E23" t="s">
        <v>94</v>
      </c>
    </row>
    <row r="24" spans="1:5" x14ac:dyDescent="0.25">
      <c r="A24" s="27" t="s">
        <v>95</v>
      </c>
      <c r="B24">
        <v>2015</v>
      </c>
      <c r="C24" t="s">
        <v>96</v>
      </c>
      <c r="D24" t="s">
        <v>97</v>
      </c>
      <c r="E24" t="s">
        <v>98</v>
      </c>
    </row>
    <row r="25" spans="1:5" x14ac:dyDescent="0.25">
      <c r="A25" s="27" t="s">
        <v>99</v>
      </c>
      <c r="B25">
        <v>2015</v>
      </c>
      <c r="C25" t="s">
        <v>100</v>
      </c>
      <c r="D25" t="s">
        <v>101</v>
      </c>
    </row>
    <row r="26" spans="1:5" x14ac:dyDescent="0.25">
      <c r="A26" s="27" t="s">
        <v>102</v>
      </c>
      <c r="B26">
        <v>2015</v>
      </c>
      <c r="C26" t="s">
        <v>103</v>
      </c>
      <c r="D26" t="s">
        <v>104</v>
      </c>
      <c r="E26" t="s">
        <v>105</v>
      </c>
    </row>
    <row r="27" spans="1:5" x14ac:dyDescent="0.25">
      <c r="A27" s="27" t="s">
        <v>106</v>
      </c>
      <c r="B27">
        <v>2015</v>
      </c>
      <c r="C27" t="s">
        <v>107</v>
      </c>
      <c r="D27" t="s">
        <v>108</v>
      </c>
      <c r="E27" t="s">
        <v>109</v>
      </c>
    </row>
    <row r="28" spans="1:5" x14ac:dyDescent="0.25">
      <c r="A28" s="27" t="s">
        <v>110</v>
      </c>
      <c r="B28">
        <v>2015</v>
      </c>
      <c r="C28" t="s">
        <v>111</v>
      </c>
      <c r="D28" t="s">
        <v>112</v>
      </c>
      <c r="E28" t="s">
        <v>113</v>
      </c>
    </row>
    <row r="29" spans="1:5" x14ac:dyDescent="0.25">
      <c r="A29" s="27" t="s">
        <v>114</v>
      </c>
      <c r="B29">
        <v>2015</v>
      </c>
      <c r="C29" t="s">
        <v>115</v>
      </c>
      <c r="D29" t="s">
        <v>116</v>
      </c>
      <c r="E29" t="s">
        <v>117</v>
      </c>
    </row>
    <row r="30" spans="1:5" x14ac:dyDescent="0.25">
      <c r="A30" s="27" t="s">
        <v>118</v>
      </c>
      <c r="B30">
        <v>2015</v>
      </c>
      <c r="C30" t="s">
        <v>119</v>
      </c>
      <c r="D30" t="s">
        <v>120</v>
      </c>
      <c r="E30" t="s">
        <v>121</v>
      </c>
    </row>
    <row r="31" spans="1:5" x14ac:dyDescent="0.25">
      <c r="A31" s="27" t="s">
        <v>122</v>
      </c>
      <c r="B31">
        <v>2015</v>
      </c>
      <c r="C31" t="s">
        <v>34</v>
      </c>
      <c r="D31" t="s">
        <v>123</v>
      </c>
    </row>
    <row r="32" spans="1:5" x14ac:dyDescent="0.25">
      <c r="A32" s="27" t="s">
        <v>124</v>
      </c>
      <c r="B32">
        <v>2015</v>
      </c>
      <c r="C32" t="s">
        <v>125</v>
      </c>
      <c r="D32" t="s">
        <v>126</v>
      </c>
      <c r="E32" t="s">
        <v>127</v>
      </c>
    </row>
    <row r="33" spans="1:5" x14ac:dyDescent="0.25">
      <c r="A33" s="27" t="s">
        <v>128</v>
      </c>
      <c r="B33">
        <v>2015</v>
      </c>
      <c r="C33" t="s">
        <v>129</v>
      </c>
      <c r="D33" t="s">
        <v>112</v>
      </c>
      <c r="E33" t="s">
        <v>130</v>
      </c>
    </row>
    <row r="34" spans="1:5" x14ac:dyDescent="0.25">
      <c r="A34" s="27" t="s">
        <v>131</v>
      </c>
      <c r="B34">
        <v>2015</v>
      </c>
      <c r="C34" t="s">
        <v>132</v>
      </c>
      <c r="D34" t="s">
        <v>133</v>
      </c>
      <c r="E34" t="s">
        <v>134</v>
      </c>
    </row>
    <row r="35" spans="1:5" x14ac:dyDescent="0.25">
      <c r="A35" s="27" t="s">
        <v>135</v>
      </c>
      <c r="B35">
        <v>2015</v>
      </c>
      <c r="C35" t="s">
        <v>136</v>
      </c>
      <c r="D35" t="s">
        <v>137</v>
      </c>
      <c r="E35" t="s">
        <v>138</v>
      </c>
    </row>
    <row r="36" spans="1:5" x14ac:dyDescent="0.25">
      <c r="A36" s="27" t="s">
        <v>139</v>
      </c>
      <c r="B36">
        <v>2015</v>
      </c>
      <c r="C36" t="s">
        <v>140</v>
      </c>
      <c r="D36" t="s">
        <v>141</v>
      </c>
      <c r="E36" t="s">
        <v>142</v>
      </c>
    </row>
    <row r="37" spans="1:5" x14ac:dyDescent="0.25">
      <c r="A37" s="27" t="s">
        <v>41</v>
      </c>
      <c r="B37">
        <v>2015</v>
      </c>
      <c r="C37" t="s">
        <v>143</v>
      </c>
      <c r="D37" t="s">
        <v>144</v>
      </c>
      <c r="E37" t="s">
        <v>145</v>
      </c>
    </row>
    <row r="38" spans="1:5" x14ac:dyDescent="0.25">
      <c r="A38" s="27" t="s">
        <v>146</v>
      </c>
      <c r="B38">
        <v>2015</v>
      </c>
      <c r="C38" t="s">
        <v>147</v>
      </c>
      <c r="D38" t="s">
        <v>112</v>
      </c>
      <c r="E38" t="s">
        <v>148</v>
      </c>
    </row>
    <row r="39" spans="1:5" x14ac:dyDescent="0.25">
      <c r="A39" s="27" t="s">
        <v>146</v>
      </c>
      <c r="B39">
        <v>2015</v>
      </c>
      <c r="C39" t="s">
        <v>149</v>
      </c>
      <c r="D39" t="s">
        <v>150</v>
      </c>
      <c r="E39" t="s">
        <v>148</v>
      </c>
    </row>
    <row r="40" spans="1:5" x14ac:dyDescent="0.25">
      <c r="A40" s="27" t="s">
        <v>151</v>
      </c>
      <c r="B40">
        <v>2015</v>
      </c>
      <c r="C40" t="s">
        <v>152</v>
      </c>
      <c r="D40" t="s">
        <v>153</v>
      </c>
      <c r="E40" t="s">
        <v>154</v>
      </c>
    </row>
    <row r="41" spans="1:5" x14ac:dyDescent="0.25">
      <c r="A41" s="27" t="s">
        <v>155</v>
      </c>
      <c r="B41">
        <v>2015</v>
      </c>
      <c r="C41" t="s">
        <v>156</v>
      </c>
      <c r="D41" t="s">
        <v>157</v>
      </c>
      <c r="E41" t="s">
        <v>158</v>
      </c>
    </row>
    <row r="42" spans="1:5" x14ac:dyDescent="0.25">
      <c r="A42" s="27" t="s">
        <v>159</v>
      </c>
      <c r="B42">
        <v>2015</v>
      </c>
      <c r="C42" t="s">
        <v>160</v>
      </c>
      <c r="D42" t="s">
        <v>91</v>
      </c>
      <c r="E42" t="s">
        <v>161</v>
      </c>
    </row>
    <row r="43" spans="1:5" x14ac:dyDescent="0.25">
      <c r="A43" s="27" t="s">
        <v>162</v>
      </c>
      <c r="B43">
        <v>2015</v>
      </c>
      <c r="C43" t="s">
        <v>163</v>
      </c>
      <c r="D43" t="s">
        <v>150</v>
      </c>
      <c r="E43" t="s">
        <v>164</v>
      </c>
    </row>
    <row r="44" spans="1:5" x14ac:dyDescent="0.25">
      <c r="A44" s="27" t="s">
        <v>165</v>
      </c>
      <c r="B44">
        <v>2015</v>
      </c>
      <c r="C44" t="s">
        <v>166</v>
      </c>
      <c r="D44" t="s">
        <v>74</v>
      </c>
      <c r="E44" t="s">
        <v>167</v>
      </c>
    </row>
    <row r="45" spans="1:5" x14ac:dyDescent="0.25">
      <c r="A45" s="27" t="s">
        <v>168</v>
      </c>
      <c r="B45">
        <v>2015</v>
      </c>
      <c r="C45" t="s">
        <v>169</v>
      </c>
      <c r="D45" t="s">
        <v>112</v>
      </c>
      <c r="E45" t="s">
        <v>170</v>
      </c>
    </row>
    <row r="46" spans="1:5" x14ac:dyDescent="0.25">
      <c r="A46" s="27" t="s">
        <v>171</v>
      </c>
      <c r="B46">
        <v>2015</v>
      </c>
      <c r="C46" t="s">
        <v>172</v>
      </c>
      <c r="D46" t="s">
        <v>173</v>
      </c>
      <c r="E46" t="s">
        <v>174</v>
      </c>
    </row>
    <row r="47" spans="1:5" x14ac:dyDescent="0.25">
      <c r="A47" s="27" t="s">
        <v>175</v>
      </c>
      <c r="B47">
        <v>2015</v>
      </c>
      <c r="C47" t="s">
        <v>176</v>
      </c>
      <c r="D47" t="s">
        <v>177</v>
      </c>
      <c r="E47" t="s">
        <v>117</v>
      </c>
    </row>
    <row r="48" spans="1:5" x14ac:dyDescent="0.25">
      <c r="A48" s="27" t="s">
        <v>178</v>
      </c>
      <c r="B48">
        <v>2015</v>
      </c>
      <c r="C48" t="s">
        <v>179</v>
      </c>
      <c r="D48" t="s">
        <v>180</v>
      </c>
      <c r="E48" t="s">
        <v>181</v>
      </c>
    </row>
    <row r="49" spans="1:5" x14ac:dyDescent="0.25">
      <c r="A49" s="27" t="s">
        <v>182</v>
      </c>
      <c r="B49">
        <v>2015</v>
      </c>
      <c r="C49" t="s">
        <v>183</v>
      </c>
      <c r="D49" t="s">
        <v>184</v>
      </c>
    </row>
    <row r="50" spans="1:5" x14ac:dyDescent="0.25">
      <c r="A50" s="27" t="s">
        <v>185</v>
      </c>
      <c r="B50">
        <v>2015</v>
      </c>
      <c r="C50" t="s">
        <v>186</v>
      </c>
      <c r="D50" t="s">
        <v>187</v>
      </c>
      <c r="E50" t="s">
        <v>188</v>
      </c>
    </row>
    <row r="51" spans="1:5" x14ac:dyDescent="0.25">
      <c r="B51">
        <v>2015</v>
      </c>
      <c r="C51" t="s">
        <v>189</v>
      </c>
      <c r="D51" t="s">
        <v>190</v>
      </c>
      <c r="E51" t="s">
        <v>191</v>
      </c>
    </row>
    <row r="52" spans="1:5" x14ac:dyDescent="0.25">
      <c r="A52" s="27" t="s">
        <v>192</v>
      </c>
      <c r="B52">
        <v>2014</v>
      </c>
      <c r="C52" t="s">
        <v>193</v>
      </c>
      <c r="D52" t="s">
        <v>194</v>
      </c>
      <c r="E52" t="s">
        <v>195</v>
      </c>
    </row>
    <row r="53" spans="1:5" x14ac:dyDescent="0.25">
      <c r="A53" s="27" t="s">
        <v>196</v>
      </c>
      <c r="B53">
        <v>2014</v>
      </c>
      <c r="C53" t="s">
        <v>197</v>
      </c>
      <c r="D53" t="s">
        <v>126</v>
      </c>
      <c r="E53" t="s">
        <v>198</v>
      </c>
    </row>
    <row r="54" spans="1:5" x14ac:dyDescent="0.25">
      <c r="A54" s="27" t="s">
        <v>199</v>
      </c>
      <c r="B54">
        <v>2014</v>
      </c>
      <c r="C54" t="s">
        <v>200</v>
      </c>
      <c r="D54" t="s">
        <v>126</v>
      </c>
      <c r="E54" t="s">
        <v>201</v>
      </c>
    </row>
    <row r="55" spans="1:5" x14ac:dyDescent="0.25">
      <c r="A55" s="27" t="s">
        <v>202</v>
      </c>
      <c r="B55">
        <v>2014</v>
      </c>
      <c r="C55" t="s">
        <v>203</v>
      </c>
      <c r="D55" t="s">
        <v>116</v>
      </c>
      <c r="E55" t="s">
        <v>204</v>
      </c>
    </row>
    <row r="56" spans="1:5" x14ac:dyDescent="0.25">
      <c r="A56" s="27" t="s">
        <v>205</v>
      </c>
      <c r="B56">
        <v>2014</v>
      </c>
      <c r="C56" t="s">
        <v>206</v>
      </c>
      <c r="D56" t="s">
        <v>207</v>
      </c>
      <c r="E56" t="s">
        <v>208</v>
      </c>
    </row>
    <row r="57" spans="1:5" x14ac:dyDescent="0.25">
      <c r="A57" s="27" t="s">
        <v>209</v>
      </c>
      <c r="B57">
        <v>2014</v>
      </c>
      <c r="C57" t="s">
        <v>210</v>
      </c>
      <c r="D57" t="s">
        <v>211</v>
      </c>
      <c r="E57" t="s">
        <v>212</v>
      </c>
    </row>
    <row r="58" spans="1:5" x14ac:dyDescent="0.25">
      <c r="A58" s="27" t="s">
        <v>213</v>
      </c>
      <c r="B58">
        <v>2014</v>
      </c>
      <c r="C58" t="s">
        <v>214</v>
      </c>
      <c r="D58" t="s">
        <v>215</v>
      </c>
      <c r="E58" t="s">
        <v>216</v>
      </c>
    </row>
    <row r="59" spans="1:5" x14ac:dyDescent="0.25">
      <c r="A59" s="27" t="s">
        <v>217</v>
      </c>
      <c r="B59">
        <v>2014</v>
      </c>
      <c r="C59" t="s">
        <v>218</v>
      </c>
      <c r="D59" t="s">
        <v>219</v>
      </c>
      <c r="E59" t="s">
        <v>220</v>
      </c>
    </row>
    <row r="60" spans="1:5" x14ac:dyDescent="0.25">
      <c r="A60" s="27" t="s">
        <v>221</v>
      </c>
      <c r="B60">
        <v>2014</v>
      </c>
      <c r="C60" t="s">
        <v>222</v>
      </c>
      <c r="D60" t="s">
        <v>223</v>
      </c>
      <c r="E60" t="s">
        <v>224</v>
      </c>
    </row>
    <row r="61" spans="1:5" x14ac:dyDescent="0.25">
      <c r="A61" s="27" t="s">
        <v>225</v>
      </c>
      <c r="B61">
        <v>2014</v>
      </c>
      <c r="C61" t="s">
        <v>226</v>
      </c>
      <c r="D61" t="s">
        <v>104</v>
      </c>
    </row>
    <row r="62" spans="1:5" x14ac:dyDescent="0.25">
      <c r="A62" s="27" t="s">
        <v>227</v>
      </c>
      <c r="B62">
        <v>2014</v>
      </c>
      <c r="C62" t="s">
        <v>228</v>
      </c>
      <c r="D62" t="s">
        <v>28</v>
      </c>
      <c r="E62" t="s">
        <v>229</v>
      </c>
    </row>
    <row r="63" spans="1:5" x14ac:dyDescent="0.25">
      <c r="A63" s="27" t="s">
        <v>230</v>
      </c>
      <c r="B63">
        <v>2014</v>
      </c>
      <c r="C63" t="s">
        <v>231</v>
      </c>
      <c r="D63" t="s">
        <v>232</v>
      </c>
      <c r="E63" t="s">
        <v>233</v>
      </c>
    </row>
    <row r="64" spans="1:5" x14ac:dyDescent="0.25">
      <c r="A64" s="27" t="s">
        <v>114</v>
      </c>
      <c r="B64">
        <v>2014</v>
      </c>
      <c r="C64" t="s">
        <v>234</v>
      </c>
      <c r="D64" t="s">
        <v>104</v>
      </c>
    </row>
    <row r="65" spans="1:5" x14ac:dyDescent="0.25">
      <c r="A65" s="27" t="s">
        <v>235</v>
      </c>
      <c r="B65">
        <v>2014</v>
      </c>
      <c r="C65" t="s">
        <v>236</v>
      </c>
      <c r="D65" t="s">
        <v>112</v>
      </c>
      <c r="E65" t="s">
        <v>237</v>
      </c>
    </row>
    <row r="66" spans="1:5" x14ac:dyDescent="0.25">
      <c r="A66" s="27" t="s">
        <v>238</v>
      </c>
      <c r="B66">
        <v>2014</v>
      </c>
      <c r="C66" t="s">
        <v>193</v>
      </c>
      <c r="D66" t="s">
        <v>194</v>
      </c>
      <c r="E66" t="s">
        <v>195</v>
      </c>
    </row>
    <row r="67" spans="1:5" x14ac:dyDescent="0.25">
      <c r="A67" s="27" t="s">
        <v>239</v>
      </c>
      <c r="B67">
        <v>2014</v>
      </c>
      <c r="C67" t="s">
        <v>240</v>
      </c>
      <c r="D67" t="s">
        <v>126</v>
      </c>
      <c r="E67" t="s">
        <v>241</v>
      </c>
    </row>
    <row r="68" spans="1:5" x14ac:dyDescent="0.25">
      <c r="A68" s="27" t="s">
        <v>242</v>
      </c>
      <c r="B68">
        <v>2014</v>
      </c>
      <c r="C68" t="s">
        <v>243</v>
      </c>
      <c r="D68" t="s">
        <v>244</v>
      </c>
      <c r="E68" t="s">
        <v>245</v>
      </c>
    </row>
    <row r="69" spans="1:5" x14ac:dyDescent="0.25">
      <c r="A69" s="27" t="s">
        <v>246</v>
      </c>
      <c r="B69">
        <v>2014</v>
      </c>
      <c r="C69" t="s">
        <v>247</v>
      </c>
      <c r="D69" t="s">
        <v>219</v>
      </c>
      <c r="E69" t="s">
        <v>248</v>
      </c>
    </row>
    <row r="70" spans="1:5" x14ac:dyDescent="0.25">
      <c r="A70" s="27" t="s">
        <v>249</v>
      </c>
      <c r="B70">
        <v>2014</v>
      </c>
      <c r="C70" t="s">
        <v>193</v>
      </c>
      <c r="D70" t="s">
        <v>194</v>
      </c>
    </row>
    <row r="71" spans="1:5" x14ac:dyDescent="0.25">
      <c r="A71" s="27" t="s">
        <v>250</v>
      </c>
      <c r="B71">
        <v>2014</v>
      </c>
      <c r="C71" t="s">
        <v>251</v>
      </c>
      <c r="D71" t="s">
        <v>104</v>
      </c>
    </row>
    <row r="72" spans="1:5" x14ac:dyDescent="0.25">
      <c r="A72" s="27" t="s">
        <v>252</v>
      </c>
      <c r="B72">
        <v>2014</v>
      </c>
      <c r="C72" t="s">
        <v>253</v>
      </c>
      <c r="D72" t="s">
        <v>254</v>
      </c>
      <c r="E72" t="s">
        <v>255</v>
      </c>
    </row>
    <row r="73" spans="1:5" x14ac:dyDescent="0.25">
      <c r="A73" s="27" t="s">
        <v>256</v>
      </c>
      <c r="B73">
        <v>2014</v>
      </c>
      <c r="C73" t="s">
        <v>257</v>
      </c>
      <c r="D73" t="s">
        <v>258</v>
      </c>
      <c r="E73" t="s">
        <v>259</v>
      </c>
    </row>
    <row r="74" spans="1:5" x14ac:dyDescent="0.25">
      <c r="A74" s="27" t="s">
        <v>260</v>
      </c>
      <c r="B74">
        <v>2014</v>
      </c>
      <c r="C74" t="s">
        <v>261</v>
      </c>
      <c r="D74" t="s">
        <v>104</v>
      </c>
    </row>
    <row r="75" spans="1:5" x14ac:dyDescent="0.25">
      <c r="A75" s="27" t="s">
        <v>262</v>
      </c>
      <c r="B75">
        <v>2014</v>
      </c>
      <c r="C75" t="s">
        <v>263</v>
      </c>
      <c r="D75" t="s">
        <v>264</v>
      </c>
      <c r="E75" t="s">
        <v>265</v>
      </c>
    </row>
    <row r="76" spans="1:5" x14ac:dyDescent="0.25">
      <c r="A76" s="27" t="s">
        <v>266</v>
      </c>
      <c r="B76">
        <v>2014</v>
      </c>
      <c r="C76" t="s">
        <v>267</v>
      </c>
      <c r="D76" t="s">
        <v>104</v>
      </c>
    </row>
    <row r="77" spans="1:5" x14ac:dyDescent="0.25">
      <c r="A77" s="27" t="s">
        <v>268</v>
      </c>
      <c r="B77">
        <v>2014</v>
      </c>
      <c r="C77" t="s">
        <v>269</v>
      </c>
      <c r="D77" t="s">
        <v>43</v>
      </c>
      <c r="E77" t="s">
        <v>270</v>
      </c>
    </row>
    <row r="78" spans="1:5" x14ac:dyDescent="0.25">
      <c r="A78" s="27" t="s">
        <v>271</v>
      </c>
      <c r="B78">
        <v>2014</v>
      </c>
      <c r="C78" t="s">
        <v>272</v>
      </c>
      <c r="D78" t="s">
        <v>104</v>
      </c>
    </row>
    <row r="79" spans="1:5" x14ac:dyDescent="0.25">
      <c r="A79" s="27" t="s">
        <v>273</v>
      </c>
      <c r="B79">
        <v>2014</v>
      </c>
      <c r="C79" t="s">
        <v>274</v>
      </c>
      <c r="D79" t="s">
        <v>275</v>
      </c>
    </row>
    <row r="80" spans="1:5" x14ac:dyDescent="0.25">
      <c r="A80" s="27" t="s">
        <v>276</v>
      </c>
      <c r="B80">
        <v>2014</v>
      </c>
      <c r="C80" t="s">
        <v>277</v>
      </c>
      <c r="D80" t="s">
        <v>112</v>
      </c>
      <c r="E80" t="s">
        <v>278</v>
      </c>
    </row>
    <row r="81" spans="1:5" x14ac:dyDescent="0.25">
      <c r="A81" s="27" t="s">
        <v>279</v>
      </c>
      <c r="B81">
        <v>2014</v>
      </c>
      <c r="C81" t="s">
        <v>280</v>
      </c>
      <c r="D81" t="s">
        <v>281</v>
      </c>
      <c r="E81" t="s">
        <v>282</v>
      </c>
    </row>
    <row r="82" spans="1:5" x14ac:dyDescent="0.25">
      <c r="A82" s="27" t="s">
        <v>283</v>
      </c>
      <c r="B82">
        <v>2014</v>
      </c>
      <c r="C82" t="s">
        <v>284</v>
      </c>
      <c r="D82" t="s">
        <v>285</v>
      </c>
      <c r="E82" t="s">
        <v>286</v>
      </c>
    </row>
    <row r="83" spans="1:5" x14ac:dyDescent="0.25">
      <c r="A83" s="27" t="s">
        <v>287</v>
      </c>
      <c r="B83">
        <v>2014</v>
      </c>
      <c r="C83" t="s">
        <v>288</v>
      </c>
      <c r="D83" t="s">
        <v>289</v>
      </c>
      <c r="E83" t="s">
        <v>290</v>
      </c>
    </row>
    <row r="84" spans="1:5" x14ac:dyDescent="0.25">
      <c r="A84" s="27" t="s">
        <v>291</v>
      </c>
      <c r="B84">
        <v>2014</v>
      </c>
      <c r="C84" t="s">
        <v>292</v>
      </c>
      <c r="D84" t="s">
        <v>293</v>
      </c>
    </row>
    <row r="85" spans="1:5" x14ac:dyDescent="0.25">
      <c r="A85" s="27" t="s">
        <v>294</v>
      </c>
      <c r="B85">
        <v>2014</v>
      </c>
      <c r="C85" t="s">
        <v>295</v>
      </c>
      <c r="D85" t="s">
        <v>104</v>
      </c>
    </row>
    <row r="86" spans="1:5" x14ac:dyDescent="0.25">
      <c r="A86" s="27" t="s">
        <v>296</v>
      </c>
      <c r="B86">
        <v>2014</v>
      </c>
      <c r="C86" t="s">
        <v>297</v>
      </c>
      <c r="D86" t="s">
        <v>232</v>
      </c>
      <c r="E86" t="s">
        <v>298</v>
      </c>
    </row>
    <row r="87" spans="1:5" x14ac:dyDescent="0.25">
      <c r="A87" s="27" t="s">
        <v>299</v>
      </c>
      <c r="B87">
        <v>2014</v>
      </c>
      <c r="C87" t="s">
        <v>300</v>
      </c>
      <c r="D87" t="s">
        <v>51</v>
      </c>
      <c r="E87" t="s">
        <v>301</v>
      </c>
    </row>
    <row r="88" spans="1:5" x14ac:dyDescent="0.25">
      <c r="A88" s="27" t="s">
        <v>302</v>
      </c>
      <c r="B88">
        <v>2014</v>
      </c>
      <c r="C88" t="s">
        <v>303</v>
      </c>
      <c r="D88" t="s">
        <v>304</v>
      </c>
      <c r="E88" t="s">
        <v>305</v>
      </c>
    </row>
    <row r="89" spans="1:5" x14ac:dyDescent="0.25">
      <c r="A89" s="27" t="s">
        <v>306</v>
      </c>
      <c r="B89">
        <v>2013</v>
      </c>
      <c r="C89" t="s">
        <v>307</v>
      </c>
      <c r="D89" t="s">
        <v>112</v>
      </c>
      <c r="E89" t="s">
        <v>308</v>
      </c>
    </row>
    <row r="90" spans="1:5" x14ac:dyDescent="0.25">
      <c r="A90" s="27" t="s">
        <v>309</v>
      </c>
      <c r="B90">
        <v>2013</v>
      </c>
      <c r="C90" t="s">
        <v>310</v>
      </c>
      <c r="D90" t="s">
        <v>104</v>
      </c>
      <c r="E90" t="s">
        <v>311</v>
      </c>
    </row>
    <row r="91" spans="1:5" x14ac:dyDescent="0.25">
      <c r="A91" s="27" t="s">
        <v>312</v>
      </c>
      <c r="B91">
        <v>2013</v>
      </c>
      <c r="C91" t="s">
        <v>313</v>
      </c>
      <c r="D91" t="s">
        <v>314</v>
      </c>
      <c r="E91" t="s">
        <v>315</v>
      </c>
    </row>
    <row r="92" spans="1:5" x14ac:dyDescent="0.25">
      <c r="A92" s="27" t="s">
        <v>316</v>
      </c>
      <c r="B92">
        <v>2013</v>
      </c>
      <c r="C92" t="s">
        <v>317</v>
      </c>
      <c r="D92" t="s">
        <v>318</v>
      </c>
      <c r="E92" t="s">
        <v>315</v>
      </c>
    </row>
    <row r="93" spans="1:5" x14ac:dyDescent="0.25">
      <c r="A93" s="27" t="s">
        <v>319</v>
      </c>
      <c r="B93">
        <v>2013</v>
      </c>
      <c r="C93" t="s">
        <v>320</v>
      </c>
      <c r="D93" t="s">
        <v>321</v>
      </c>
      <c r="E93" t="s">
        <v>322</v>
      </c>
    </row>
    <row r="94" spans="1:5" x14ac:dyDescent="0.25">
      <c r="A94" s="27" t="s">
        <v>323</v>
      </c>
      <c r="B94">
        <v>2013</v>
      </c>
      <c r="C94" t="s">
        <v>324</v>
      </c>
      <c r="D94" t="s">
        <v>325</v>
      </c>
    </row>
    <row r="95" spans="1:5" x14ac:dyDescent="0.25">
      <c r="A95" s="27" t="s">
        <v>326</v>
      </c>
      <c r="B95">
        <v>2013</v>
      </c>
      <c r="C95" t="s">
        <v>327</v>
      </c>
      <c r="D95" t="s">
        <v>112</v>
      </c>
      <c r="E95" t="s">
        <v>328</v>
      </c>
    </row>
    <row r="96" spans="1:5" x14ac:dyDescent="0.25">
      <c r="A96" s="27" t="s">
        <v>329</v>
      </c>
      <c r="B96">
        <v>2013</v>
      </c>
      <c r="C96" t="s">
        <v>330</v>
      </c>
      <c r="D96" t="s">
        <v>63</v>
      </c>
      <c r="E96" t="s">
        <v>331</v>
      </c>
    </row>
    <row r="97" spans="1:5" x14ac:dyDescent="0.25">
      <c r="A97" s="27" t="s">
        <v>332</v>
      </c>
      <c r="B97">
        <v>2013</v>
      </c>
      <c r="C97" t="s">
        <v>333</v>
      </c>
      <c r="D97" t="s">
        <v>63</v>
      </c>
      <c r="E97" t="s">
        <v>334</v>
      </c>
    </row>
    <row r="98" spans="1:5" x14ac:dyDescent="0.25">
      <c r="A98" s="27" t="s">
        <v>335</v>
      </c>
      <c r="B98">
        <v>2013</v>
      </c>
      <c r="C98" t="s">
        <v>336</v>
      </c>
      <c r="D98" t="s">
        <v>87</v>
      </c>
      <c r="E98" t="s">
        <v>337</v>
      </c>
    </row>
    <row r="99" spans="1:5" x14ac:dyDescent="0.25">
      <c r="A99" s="27" t="s">
        <v>338</v>
      </c>
      <c r="B99">
        <v>2013</v>
      </c>
      <c r="C99" t="s">
        <v>339</v>
      </c>
      <c r="D99" t="s">
        <v>340</v>
      </c>
      <c r="E99" t="s">
        <v>341</v>
      </c>
    </row>
    <row r="100" spans="1:5" x14ac:dyDescent="0.25">
      <c r="A100" s="27" t="s">
        <v>342</v>
      </c>
      <c r="B100">
        <v>2013</v>
      </c>
      <c r="C100" t="s">
        <v>343</v>
      </c>
      <c r="D100" t="s">
        <v>344</v>
      </c>
    </row>
    <row r="101" spans="1:5" x14ac:dyDescent="0.25">
      <c r="A101" s="27" t="s">
        <v>345</v>
      </c>
      <c r="B101">
        <v>2013</v>
      </c>
      <c r="C101" t="s">
        <v>346</v>
      </c>
      <c r="D101" t="s">
        <v>43</v>
      </c>
      <c r="E101" t="s">
        <v>347</v>
      </c>
    </row>
    <row r="102" spans="1:5" x14ac:dyDescent="0.25">
      <c r="A102" s="27" t="s">
        <v>348</v>
      </c>
      <c r="B102">
        <v>2013</v>
      </c>
      <c r="C102" t="s">
        <v>349</v>
      </c>
      <c r="D102" t="s">
        <v>350</v>
      </c>
      <c r="E102" t="s">
        <v>351</v>
      </c>
    </row>
    <row r="103" spans="1:5" x14ac:dyDescent="0.25">
      <c r="A103" s="27" t="s">
        <v>352</v>
      </c>
      <c r="B103">
        <v>2013</v>
      </c>
      <c r="C103" t="s">
        <v>353</v>
      </c>
      <c r="D103" t="s">
        <v>104</v>
      </c>
      <c r="E103" t="s">
        <v>354</v>
      </c>
    </row>
    <row r="104" spans="1:5" x14ac:dyDescent="0.25">
      <c r="A104" s="27" t="s">
        <v>355</v>
      </c>
      <c r="B104">
        <v>2013</v>
      </c>
      <c r="C104" t="s">
        <v>356</v>
      </c>
      <c r="D104" t="s">
        <v>28</v>
      </c>
      <c r="E104" t="s">
        <v>357</v>
      </c>
    </row>
    <row r="105" spans="1:5" x14ac:dyDescent="0.25">
      <c r="A105" s="27" t="s">
        <v>358</v>
      </c>
      <c r="B105">
        <v>2013</v>
      </c>
      <c r="C105" t="s">
        <v>359</v>
      </c>
      <c r="D105" t="s">
        <v>360</v>
      </c>
      <c r="E105" t="s">
        <v>361</v>
      </c>
    </row>
    <row r="106" spans="1:5" x14ac:dyDescent="0.25">
      <c r="A106" s="27" t="s">
        <v>362</v>
      </c>
      <c r="B106">
        <v>2013</v>
      </c>
      <c r="C106" t="s">
        <v>363</v>
      </c>
      <c r="D106" t="s">
        <v>112</v>
      </c>
      <c r="E106" t="s">
        <v>364</v>
      </c>
    </row>
    <row r="107" spans="1:5" x14ac:dyDescent="0.25">
      <c r="A107" s="27" t="s">
        <v>365</v>
      </c>
      <c r="B107">
        <v>2013</v>
      </c>
      <c r="C107" t="s">
        <v>366</v>
      </c>
      <c r="D107" t="s">
        <v>281</v>
      </c>
      <c r="E107" t="s">
        <v>367</v>
      </c>
    </row>
    <row r="108" spans="1:5" x14ac:dyDescent="0.25">
      <c r="A108" s="27" t="s">
        <v>368</v>
      </c>
      <c r="B108">
        <v>2013</v>
      </c>
      <c r="C108" t="s">
        <v>369</v>
      </c>
      <c r="D108" t="s">
        <v>104</v>
      </c>
      <c r="E108" t="s">
        <v>370</v>
      </c>
    </row>
    <row r="109" spans="1:5" x14ac:dyDescent="0.25">
      <c r="A109" s="27" t="s">
        <v>371</v>
      </c>
      <c r="B109">
        <v>2013</v>
      </c>
      <c r="C109" t="s">
        <v>372</v>
      </c>
      <c r="D109" t="s">
        <v>373</v>
      </c>
      <c r="E109" t="s">
        <v>374</v>
      </c>
    </row>
    <row r="110" spans="1:5" x14ac:dyDescent="0.25">
      <c r="A110" s="27" t="s">
        <v>375</v>
      </c>
      <c r="B110">
        <v>2013</v>
      </c>
      <c r="C110" t="s">
        <v>376</v>
      </c>
      <c r="D110" t="s">
        <v>112</v>
      </c>
      <c r="E110" t="s">
        <v>377</v>
      </c>
    </row>
    <row r="111" spans="1:5" x14ac:dyDescent="0.25">
      <c r="A111" s="27" t="s">
        <v>378</v>
      </c>
      <c r="B111">
        <v>2013</v>
      </c>
      <c r="C111" t="s">
        <v>379</v>
      </c>
      <c r="D111" t="s">
        <v>133</v>
      </c>
      <c r="E111" t="s">
        <v>380</v>
      </c>
    </row>
    <row r="112" spans="1:5" x14ac:dyDescent="0.25">
      <c r="A112" s="27" t="s">
        <v>381</v>
      </c>
      <c r="B112">
        <v>2013</v>
      </c>
      <c r="C112" t="s">
        <v>382</v>
      </c>
      <c r="D112" t="s">
        <v>112</v>
      </c>
      <c r="E112" t="s">
        <v>383</v>
      </c>
    </row>
    <row r="113" spans="1:5" x14ac:dyDescent="0.25">
      <c r="A113" s="27" t="s">
        <v>384</v>
      </c>
      <c r="B113">
        <v>2013</v>
      </c>
      <c r="C113" t="s">
        <v>385</v>
      </c>
      <c r="D113" t="s">
        <v>386</v>
      </c>
      <c r="E113" t="s">
        <v>387</v>
      </c>
    </row>
    <row r="114" spans="1:5" x14ac:dyDescent="0.25">
      <c r="A114" s="27" t="s">
        <v>388</v>
      </c>
      <c r="B114">
        <v>2013</v>
      </c>
      <c r="C114" t="s">
        <v>389</v>
      </c>
      <c r="D114" t="s">
        <v>104</v>
      </c>
      <c r="E114" t="s">
        <v>390</v>
      </c>
    </row>
    <row r="115" spans="1:5" x14ac:dyDescent="0.25">
      <c r="A115" s="27" t="s">
        <v>391</v>
      </c>
      <c r="B115">
        <v>2013</v>
      </c>
      <c r="C115" t="s">
        <v>392</v>
      </c>
      <c r="D115" t="s">
        <v>112</v>
      </c>
      <c r="E115" t="s">
        <v>393</v>
      </c>
    </row>
    <row r="116" spans="1:5" x14ac:dyDescent="0.25">
      <c r="A116" s="27" t="s">
        <v>394</v>
      </c>
      <c r="B116">
        <v>2013</v>
      </c>
      <c r="C116" t="s">
        <v>395</v>
      </c>
      <c r="D116" t="s">
        <v>396</v>
      </c>
    </row>
    <row r="117" spans="1:5" x14ac:dyDescent="0.25">
      <c r="A117" s="27" t="s">
        <v>397</v>
      </c>
      <c r="B117">
        <v>2013</v>
      </c>
      <c r="C117" t="s">
        <v>398</v>
      </c>
      <c r="D117" t="s">
        <v>126</v>
      </c>
      <c r="E117" t="s">
        <v>399</v>
      </c>
    </row>
    <row r="118" spans="1:5" x14ac:dyDescent="0.25">
      <c r="A118" s="27" t="s">
        <v>400</v>
      </c>
      <c r="B118">
        <v>2013</v>
      </c>
      <c r="C118" t="s">
        <v>401</v>
      </c>
      <c r="D118" t="s">
        <v>104</v>
      </c>
      <c r="E118" t="s">
        <v>402</v>
      </c>
    </row>
    <row r="119" spans="1:5" x14ac:dyDescent="0.25">
      <c r="A119" s="27" t="s">
        <v>403</v>
      </c>
      <c r="B119">
        <v>2013</v>
      </c>
      <c r="C119" t="s">
        <v>404</v>
      </c>
      <c r="D119" t="s">
        <v>405</v>
      </c>
      <c r="E119" t="s">
        <v>406</v>
      </c>
    </row>
    <row r="120" spans="1:5" x14ac:dyDescent="0.25">
      <c r="A120" s="27" t="s">
        <v>407</v>
      </c>
      <c r="B120">
        <v>2013</v>
      </c>
      <c r="C120" t="s">
        <v>408</v>
      </c>
      <c r="D120" t="s">
        <v>116</v>
      </c>
      <c r="E120" t="s">
        <v>409</v>
      </c>
    </row>
    <row r="121" spans="1:5" x14ac:dyDescent="0.25">
      <c r="A121" s="27" t="s">
        <v>410</v>
      </c>
      <c r="B121">
        <v>2013</v>
      </c>
      <c r="C121" t="s">
        <v>411</v>
      </c>
      <c r="D121" t="s">
        <v>412</v>
      </c>
      <c r="E121" t="s">
        <v>413</v>
      </c>
    </row>
    <row r="122" spans="1:5" x14ac:dyDescent="0.25">
      <c r="A122" s="27" t="s">
        <v>414</v>
      </c>
      <c r="B122">
        <v>2013</v>
      </c>
      <c r="C122" t="s">
        <v>415</v>
      </c>
      <c r="D122" t="s">
        <v>416</v>
      </c>
      <c r="E122" t="s">
        <v>417</v>
      </c>
    </row>
    <row r="123" spans="1:5" x14ac:dyDescent="0.25">
      <c r="A123" s="27" t="s">
        <v>418</v>
      </c>
      <c r="B123">
        <v>2013</v>
      </c>
      <c r="C123" t="s">
        <v>419</v>
      </c>
      <c r="D123" t="s">
        <v>112</v>
      </c>
      <c r="E123" t="s">
        <v>420</v>
      </c>
    </row>
    <row r="124" spans="1:5" x14ac:dyDescent="0.25">
      <c r="A124" s="27" t="s">
        <v>421</v>
      </c>
      <c r="B124">
        <v>2013</v>
      </c>
      <c r="C124" t="s">
        <v>422</v>
      </c>
      <c r="D124" t="s">
        <v>423</v>
      </c>
      <c r="E124" t="s">
        <v>424</v>
      </c>
    </row>
    <row r="125" spans="1:5" x14ac:dyDescent="0.25">
      <c r="A125" s="27" t="s">
        <v>425</v>
      </c>
      <c r="B125">
        <v>2013</v>
      </c>
      <c r="C125" t="s">
        <v>426</v>
      </c>
      <c r="D125" t="s">
        <v>180</v>
      </c>
      <c r="E125" t="s">
        <v>341</v>
      </c>
    </row>
    <row r="126" spans="1:5" x14ac:dyDescent="0.25">
      <c r="A126" s="27" t="s">
        <v>427</v>
      </c>
      <c r="B126">
        <v>2013</v>
      </c>
      <c r="C126" t="s">
        <v>428</v>
      </c>
      <c r="D126" t="s">
        <v>429</v>
      </c>
    </row>
    <row r="127" spans="1:5" x14ac:dyDescent="0.25">
      <c r="A127" s="27" t="s">
        <v>430</v>
      </c>
      <c r="B127">
        <v>2013</v>
      </c>
      <c r="C127" t="s">
        <v>431</v>
      </c>
      <c r="D127" t="s">
        <v>112</v>
      </c>
      <c r="E127" t="s">
        <v>432</v>
      </c>
    </row>
    <row r="128" spans="1:5" x14ac:dyDescent="0.25">
      <c r="A128" s="27" t="s">
        <v>433</v>
      </c>
      <c r="B128">
        <v>2013</v>
      </c>
      <c r="C128" t="s">
        <v>434</v>
      </c>
      <c r="D128" t="s">
        <v>314</v>
      </c>
      <c r="E128" t="s">
        <v>435</v>
      </c>
    </row>
    <row r="129" spans="1:5" x14ac:dyDescent="0.25">
      <c r="A129" s="27" t="s">
        <v>436</v>
      </c>
      <c r="B129">
        <v>2013</v>
      </c>
      <c r="C129" t="s">
        <v>437</v>
      </c>
      <c r="D129" t="s">
        <v>112</v>
      </c>
      <c r="E129" t="s">
        <v>438</v>
      </c>
    </row>
    <row r="130" spans="1:5" x14ac:dyDescent="0.25">
      <c r="A130" s="27" t="s">
        <v>439</v>
      </c>
      <c r="B130">
        <v>2013</v>
      </c>
      <c r="C130" t="s">
        <v>440</v>
      </c>
      <c r="D130" t="s">
        <v>104</v>
      </c>
      <c r="E130" t="s">
        <v>441</v>
      </c>
    </row>
    <row r="131" spans="1:5" x14ac:dyDescent="0.25">
      <c r="A131" s="27" t="s">
        <v>442</v>
      </c>
      <c r="B131">
        <v>2013</v>
      </c>
      <c r="C131" t="s">
        <v>443</v>
      </c>
      <c r="D131" t="s">
        <v>444</v>
      </c>
      <c r="E131" t="s">
        <v>445</v>
      </c>
    </row>
    <row r="132" spans="1:5" x14ac:dyDescent="0.25">
      <c r="A132" s="27" t="s">
        <v>446</v>
      </c>
      <c r="B132">
        <v>2013</v>
      </c>
      <c r="C132" t="s">
        <v>447</v>
      </c>
      <c r="D132" t="s">
        <v>215</v>
      </c>
      <c r="E132" t="s">
        <v>448</v>
      </c>
    </row>
    <row r="133" spans="1:5" x14ac:dyDescent="0.25">
      <c r="A133" s="27" t="s">
        <v>449</v>
      </c>
      <c r="B133">
        <v>2013</v>
      </c>
      <c r="C133" t="s">
        <v>450</v>
      </c>
      <c r="D133" t="s">
        <v>281</v>
      </c>
      <c r="E133" t="s">
        <v>451</v>
      </c>
    </row>
    <row r="134" spans="1:5" x14ac:dyDescent="0.25">
      <c r="A134" s="27" t="s">
        <v>452</v>
      </c>
      <c r="B134">
        <v>2013</v>
      </c>
      <c r="C134" t="s">
        <v>453</v>
      </c>
      <c r="D134" t="s">
        <v>454</v>
      </c>
      <c r="E134" t="s">
        <v>455</v>
      </c>
    </row>
    <row r="135" spans="1:5" x14ac:dyDescent="0.25">
      <c r="A135" s="27" t="s">
        <v>456</v>
      </c>
      <c r="B135">
        <v>2013</v>
      </c>
      <c r="C135" t="s">
        <v>457</v>
      </c>
      <c r="D135" t="s">
        <v>314</v>
      </c>
      <c r="E135" t="s">
        <v>458</v>
      </c>
    </row>
    <row r="136" spans="1:5" x14ac:dyDescent="0.25">
      <c r="A136" s="27" t="s">
        <v>459</v>
      </c>
      <c r="B136">
        <v>2013</v>
      </c>
      <c r="C136" t="s">
        <v>460</v>
      </c>
      <c r="D136" t="s">
        <v>289</v>
      </c>
      <c r="E136" t="s">
        <v>461</v>
      </c>
    </row>
    <row r="137" spans="1:5" x14ac:dyDescent="0.25">
      <c r="A137" s="27" t="s">
        <v>462</v>
      </c>
      <c r="B137">
        <v>2013</v>
      </c>
      <c r="C137" t="s">
        <v>463</v>
      </c>
      <c r="D137" t="s">
        <v>464</v>
      </c>
      <c r="E137" t="s">
        <v>465</v>
      </c>
    </row>
    <row r="138" spans="1:5" x14ac:dyDescent="0.25">
      <c r="A138" s="27" t="s">
        <v>466</v>
      </c>
      <c r="B138">
        <v>2013</v>
      </c>
      <c r="C138" t="s">
        <v>467</v>
      </c>
      <c r="D138" t="s">
        <v>468</v>
      </c>
      <c r="E138" t="s">
        <v>469</v>
      </c>
    </row>
    <row r="139" spans="1:5" x14ac:dyDescent="0.25">
      <c r="A139" s="27" t="s">
        <v>470</v>
      </c>
      <c r="B139">
        <v>2012</v>
      </c>
      <c r="C139" t="s">
        <v>471</v>
      </c>
      <c r="D139" t="s">
        <v>87</v>
      </c>
      <c r="E139" t="s">
        <v>472</v>
      </c>
    </row>
    <row r="140" spans="1:5" x14ac:dyDescent="0.25">
      <c r="A140" s="27" t="s">
        <v>473</v>
      </c>
      <c r="B140">
        <v>2012</v>
      </c>
      <c r="C140" t="s">
        <v>474</v>
      </c>
      <c r="D140" t="s">
        <v>475</v>
      </c>
      <c r="E140" t="s">
        <v>476</v>
      </c>
    </row>
    <row r="141" spans="1:5" x14ac:dyDescent="0.25">
      <c r="A141" s="27" t="s">
        <v>477</v>
      </c>
      <c r="B141">
        <v>2012</v>
      </c>
      <c r="C141" t="s">
        <v>478</v>
      </c>
      <c r="D141" t="s">
        <v>35</v>
      </c>
      <c r="E141" t="s">
        <v>479</v>
      </c>
    </row>
    <row r="142" spans="1:5" x14ac:dyDescent="0.25">
      <c r="A142" s="27" t="s">
        <v>480</v>
      </c>
      <c r="B142">
        <v>2012</v>
      </c>
      <c r="C142" t="s">
        <v>481</v>
      </c>
      <c r="D142" t="s">
        <v>173</v>
      </c>
      <c r="E142" t="s">
        <v>482</v>
      </c>
    </row>
    <row r="143" spans="1:5" x14ac:dyDescent="0.25">
      <c r="A143" s="27" t="s">
        <v>483</v>
      </c>
      <c r="B143">
        <v>2012</v>
      </c>
      <c r="C143" t="s">
        <v>484</v>
      </c>
      <c r="D143" t="s">
        <v>485</v>
      </c>
      <c r="E143" t="s">
        <v>486</v>
      </c>
    </row>
    <row r="144" spans="1:5" x14ac:dyDescent="0.25">
      <c r="A144" s="27" t="s">
        <v>487</v>
      </c>
      <c r="B144">
        <v>2012</v>
      </c>
      <c r="C144" t="s">
        <v>488</v>
      </c>
      <c r="D144" t="s">
        <v>51</v>
      </c>
      <c r="E144" t="s">
        <v>489</v>
      </c>
    </row>
    <row r="145" spans="1:5" x14ac:dyDescent="0.25">
      <c r="A145" s="27" t="s">
        <v>490</v>
      </c>
      <c r="B145">
        <v>2012</v>
      </c>
      <c r="C145" t="s">
        <v>491</v>
      </c>
      <c r="D145" t="s">
        <v>112</v>
      </c>
      <c r="E145" t="s">
        <v>492</v>
      </c>
    </row>
    <row r="146" spans="1:5" x14ac:dyDescent="0.25">
      <c r="A146" s="27" t="s">
        <v>493</v>
      </c>
      <c r="B146">
        <v>2012</v>
      </c>
      <c r="C146" t="s">
        <v>494</v>
      </c>
      <c r="D146" t="s">
        <v>74</v>
      </c>
      <c r="E146" t="s">
        <v>495</v>
      </c>
    </row>
    <row r="147" spans="1:5" x14ac:dyDescent="0.25">
      <c r="A147" s="27" t="s">
        <v>496</v>
      </c>
      <c r="B147">
        <v>2012</v>
      </c>
      <c r="C147" t="s">
        <v>497</v>
      </c>
      <c r="D147" t="s">
        <v>112</v>
      </c>
      <c r="E147" t="s">
        <v>498</v>
      </c>
    </row>
    <row r="148" spans="1:5" x14ac:dyDescent="0.25">
      <c r="A148" s="27" t="s">
        <v>499</v>
      </c>
      <c r="B148">
        <v>2012</v>
      </c>
      <c r="C148" t="s">
        <v>500</v>
      </c>
      <c r="D148" t="s">
        <v>501</v>
      </c>
      <c r="E148" t="s">
        <v>502</v>
      </c>
    </row>
    <row r="149" spans="1:5" x14ac:dyDescent="0.25">
      <c r="A149" s="27" t="s">
        <v>503</v>
      </c>
      <c r="B149">
        <v>2012</v>
      </c>
      <c r="C149" t="s">
        <v>504</v>
      </c>
      <c r="D149" t="s">
        <v>505</v>
      </c>
    </row>
    <row r="150" spans="1:5" x14ac:dyDescent="0.25">
      <c r="A150" s="27" t="s">
        <v>506</v>
      </c>
      <c r="B150">
        <v>2012</v>
      </c>
      <c r="C150" t="s">
        <v>507</v>
      </c>
      <c r="D150" t="s">
        <v>508</v>
      </c>
    </row>
    <row r="151" spans="1:5" x14ac:dyDescent="0.25">
      <c r="A151" s="27" t="s">
        <v>509</v>
      </c>
      <c r="B151">
        <v>2012</v>
      </c>
      <c r="C151" t="s">
        <v>510</v>
      </c>
      <c r="D151" t="s">
        <v>112</v>
      </c>
      <c r="E151" t="s">
        <v>511</v>
      </c>
    </row>
    <row r="152" spans="1:5" x14ac:dyDescent="0.25">
      <c r="A152" s="27" t="s">
        <v>512</v>
      </c>
      <c r="B152">
        <v>2012</v>
      </c>
      <c r="C152" t="s">
        <v>513</v>
      </c>
      <c r="D152" t="s">
        <v>314</v>
      </c>
      <c r="E152" t="s">
        <v>514</v>
      </c>
    </row>
    <row r="153" spans="1:5" x14ac:dyDescent="0.25">
      <c r="A153" s="27" t="s">
        <v>515</v>
      </c>
      <c r="B153">
        <v>2012</v>
      </c>
      <c r="C153" t="s">
        <v>516</v>
      </c>
      <c r="D153" t="s">
        <v>51</v>
      </c>
      <c r="E153" t="s">
        <v>517</v>
      </c>
    </row>
    <row r="154" spans="1:5" x14ac:dyDescent="0.25">
      <c r="A154" s="27" t="s">
        <v>518</v>
      </c>
      <c r="B154">
        <v>2012</v>
      </c>
      <c r="C154" t="s">
        <v>519</v>
      </c>
      <c r="D154" t="s">
        <v>520</v>
      </c>
      <c r="E154" t="s">
        <v>521</v>
      </c>
    </row>
    <row r="155" spans="1:5" x14ac:dyDescent="0.25">
      <c r="A155" s="27" t="s">
        <v>522</v>
      </c>
      <c r="B155">
        <v>2012</v>
      </c>
      <c r="C155" t="s">
        <v>523</v>
      </c>
      <c r="D155" t="s">
        <v>112</v>
      </c>
      <c r="E155" t="s">
        <v>524</v>
      </c>
    </row>
    <row r="156" spans="1:5" x14ac:dyDescent="0.25">
      <c r="A156" s="27" t="s">
        <v>525</v>
      </c>
      <c r="B156">
        <v>2012</v>
      </c>
      <c r="C156" t="s">
        <v>526</v>
      </c>
      <c r="D156" t="s">
        <v>289</v>
      </c>
      <c r="E156" t="s">
        <v>527</v>
      </c>
    </row>
    <row r="157" spans="1:5" x14ac:dyDescent="0.25">
      <c r="A157" s="27" t="s">
        <v>528</v>
      </c>
      <c r="B157">
        <v>2012</v>
      </c>
      <c r="C157" t="s">
        <v>529</v>
      </c>
      <c r="D157" t="s">
        <v>289</v>
      </c>
      <c r="E157" t="s">
        <v>530</v>
      </c>
    </row>
    <row r="158" spans="1:5" x14ac:dyDescent="0.25">
      <c r="A158" s="27" t="s">
        <v>531</v>
      </c>
      <c r="B158">
        <v>2012</v>
      </c>
      <c r="C158" t="s">
        <v>532</v>
      </c>
      <c r="D158" t="s">
        <v>63</v>
      </c>
      <c r="E158" t="s">
        <v>533</v>
      </c>
    </row>
    <row r="159" spans="1:5" x14ac:dyDescent="0.25">
      <c r="A159" s="27" t="s">
        <v>534</v>
      </c>
      <c r="B159">
        <v>2012</v>
      </c>
      <c r="C159" t="s">
        <v>535</v>
      </c>
      <c r="D159" t="s">
        <v>258</v>
      </c>
      <c r="E159" t="s">
        <v>536</v>
      </c>
    </row>
    <row r="160" spans="1:5" x14ac:dyDescent="0.25">
      <c r="A160" s="27" t="s">
        <v>537</v>
      </c>
      <c r="B160">
        <v>2012</v>
      </c>
      <c r="C160" t="s">
        <v>538</v>
      </c>
      <c r="D160" t="s">
        <v>112</v>
      </c>
      <c r="E160" t="s">
        <v>539</v>
      </c>
    </row>
    <row r="161" spans="1:5" x14ac:dyDescent="0.25">
      <c r="A161" s="27" t="s">
        <v>540</v>
      </c>
      <c r="B161">
        <v>2012</v>
      </c>
      <c r="C161" t="s">
        <v>541</v>
      </c>
      <c r="D161" t="s">
        <v>485</v>
      </c>
      <c r="E161" t="s">
        <v>542</v>
      </c>
    </row>
    <row r="162" spans="1:5" x14ac:dyDescent="0.25">
      <c r="A162" s="27" t="s">
        <v>543</v>
      </c>
      <c r="B162">
        <v>2012</v>
      </c>
      <c r="C162" t="s">
        <v>544</v>
      </c>
      <c r="D162" t="s">
        <v>281</v>
      </c>
      <c r="E162" t="s">
        <v>545</v>
      </c>
    </row>
    <row r="163" spans="1:5" x14ac:dyDescent="0.25">
      <c r="A163" s="27" t="s">
        <v>546</v>
      </c>
      <c r="B163">
        <v>2012</v>
      </c>
      <c r="C163" t="s">
        <v>547</v>
      </c>
      <c r="D163" t="s">
        <v>548</v>
      </c>
      <c r="E163" t="s">
        <v>549</v>
      </c>
    </row>
    <row r="164" spans="1:5" x14ac:dyDescent="0.25">
      <c r="A164" s="27" t="s">
        <v>550</v>
      </c>
      <c r="B164">
        <v>2012</v>
      </c>
      <c r="C164" t="s">
        <v>551</v>
      </c>
      <c r="D164" t="s">
        <v>552</v>
      </c>
    </row>
    <row r="165" spans="1:5" x14ac:dyDescent="0.25">
      <c r="A165" s="27" t="s">
        <v>553</v>
      </c>
      <c r="B165">
        <v>2012</v>
      </c>
      <c r="C165" t="s">
        <v>554</v>
      </c>
      <c r="D165" t="s">
        <v>104</v>
      </c>
      <c r="E165" t="s">
        <v>555</v>
      </c>
    </row>
    <row r="166" spans="1:5" x14ac:dyDescent="0.25">
      <c r="A166" s="27" t="s">
        <v>556</v>
      </c>
      <c r="B166">
        <v>2012</v>
      </c>
      <c r="C166" t="s">
        <v>557</v>
      </c>
      <c r="D166" t="s">
        <v>289</v>
      </c>
      <c r="E166" t="s">
        <v>558</v>
      </c>
    </row>
    <row r="167" spans="1:5" x14ac:dyDescent="0.25">
      <c r="A167" s="27" t="s">
        <v>559</v>
      </c>
      <c r="B167">
        <v>2012</v>
      </c>
      <c r="C167" t="s">
        <v>560</v>
      </c>
      <c r="D167" t="s">
        <v>12</v>
      </c>
      <c r="E167" t="s">
        <v>561</v>
      </c>
    </row>
    <row r="168" spans="1:5" x14ac:dyDescent="0.25">
      <c r="A168" s="27" t="s">
        <v>562</v>
      </c>
      <c r="B168">
        <v>2012</v>
      </c>
      <c r="C168" t="s">
        <v>563</v>
      </c>
      <c r="D168" t="s">
        <v>289</v>
      </c>
      <c r="E168" t="s">
        <v>564</v>
      </c>
    </row>
    <row r="169" spans="1:5" x14ac:dyDescent="0.25">
      <c r="A169" s="27" t="s">
        <v>565</v>
      </c>
      <c r="B169">
        <v>2012</v>
      </c>
      <c r="C169" t="s">
        <v>566</v>
      </c>
      <c r="D169" t="s">
        <v>51</v>
      </c>
      <c r="E169" t="s">
        <v>567</v>
      </c>
    </row>
    <row r="170" spans="1:5" x14ac:dyDescent="0.25">
      <c r="A170" s="27" t="s">
        <v>568</v>
      </c>
      <c r="B170">
        <v>2012</v>
      </c>
      <c r="C170" t="s">
        <v>569</v>
      </c>
      <c r="D170" t="s">
        <v>570</v>
      </c>
    </row>
    <row r="171" spans="1:5" x14ac:dyDescent="0.25">
      <c r="A171" s="27" t="s">
        <v>571</v>
      </c>
      <c r="B171">
        <v>2011</v>
      </c>
      <c r="C171" t="s">
        <v>572</v>
      </c>
      <c r="D171" t="s">
        <v>454</v>
      </c>
      <c r="E171" t="s">
        <v>573</v>
      </c>
    </row>
    <row r="172" spans="1:5" x14ac:dyDescent="0.25">
      <c r="A172" s="27" t="s">
        <v>574</v>
      </c>
      <c r="B172">
        <v>2011</v>
      </c>
      <c r="C172" t="s">
        <v>575</v>
      </c>
      <c r="D172" t="s">
        <v>325</v>
      </c>
    </row>
    <row r="173" spans="1:5" x14ac:dyDescent="0.25">
      <c r="A173" s="27" t="s">
        <v>576</v>
      </c>
      <c r="B173">
        <v>2011</v>
      </c>
      <c r="C173" t="s">
        <v>577</v>
      </c>
      <c r="D173" t="s">
        <v>112</v>
      </c>
      <c r="E173" t="s">
        <v>578</v>
      </c>
    </row>
    <row r="174" spans="1:5" x14ac:dyDescent="0.25">
      <c r="A174" s="27" t="s">
        <v>579</v>
      </c>
      <c r="B174">
        <v>2011</v>
      </c>
      <c r="C174" t="s">
        <v>580</v>
      </c>
      <c r="D174" t="s">
        <v>581</v>
      </c>
    </row>
    <row r="175" spans="1:5" x14ac:dyDescent="0.25">
      <c r="A175" s="27" t="s">
        <v>582</v>
      </c>
      <c r="B175">
        <v>2011</v>
      </c>
      <c r="C175" t="s">
        <v>583</v>
      </c>
      <c r="D175" t="s">
        <v>584</v>
      </c>
    </row>
    <row r="176" spans="1:5" x14ac:dyDescent="0.25">
      <c r="A176" s="27" t="s">
        <v>585</v>
      </c>
      <c r="B176">
        <v>2011</v>
      </c>
      <c r="C176" t="s">
        <v>586</v>
      </c>
      <c r="D176" t="s">
        <v>587</v>
      </c>
    </row>
    <row r="177" spans="1:5" x14ac:dyDescent="0.25">
      <c r="A177" s="27" t="s">
        <v>588</v>
      </c>
      <c r="B177">
        <v>2011</v>
      </c>
      <c r="C177" t="s">
        <v>589</v>
      </c>
      <c r="D177" t="s">
        <v>112</v>
      </c>
      <c r="E177" t="s">
        <v>590</v>
      </c>
    </row>
    <row r="178" spans="1:5" x14ac:dyDescent="0.25">
      <c r="A178" s="27" t="s">
        <v>591</v>
      </c>
      <c r="B178">
        <v>2011</v>
      </c>
      <c r="C178" t="s">
        <v>592</v>
      </c>
      <c r="D178" t="s">
        <v>593</v>
      </c>
      <c r="E178" t="s">
        <v>594</v>
      </c>
    </row>
    <row r="179" spans="1:5" x14ac:dyDescent="0.25">
      <c r="A179" s="27" t="s">
        <v>595</v>
      </c>
      <c r="B179">
        <v>2011</v>
      </c>
      <c r="C179" t="s">
        <v>596</v>
      </c>
      <c r="D179" t="s">
        <v>314</v>
      </c>
      <c r="E179" t="s">
        <v>597</v>
      </c>
    </row>
    <row r="180" spans="1:5" x14ac:dyDescent="0.25">
      <c r="A180" s="27" t="s">
        <v>598</v>
      </c>
      <c r="B180">
        <v>2011</v>
      </c>
      <c r="C180" t="s">
        <v>599</v>
      </c>
      <c r="D180" t="s">
        <v>47</v>
      </c>
      <c r="E180" t="s">
        <v>600</v>
      </c>
    </row>
    <row r="181" spans="1:5" x14ac:dyDescent="0.25">
      <c r="A181" s="27" t="s">
        <v>601</v>
      </c>
      <c r="B181">
        <v>2011</v>
      </c>
      <c r="C181" t="s">
        <v>602</v>
      </c>
      <c r="D181" t="s">
        <v>603</v>
      </c>
      <c r="E181" t="s">
        <v>604</v>
      </c>
    </row>
    <row r="182" spans="1:5" x14ac:dyDescent="0.25">
      <c r="A182" s="27" t="s">
        <v>605</v>
      </c>
      <c r="B182">
        <v>2011</v>
      </c>
      <c r="C182" t="s">
        <v>606</v>
      </c>
      <c r="D182" t="s">
        <v>39</v>
      </c>
      <c r="E182" t="s">
        <v>607</v>
      </c>
    </row>
    <row r="183" spans="1:5" x14ac:dyDescent="0.25">
      <c r="A183" s="27" t="s">
        <v>608</v>
      </c>
      <c r="B183">
        <v>2011</v>
      </c>
      <c r="C183" t="s">
        <v>609</v>
      </c>
      <c r="D183" t="s">
        <v>104</v>
      </c>
      <c r="E183" t="s">
        <v>610</v>
      </c>
    </row>
    <row r="184" spans="1:5" x14ac:dyDescent="0.25">
      <c r="A184" s="27" t="s">
        <v>611</v>
      </c>
      <c r="B184">
        <v>2011</v>
      </c>
      <c r="C184" t="s">
        <v>612</v>
      </c>
      <c r="D184" t="s">
        <v>39</v>
      </c>
      <c r="E184" t="s">
        <v>613</v>
      </c>
    </row>
    <row r="185" spans="1:5" x14ac:dyDescent="0.25">
      <c r="A185" s="27" t="s">
        <v>611</v>
      </c>
      <c r="B185">
        <v>2011</v>
      </c>
      <c r="C185" t="s">
        <v>614</v>
      </c>
      <c r="D185" t="s">
        <v>289</v>
      </c>
      <c r="E185" t="s">
        <v>615</v>
      </c>
    </row>
    <row r="186" spans="1:5" x14ac:dyDescent="0.25">
      <c r="A186" s="27" t="s">
        <v>616</v>
      </c>
      <c r="B186">
        <v>2011</v>
      </c>
      <c r="C186" t="s">
        <v>617</v>
      </c>
      <c r="D186" t="s">
        <v>289</v>
      </c>
      <c r="E186" t="s">
        <v>618</v>
      </c>
    </row>
    <row r="187" spans="1:5" x14ac:dyDescent="0.25">
      <c r="A187" s="27" t="s">
        <v>619</v>
      </c>
      <c r="B187">
        <v>2011</v>
      </c>
      <c r="C187" t="s">
        <v>620</v>
      </c>
      <c r="D187" t="s">
        <v>74</v>
      </c>
      <c r="E187" t="s">
        <v>621</v>
      </c>
    </row>
    <row r="188" spans="1:5" x14ac:dyDescent="0.25">
      <c r="A188" s="27" t="s">
        <v>622</v>
      </c>
      <c r="B188">
        <v>2011</v>
      </c>
      <c r="C188" t="s">
        <v>623</v>
      </c>
      <c r="D188" t="s">
        <v>624</v>
      </c>
      <c r="E188" t="s">
        <v>625</v>
      </c>
    </row>
    <row r="189" spans="1:5" x14ac:dyDescent="0.25">
      <c r="A189" s="27" t="s">
        <v>626</v>
      </c>
      <c r="B189">
        <v>2011</v>
      </c>
      <c r="C189" t="s">
        <v>627</v>
      </c>
      <c r="D189" t="s">
        <v>628</v>
      </c>
      <c r="E189" t="s">
        <v>629</v>
      </c>
    </row>
    <row r="190" spans="1:5" x14ac:dyDescent="0.25">
      <c r="A190" s="27" t="s">
        <v>630</v>
      </c>
      <c r="B190">
        <v>2011</v>
      </c>
      <c r="C190" t="s">
        <v>631</v>
      </c>
      <c r="D190" t="s">
        <v>632</v>
      </c>
      <c r="E190" t="s">
        <v>633</v>
      </c>
    </row>
    <row r="191" spans="1:5" x14ac:dyDescent="0.25">
      <c r="A191" s="27" t="s">
        <v>634</v>
      </c>
      <c r="B191">
        <v>2011</v>
      </c>
      <c r="C191" t="s">
        <v>635</v>
      </c>
      <c r="D191" t="s">
        <v>51</v>
      </c>
      <c r="E191" t="s">
        <v>636</v>
      </c>
    </row>
    <row r="192" spans="1:5" x14ac:dyDescent="0.25">
      <c r="A192" s="27" t="s">
        <v>637</v>
      </c>
      <c r="B192">
        <v>2011</v>
      </c>
      <c r="C192" t="s">
        <v>638</v>
      </c>
      <c r="D192" t="s">
        <v>74</v>
      </c>
      <c r="E192" t="s">
        <v>639</v>
      </c>
    </row>
    <row r="193" spans="1:5" x14ac:dyDescent="0.25">
      <c r="A193" s="27" t="s">
        <v>640</v>
      </c>
      <c r="B193">
        <v>2011</v>
      </c>
      <c r="C193" t="s">
        <v>641</v>
      </c>
      <c r="D193" t="s">
        <v>112</v>
      </c>
      <c r="E193" t="s">
        <v>642</v>
      </c>
    </row>
    <row r="194" spans="1:5" x14ac:dyDescent="0.25">
      <c r="A194" s="27" t="s">
        <v>643</v>
      </c>
      <c r="B194">
        <v>2011</v>
      </c>
      <c r="C194" t="s">
        <v>644</v>
      </c>
      <c r="D194" t="s">
        <v>43</v>
      </c>
      <c r="E194" t="s">
        <v>645</v>
      </c>
    </row>
    <row r="195" spans="1:5" x14ac:dyDescent="0.25">
      <c r="A195" s="27" t="s">
        <v>646</v>
      </c>
      <c r="B195">
        <v>2011</v>
      </c>
      <c r="C195" t="s">
        <v>647</v>
      </c>
      <c r="D195" t="s">
        <v>648</v>
      </c>
      <c r="E195" t="s">
        <v>649</v>
      </c>
    </row>
    <row r="196" spans="1:5" x14ac:dyDescent="0.25">
      <c r="A196" s="27" t="s">
        <v>650</v>
      </c>
      <c r="B196">
        <v>2011</v>
      </c>
      <c r="C196" t="s">
        <v>651</v>
      </c>
      <c r="D196" t="s">
        <v>104</v>
      </c>
      <c r="E196" t="s">
        <v>652</v>
      </c>
    </row>
    <row r="197" spans="1:5" x14ac:dyDescent="0.25">
      <c r="A197" s="27" t="s">
        <v>653</v>
      </c>
      <c r="B197">
        <v>2011</v>
      </c>
      <c r="C197" t="s">
        <v>654</v>
      </c>
      <c r="D197" t="s">
        <v>104</v>
      </c>
      <c r="E197" t="s">
        <v>655</v>
      </c>
    </row>
    <row r="198" spans="1:5" x14ac:dyDescent="0.25">
      <c r="A198" s="27" t="s">
        <v>656</v>
      </c>
      <c r="B198">
        <v>2011</v>
      </c>
      <c r="C198" t="s">
        <v>657</v>
      </c>
      <c r="D198" t="s">
        <v>39</v>
      </c>
      <c r="E198" t="s">
        <v>658</v>
      </c>
    </row>
    <row r="199" spans="1:5" x14ac:dyDescent="0.25">
      <c r="A199" s="27" t="s">
        <v>659</v>
      </c>
      <c r="B199">
        <v>2011</v>
      </c>
      <c r="C199" t="s">
        <v>660</v>
      </c>
      <c r="D199" t="s">
        <v>116</v>
      </c>
      <c r="E199" t="s">
        <v>661</v>
      </c>
    </row>
    <row r="200" spans="1:5" x14ac:dyDescent="0.25">
      <c r="A200" s="27" t="s">
        <v>662</v>
      </c>
      <c r="B200">
        <v>2011</v>
      </c>
      <c r="C200" t="s">
        <v>663</v>
      </c>
      <c r="D200" t="s">
        <v>112</v>
      </c>
      <c r="E200" t="s">
        <v>664</v>
      </c>
    </row>
    <row r="201" spans="1:5" x14ac:dyDescent="0.25">
      <c r="A201" s="27" t="s">
        <v>665</v>
      </c>
      <c r="B201">
        <v>2011</v>
      </c>
      <c r="C201" t="s">
        <v>666</v>
      </c>
      <c r="D201" t="s">
        <v>63</v>
      </c>
      <c r="E201" t="s">
        <v>667</v>
      </c>
    </row>
    <row r="202" spans="1:5" x14ac:dyDescent="0.25">
      <c r="A202" s="27" t="s">
        <v>668</v>
      </c>
      <c r="B202">
        <v>2011</v>
      </c>
      <c r="C202" t="s">
        <v>669</v>
      </c>
      <c r="D202" t="s">
        <v>74</v>
      </c>
      <c r="E202" t="s">
        <v>670</v>
      </c>
    </row>
    <row r="203" spans="1:5" x14ac:dyDescent="0.25">
      <c r="A203" s="27" t="s">
        <v>671</v>
      </c>
      <c r="B203">
        <v>2011</v>
      </c>
      <c r="C203" t="s">
        <v>672</v>
      </c>
      <c r="D203" t="s">
        <v>87</v>
      </c>
      <c r="E203" t="s">
        <v>673</v>
      </c>
    </row>
    <row r="204" spans="1:5" x14ac:dyDescent="0.25">
      <c r="A204" s="27" t="s">
        <v>674</v>
      </c>
      <c r="B204">
        <v>2010</v>
      </c>
      <c r="C204" t="s">
        <v>675</v>
      </c>
      <c r="D204" t="s">
        <v>51</v>
      </c>
      <c r="E204" t="s">
        <v>676</v>
      </c>
    </row>
    <row r="205" spans="1:5" x14ac:dyDescent="0.25">
      <c r="A205" s="27" t="s">
        <v>677</v>
      </c>
      <c r="B205">
        <v>2010</v>
      </c>
      <c r="C205" t="s">
        <v>678</v>
      </c>
      <c r="D205" t="s">
        <v>104</v>
      </c>
      <c r="E205" t="s">
        <v>679</v>
      </c>
    </row>
    <row r="206" spans="1:5" x14ac:dyDescent="0.25">
      <c r="A206" s="27" t="s">
        <v>680</v>
      </c>
      <c r="B206">
        <v>2010</v>
      </c>
      <c r="C206" t="s">
        <v>681</v>
      </c>
      <c r="D206" t="s">
        <v>112</v>
      </c>
      <c r="E206" t="s">
        <v>682</v>
      </c>
    </row>
    <row r="207" spans="1:5" x14ac:dyDescent="0.25">
      <c r="A207" s="27" t="s">
        <v>683</v>
      </c>
      <c r="B207">
        <v>2010</v>
      </c>
      <c r="C207" t="s">
        <v>684</v>
      </c>
      <c r="D207" t="s">
        <v>685</v>
      </c>
      <c r="E207" t="s">
        <v>686</v>
      </c>
    </row>
    <row r="208" spans="1:5" x14ac:dyDescent="0.25">
      <c r="A208" s="27" t="s">
        <v>687</v>
      </c>
      <c r="B208">
        <v>2010</v>
      </c>
      <c r="C208" t="s">
        <v>688</v>
      </c>
      <c r="D208" t="s">
        <v>104</v>
      </c>
      <c r="E208" t="s">
        <v>689</v>
      </c>
    </row>
    <row r="209" spans="1:5" x14ac:dyDescent="0.25">
      <c r="A209" s="27" t="s">
        <v>690</v>
      </c>
      <c r="B209">
        <v>2010</v>
      </c>
      <c r="C209" t="s">
        <v>691</v>
      </c>
      <c r="D209" t="s">
        <v>314</v>
      </c>
      <c r="E209" t="s">
        <v>692</v>
      </c>
    </row>
    <row r="210" spans="1:5" x14ac:dyDescent="0.25">
      <c r="A210" s="27" t="s">
        <v>693</v>
      </c>
      <c r="B210">
        <v>2010</v>
      </c>
      <c r="C210" t="s">
        <v>694</v>
      </c>
      <c r="D210" t="s">
        <v>108</v>
      </c>
      <c r="E210" t="s">
        <v>695</v>
      </c>
    </row>
    <row r="211" spans="1:5" x14ac:dyDescent="0.25">
      <c r="A211" s="27" t="s">
        <v>696</v>
      </c>
      <c r="B211">
        <v>2010</v>
      </c>
      <c r="C211" t="s">
        <v>697</v>
      </c>
      <c r="D211" t="s">
        <v>43</v>
      </c>
      <c r="E211" t="s">
        <v>698</v>
      </c>
    </row>
    <row r="212" spans="1:5" x14ac:dyDescent="0.25">
      <c r="A212" s="27" t="s">
        <v>699</v>
      </c>
      <c r="B212">
        <v>2010</v>
      </c>
      <c r="C212" t="s">
        <v>700</v>
      </c>
      <c r="D212" t="s">
        <v>701</v>
      </c>
      <c r="E212" t="s">
        <v>702</v>
      </c>
    </row>
    <row r="213" spans="1:5" x14ac:dyDescent="0.25">
      <c r="A213" s="27" t="s">
        <v>703</v>
      </c>
      <c r="B213">
        <v>2010</v>
      </c>
      <c r="C213" t="s">
        <v>704</v>
      </c>
      <c r="D213" t="s">
        <v>705</v>
      </c>
      <c r="E213" t="s">
        <v>706</v>
      </c>
    </row>
    <row r="214" spans="1:5" x14ac:dyDescent="0.25">
      <c r="A214" s="27" t="s">
        <v>707</v>
      </c>
      <c r="B214">
        <v>2010</v>
      </c>
      <c r="C214" t="s">
        <v>708</v>
      </c>
      <c r="D214" t="s">
        <v>709</v>
      </c>
      <c r="E214" t="s">
        <v>710</v>
      </c>
    </row>
    <row r="215" spans="1:5" x14ac:dyDescent="0.25">
      <c r="A215" s="27" t="s">
        <v>711</v>
      </c>
      <c r="B215">
        <v>2010</v>
      </c>
      <c r="C215" t="s">
        <v>712</v>
      </c>
      <c r="D215" t="s">
        <v>63</v>
      </c>
      <c r="E215" t="s">
        <v>713</v>
      </c>
    </row>
    <row r="216" spans="1:5" x14ac:dyDescent="0.25">
      <c r="A216" s="27" t="s">
        <v>714</v>
      </c>
      <c r="B216">
        <v>2010</v>
      </c>
      <c r="C216" t="s">
        <v>715</v>
      </c>
      <c r="D216" t="s">
        <v>51</v>
      </c>
      <c r="E216" t="s">
        <v>716</v>
      </c>
    </row>
    <row r="217" spans="1:5" x14ac:dyDescent="0.25">
      <c r="A217" s="27" t="s">
        <v>717</v>
      </c>
      <c r="B217">
        <v>2010</v>
      </c>
      <c r="C217" t="s">
        <v>718</v>
      </c>
      <c r="D217" t="s">
        <v>719</v>
      </c>
    </row>
    <row r="218" spans="1:5" x14ac:dyDescent="0.25">
      <c r="A218" s="27" t="s">
        <v>720</v>
      </c>
      <c r="B218">
        <v>2010</v>
      </c>
      <c r="C218" t="s">
        <v>721</v>
      </c>
      <c r="D218" t="s">
        <v>722</v>
      </c>
    </row>
    <row r="219" spans="1:5" x14ac:dyDescent="0.25">
      <c r="A219" s="27" t="s">
        <v>723</v>
      </c>
      <c r="B219">
        <v>2010</v>
      </c>
      <c r="C219" t="s">
        <v>724</v>
      </c>
      <c r="D219" t="s">
        <v>705</v>
      </c>
      <c r="E219" t="s">
        <v>725</v>
      </c>
    </row>
    <row r="220" spans="1:5" x14ac:dyDescent="0.25">
      <c r="A220" s="27" t="s">
        <v>726</v>
      </c>
      <c r="B220">
        <v>2010</v>
      </c>
      <c r="C220" t="s">
        <v>727</v>
      </c>
      <c r="D220" t="s">
        <v>258</v>
      </c>
      <c r="E220" t="s">
        <v>728</v>
      </c>
    </row>
    <row r="221" spans="1:5" x14ac:dyDescent="0.25">
      <c r="A221" s="27" t="s">
        <v>729</v>
      </c>
      <c r="B221">
        <v>2010</v>
      </c>
      <c r="C221" t="s">
        <v>730</v>
      </c>
      <c r="D221" t="s">
        <v>731</v>
      </c>
    </row>
    <row r="222" spans="1:5" x14ac:dyDescent="0.25">
      <c r="A222" s="27" t="s">
        <v>732</v>
      </c>
      <c r="B222">
        <v>2010</v>
      </c>
      <c r="C222" t="s">
        <v>733</v>
      </c>
      <c r="D222" t="s">
        <v>104</v>
      </c>
      <c r="E222" t="s">
        <v>734</v>
      </c>
    </row>
    <row r="223" spans="1:5" x14ac:dyDescent="0.25">
      <c r="A223" s="27" t="s">
        <v>735</v>
      </c>
      <c r="B223">
        <v>2010</v>
      </c>
      <c r="C223" t="s">
        <v>736</v>
      </c>
      <c r="D223" t="s">
        <v>112</v>
      </c>
      <c r="E223" t="s">
        <v>737</v>
      </c>
    </row>
    <row r="224" spans="1:5" x14ac:dyDescent="0.25">
      <c r="A224" s="27" t="s">
        <v>738</v>
      </c>
      <c r="B224">
        <v>2010</v>
      </c>
      <c r="C224" t="s">
        <v>739</v>
      </c>
      <c r="D224" t="s">
        <v>321</v>
      </c>
      <c r="E224" t="s">
        <v>740</v>
      </c>
    </row>
    <row r="225" spans="1:5" x14ac:dyDescent="0.25">
      <c r="A225" s="27" t="s">
        <v>741</v>
      </c>
      <c r="B225">
        <v>2010</v>
      </c>
      <c r="C225" t="s">
        <v>742</v>
      </c>
      <c r="D225" t="s">
        <v>743</v>
      </c>
    </row>
    <row r="226" spans="1:5" x14ac:dyDescent="0.25">
      <c r="A226" s="27" t="s">
        <v>744</v>
      </c>
      <c r="B226">
        <v>2010</v>
      </c>
      <c r="C226" t="s">
        <v>745</v>
      </c>
      <c r="D226" t="s">
        <v>321</v>
      </c>
      <c r="E226" t="s">
        <v>746</v>
      </c>
    </row>
    <row r="227" spans="1:5" x14ac:dyDescent="0.25">
      <c r="A227" s="27" t="s">
        <v>747</v>
      </c>
      <c r="B227">
        <v>2010</v>
      </c>
      <c r="C227" t="s">
        <v>748</v>
      </c>
      <c r="D227" t="s">
        <v>749</v>
      </c>
      <c r="E227" t="s">
        <v>750</v>
      </c>
    </row>
    <row r="228" spans="1:5" x14ac:dyDescent="0.25">
      <c r="A228" s="27" t="s">
        <v>751</v>
      </c>
      <c r="B228">
        <v>2010</v>
      </c>
      <c r="C228" t="s">
        <v>752</v>
      </c>
      <c r="D228" t="s">
        <v>753</v>
      </c>
      <c r="E228" t="s">
        <v>754</v>
      </c>
    </row>
    <row r="229" spans="1:5" x14ac:dyDescent="0.25">
      <c r="A229" s="27" t="s">
        <v>755</v>
      </c>
      <c r="B229">
        <v>2010</v>
      </c>
      <c r="C229" t="s">
        <v>756</v>
      </c>
      <c r="D229" t="s">
        <v>757</v>
      </c>
      <c r="E229" t="s">
        <v>758</v>
      </c>
    </row>
    <row r="230" spans="1:5" x14ac:dyDescent="0.25">
      <c r="A230" s="27" t="s">
        <v>759</v>
      </c>
      <c r="B230">
        <v>2010</v>
      </c>
      <c r="C230" t="s">
        <v>760</v>
      </c>
      <c r="D230" t="s">
        <v>314</v>
      </c>
      <c r="E230" t="s">
        <v>761</v>
      </c>
    </row>
    <row r="231" spans="1:5" x14ac:dyDescent="0.25">
      <c r="A231" s="27" t="s">
        <v>762</v>
      </c>
      <c r="B231">
        <v>2010</v>
      </c>
      <c r="C231" t="s">
        <v>763</v>
      </c>
      <c r="D231" t="s">
        <v>43</v>
      </c>
      <c r="E231" t="s">
        <v>764</v>
      </c>
    </row>
    <row r="232" spans="1:5" x14ac:dyDescent="0.25">
      <c r="A232" s="27" t="s">
        <v>765</v>
      </c>
      <c r="B232">
        <v>2010</v>
      </c>
      <c r="C232" t="s">
        <v>766</v>
      </c>
      <c r="D232" t="s">
        <v>43</v>
      </c>
      <c r="E232" t="s">
        <v>767</v>
      </c>
    </row>
    <row r="233" spans="1:5" x14ac:dyDescent="0.25">
      <c r="A233" s="27" t="s">
        <v>768</v>
      </c>
      <c r="B233">
        <v>2010</v>
      </c>
      <c r="C233" t="s">
        <v>769</v>
      </c>
      <c r="D233" t="s">
        <v>520</v>
      </c>
      <c r="E233" t="s">
        <v>770</v>
      </c>
    </row>
    <row r="234" spans="1:5" x14ac:dyDescent="0.25">
      <c r="A234" s="27" t="s">
        <v>771</v>
      </c>
      <c r="B234">
        <v>2009</v>
      </c>
      <c r="C234" t="s">
        <v>772</v>
      </c>
      <c r="D234" t="s">
        <v>126</v>
      </c>
    </row>
    <row r="235" spans="1:5" x14ac:dyDescent="0.25">
      <c r="A235" s="27" t="s">
        <v>773</v>
      </c>
      <c r="B235">
        <v>2009</v>
      </c>
      <c r="C235" t="s">
        <v>774</v>
      </c>
      <c r="D235" t="s">
        <v>775</v>
      </c>
      <c r="E235" t="s">
        <v>776</v>
      </c>
    </row>
    <row r="236" spans="1:5" x14ac:dyDescent="0.25">
      <c r="A236" s="27" t="s">
        <v>777</v>
      </c>
      <c r="B236">
        <v>2009</v>
      </c>
      <c r="C236" t="s">
        <v>778</v>
      </c>
      <c r="D236" t="s">
        <v>429</v>
      </c>
    </row>
    <row r="237" spans="1:5" x14ac:dyDescent="0.25">
      <c r="A237" s="27" t="s">
        <v>779</v>
      </c>
      <c r="B237">
        <v>2009</v>
      </c>
      <c r="C237" t="s">
        <v>780</v>
      </c>
      <c r="D237" t="s">
        <v>757</v>
      </c>
      <c r="E237" t="s">
        <v>781</v>
      </c>
    </row>
    <row r="238" spans="1:5" x14ac:dyDescent="0.25">
      <c r="A238" s="27" t="s">
        <v>782</v>
      </c>
      <c r="B238">
        <v>2009</v>
      </c>
      <c r="C238" t="s">
        <v>783</v>
      </c>
      <c r="D238" t="s">
        <v>63</v>
      </c>
      <c r="E238" t="s">
        <v>784</v>
      </c>
    </row>
    <row r="239" spans="1:5" x14ac:dyDescent="0.25">
      <c r="A239" s="27" t="s">
        <v>785</v>
      </c>
      <c r="B239">
        <v>2009</v>
      </c>
      <c r="C239" t="s">
        <v>786</v>
      </c>
      <c r="D239" t="s">
        <v>787</v>
      </c>
    </row>
    <row r="240" spans="1:5" x14ac:dyDescent="0.25">
      <c r="A240" s="27" t="s">
        <v>788</v>
      </c>
      <c r="B240">
        <v>2009</v>
      </c>
      <c r="C240" t="s">
        <v>789</v>
      </c>
      <c r="D240" t="s">
        <v>790</v>
      </c>
      <c r="E240" t="s">
        <v>791</v>
      </c>
    </row>
    <row r="241" spans="1:5" x14ac:dyDescent="0.25">
      <c r="A241" s="27" t="s">
        <v>792</v>
      </c>
      <c r="B241">
        <v>2009</v>
      </c>
      <c r="C241" t="s">
        <v>793</v>
      </c>
      <c r="D241" t="s">
        <v>794</v>
      </c>
    </row>
    <row r="242" spans="1:5" x14ac:dyDescent="0.25">
      <c r="A242" s="27" t="s">
        <v>795</v>
      </c>
      <c r="B242">
        <v>2009</v>
      </c>
      <c r="C242" t="s">
        <v>796</v>
      </c>
      <c r="D242" t="s">
        <v>289</v>
      </c>
      <c r="E242" t="s">
        <v>797</v>
      </c>
    </row>
    <row r="243" spans="1:5" x14ac:dyDescent="0.25">
      <c r="A243" s="27" t="s">
        <v>798</v>
      </c>
      <c r="B243">
        <v>2009</v>
      </c>
      <c r="C243" t="s">
        <v>799</v>
      </c>
      <c r="D243" t="s">
        <v>800</v>
      </c>
    </row>
    <row r="244" spans="1:5" x14ac:dyDescent="0.25">
      <c r="A244" s="27" t="s">
        <v>801</v>
      </c>
      <c r="B244">
        <v>2009</v>
      </c>
      <c r="C244" t="s">
        <v>802</v>
      </c>
      <c r="D244" t="s">
        <v>187</v>
      </c>
      <c r="E244" t="s">
        <v>803</v>
      </c>
    </row>
    <row r="245" spans="1:5" x14ac:dyDescent="0.25">
      <c r="A245" s="27" t="s">
        <v>804</v>
      </c>
      <c r="B245">
        <v>2009</v>
      </c>
      <c r="C245" t="s">
        <v>805</v>
      </c>
      <c r="D245" t="s">
        <v>289</v>
      </c>
      <c r="E245" t="s">
        <v>806</v>
      </c>
    </row>
    <row r="246" spans="1:5" x14ac:dyDescent="0.25">
      <c r="A246" s="27" t="s">
        <v>804</v>
      </c>
      <c r="B246">
        <v>2009</v>
      </c>
      <c r="C246" t="s">
        <v>807</v>
      </c>
      <c r="D246" t="s">
        <v>289</v>
      </c>
      <c r="E246" t="s">
        <v>808</v>
      </c>
    </row>
    <row r="247" spans="1:5" x14ac:dyDescent="0.25">
      <c r="A247" s="27" t="s">
        <v>809</v>
      </c>
      <c r="B247">
        <v>2009</v>
      </c>
      <c r="C247" t="s">
        <v>810</v>
      </c>
      <c r="D247" t="s">
        <v>811</v>
      </c>
      <c r="E247" t="s">
        <v>812</v>
      </c>
    </row>
    <row r="248" spans="1:5" x14ac:dyDescent="0.25">
      <c r="A248" s="27" t="s">
        <v>813</v>
      </c>
      <c r="B248">
        <v>2009</v>
      </c>
      <c r="C248" t="s">
        <v>814</v>
      </c>
      <c r="D248" t="s">
        <v>325</v>
      </c>
    </row>
    <row r="249" spans="1:5" x14ac:dyDescent="0.25">
      <c r="A249" s="27" t="s">
        <v>815</v>
      </c>
      <c r="B249">
        <v>2009</v>
      </c>
      <c r="C249" t="s">
        <v>816</v>
      </c>
      <c r="D249" t="s">
        <v>108</v>
      </c>
      <c r="E249" t="s">
        <v>817</v>
      </c>
    </row>
    <row r="250" spans="1:5" x14ac:dyDescent="0.25">
      <c r="A250" s="27" t="s">
        <v>818</v>
      </c>
      <c r="B250">
        <v>2009</v>
      </c>
      <c r="C250" t="s">
        <v>819</v>
      </c>
      <c r="D250" t="s">
        <v>104</v>
      </c>
      <c r="E250" t="s">
        <v>820</v>
      </c>
    </row>
    <row r="251" spans="1:5" x14ac:dyDescent="0.25">
      <c r="A251" s="27" t="s">
        <v>821</v>
      </c>
      <c r="B251">
        <v>2009</v>
      </c>
      <c r="C251" t="s">
        <v>822</v>
      </c>
      <c r="D251" t="s">
        <v>258</v>
      </c>
      <c r="E251" t="s">
        <v>823</v>
      </c>
    </row>
    <row r="252" spans="1:5" x14ac:dyDescent="0.25">
      <c r="A252" s="27" t="s">
        <v>824</v>
      </c>
      <c r="B252">
        <v>2009</v>
      </c>
      <c r="C252" t="s">
        <v>825</v>
      </c>
      <c r="D252" t="s">
        <v>47</v>
      </c>
      <c r="E252" t="s">
        <v>826</v>
      </c>
    </row>
    <row r="253" spans="1:5" x14ac:dyDescent="0.25">
      <c r="A253" s="27" t="s">
        <v>827</v>
      </c>
      <c r="B253">
        <v>2009</v>
      </c>
      <c r="C253" t="s">
        <v>828</v>
      </c>
      <c r="D253" t="s">
        <v>43</v>
      </c>
      <c r="E253" t="s">
        <v>829</v>
      </c>
    </row>
    <row r="254" spans="1:5" x14ac:dyDescent="0.25">
      <c r="A254" s="27" t="s">
        <v>830</v>
      </c>
      <c r="B254">
        <v>2009</v>
      </c>
      <c r="C254" t="s">
        <v>831</v>
      </c>
      <c r="D254" t="s">
        <v>289</v>
      </c>
      <c r="E254" t="s">
        <v>832</v>
      </c>
    </row>
    <row r="255" spans="1:5" x14ac:dyDescent="0.25">
      <c r="A255" s="27" t="s">
        <v>833</v>
      </c>
      <c r="B255">
        <v>2009</v>
      </c>
      <c r="C255" t="s">
        <v>834</v>
      </c>
      <c r="D255" t="s">
        <v>835</v>
      </c>
    </row>
    <row r="256" spans="1:5" x14ac:dyDescent="0.25">
      <c r="A256" s="27" t="s">
        <v>836</v>
      </c>
      <c r="B256">
        <v>2009</v>
      </c>
      <c r="C256" t="s">
        <v>837</v>
      </c>
      <c r="D256" t="s">
        <v>112</v>
      </c>
      <c r="E256" t="s">
        <v>838</v>
      </c>
    </row>
    <row r="257" spans="1:5" x14ac:dyDescent="0.25">
      <c r="A257" s="27" t="s">
        <v>839</v>
      </c>
      <c r="B257">
        <v>2009</v>
      </c>
      <c r="C257" t="s">
        <v>840</v>
      </c>
      <c r="D257" t="s">
        <v>153</v>
      </c>
      <c r="E257" t="s">
        <v>841</v>
      </c>
    </row>
    <row r="258" spans="1:5" x14ac:dyDescent="0.25">
      <c r="A258" s="27" t="s">
        <v>842</v>
      </c>
      <c r="B258">
        <v>2009</v>
      </c>
      <c r="C258" t="s">
        <v>843</v>
      </c>
      <c r="D258" t="s">
        <v>91</v>
      </c>
      <c r="E258" t="s">
        <v>844</v>
      </c>
    </row>
    <row r="259" spans="1:5" x14ac:dyDescent="0.25">
      <c r="A259" s="27" t="s">
        <v>842</v>
      </c>
      <c r="B259">
        <v>2009</v>
      </c>
      <c r="C259" t="s">
        <v>845</v>
      </c>
      <c r="D259" t="s">
        <v>91</v>
      </c>
      <c r="E259" t="s">
        <v>844</v>
      </c>
    </row>
    <row r="260" spans="1:5" x14ac:dyDescent="0.25">
      <c r="A260" s="27" t="s">
        <v>846</v>
      </c>
      <c r="B260">
        <v>2009</v>
      </c>
      <c r="C260" t="s">
        <v>847</v>
      </c>
      <c r="D260" t="s">
        <v>373</v>
      </c>
      <c r="E260" t="s">
        <v>848</v>
      </c>
    </row>
    <row r="261" spans="1:5" x14ac:dyDescent="0.25">
      <c r="A261" s="27" t="s">
        <v>849</v>
      </c>
      <c r="B261">
        <v>2009</v>
      </c>
      <c r="C261" t="s">
        <v>850</v>
      </c>
      <c r="D261" t="s">
        <v>851</v>
      </c>
    </row>
    <row r="262" spans="1:5" x14ac:dyDescent="0.25">
      <c r="A262" s="27" t="s">
        <v>852</v>
      </c>
      <c r="B262">
        <v>2009</v>
      </c>
      <c r="C262" t="s">
        <v>853</v>
      </c>
      <c r="D262" t="s">
        <v>108</v>
      </c>
      <c r="E262" t="s">
        <v>854</v>
      </c>
    </row>
    <row r="263" spans="1:5" x14ac:dyDescent="0.25">
      <c r="A263" s="27" t="s">
        <v>855</v>
      </c>
      <c r="B263">
        <v>2009</v>
      </c>
      <c r="C263" t="s">
        <v>856</v>
      </c>
      <c r="D263" t="s">
        <v>63</v>
      </c>
      <c r="E263" t="s">
        <v>857</v>
      </c>
    </row>
    <row r="264" spans="1:5" x14ac:dyDescent="0.25">
      <c r="A264" s="27" t="s">
        <v>858</v>
      </c>
      <c r="B264">
        <v>2009</v>
      </c>
      <c r="C264" t="s">
        <v>859</v>
      </c>
      <c r="D264" t="s">
        <v>757</v>
      </c>
      <c r="E264" t="s">
        <v>860</v>
      </c>
    </row>
    <row r="265" spans="1:5" x14ac:dyDescent="0.25">
      <c r="A265" s="27" t="s">
        <v>861</v>
      </c>
      <c r="B265">
        <v>2008</v>
      </c>
      <c r="C265" t="s">
        <v>862</v>
      </c>
      <c r="D265" t="s">
        <v>863</v>
      </c>
    </row>
    <row r="266" spans="1:5" x14ac:dyDescent="0.25">
      <c r="A266" s="27" t="s">
        <v>864</v>
      </c>
      <c r="B266">
        <v>2008</v>
      </c>
      <c r="C266" t="s">
        <v>865</v>
      </c>
      <c r="D266" t="s">
        <v>39</v>
      </c>
      <c r="E266" t="s">
        <v>866</v>
      </c>
    </row>
    <row r="267" spans="1:5" x14ac:dyDescent="0.25">
      <c r="A267" s="27" t="s">
        <v>867</v>
      </c>
      <c r="B267">
        <v>2008</v>
      </c>
      <c r="C267" t="s">
        <v>868</v>
      </c>
      <c r="D267" t="s">
        <v>63</v>
      </c>
      <c r="E267" t="s">
        <v>869</v>
      </c>
    </row>
    <row r="268" spans="1:5" x14ac:dyDescent="0.25">
      <c r="A268" s="27" t="s">
        <v>870</v>
      </c>
      <c r="B268">
        <v>2008</v>
      </c>
      <c r="C268" t="s">
        <v>871</v>
      </c>
      <c r="D268" t="s">
        <v>872</v>
      </c>
      <c r="E268" t="s">
        <v>873</v>
      </c>
    </row>
    <row r="269" spans="1:5" x14ac:dyDescent="0.25">
      <c r="A269" s="27" t="s">
        <v>874</v>
      </c>
      <c r="B269">
        <v>2008</v>
      </c>
      <c r="C269" t="s">
        <v>875</v>
      </c>
      <c r="D269" t="s">
        <v>775</v>
      </c>
      <c r="E269" t="s">
        <v>876</v>
      </c>
    </row>
    <row r="270" spans="1:5" x14ac:dyDescent="0.25">
      <c r="A270" s="27" t="s">
        <v>877</v>
      </c>
      <c r="B270">
        <v>2008</v>
      </c>
      <c r="C270" t="s">
        <v>878</v>
      </c>
      <c r="D270" t="s">
        <v>47</v>
      </c>
      <c r="E270" t="s">
        <v>879</v>
      </c>
    </row>
    <row r="271" spans="1:5" x14ac:dyDescent="0.25">
      <c r="A271" s="27" t="s">
        <v>880</v>
      </c>
      <c r="B271">
        <v>2008</v>
      </c>
      <c r="C271" t="s">
        <v>881</v>
      </c>
      <c r="D271" t="s">
        <v>39</v>
      </c>
      <c r="E271" t="s">
        <v>882</v>
      </c>
    </row>
    <row r="272" spans="1:5" x14ac:dyDescent="0.25">
      <c r="A272" s="27" t="s">
        <v>883</v>
      </c>
      <c r="B272">
        <v>2008</v>
      </c>
      <c r="C272" t="s">
        <v>884</v>
      </c>
      <c r="D272" t="s">
        <v>112</v>
      </c>
      <c r="E272" t="s">
        <v>885</v>
      </c>
    </row>
    <row r="273" spans="1:5" x14ac:dyDescent="0.25">
      <c r="A273" s="27" t="s">
        <v>886</v>
      </c>
      <c r="B273">
        <v>2008</v>
      </c>
      <c r="C273" t="s">
        <v>887</v>
      </c>
      <c r="D273" t="s">
        <v>888</v>
      </c>
      <c r="E273" t="s">
        <v>889</v>
      </c>
    </row>
    <row r="274" spans="1:5" x14ac:dyDescent="0.25">
      <c r="A274" s="27" t="s">
        <v>890</v>
      </c>
      <c r="B274">
        <v>2008</v>
      </c>
      <c r="C274" t="s">
        <v>891</v>
      </c>
      <c r="D274" t="s">
        <v>116</v>
      </c>
      <c r="E274" t="s">
        <v>892</v>
      </c>
    </row>
    <row r="275" spans="1:5" x14ac:dyDescent="0.25">
      <c r="A275" s="27" t="s">
        <v>893</v>
      </c>
      <c r="B275">
        <v>2008</v>
      </c>
      <c r="C275" t="s">
        <v>894</v>
      </c>
      <c r="D275" t="s">
        <v>104</v>
      </c>
    </row>
    <row r="276" spans="1:5" x14ac:dyDescent="0.25">
      <c r="A276" s="27" t="s">
        <v>895</v>
      </c>
      <c r="B276">
        <v>2008</v>
      </c>
      <c r="C276" t="s">
        <v>896</v>
      </c>
      <c r="D276" t="s">
        <v>112</v>
      </c>
      <c r="E276" t="s">
        <v>897</v>
      </c>
    </row>
    <row r="277" spans="1:5" x14ac:dyDescent="0.25">
      <c r="A277" s="27" t="s">
        <v>898</v>
      </c>
      <c r="B277">
        <v>2008</v>
      </c>
      <c r="C277" t="s">
        <v>899</v>
      </c>
      <c r="D277" t="s">
        <v>289</v>
      </c>
      <c r="E277" t="s">
        <v>900</v>
      </c>
    </row>
    <row r="278" spans="1:5" x14ac:dyDescent="0.25">
      <c r="A278" s="27" t="s">
        <v>901</v>
      </c>
      <c r="B278">
        <v>2008</v>
      </c>
      <c r="C278" t="s">
        <v>902</v>
      </c>
      <c r="D278" t="s">
        <v>63</v>
      </c>
      <c r="E278" t="s">
        <v>903</v>
      </c>
    </row>
    <row r="279" spans="1:5" x14ac:dyDescent="0.25">
      <c r="A279" s="27" t="s">
        <v>904</v>
      </c>
      <c r="B279">
        <v>2008</v>
      </c>
      <c r="C279" t="s">
        <v>905</v>
      </c>
      <c r="D279" t="s">
        <v>603</v>
      </c>
      <c r="E279" t="s">
        <v>906</v>
      </c>
    </row>
    <row r="280" spans="1:5" x14ac:dyDescent="0.25">
      <c r="A280" s="27" t="s">
        <v>907</v>
      </c>
      <c r="B280">
        <v>2008</v>
      </c>
      <c r="C280" t="s">
        <v>908</v>
      </c>
      <c r="D280" t="s">
        <v>909</v>
      </c>
    </row>
    <row r="281" spans="1:5" x14ac:dyDescent="0.25">
      <c r="A281" s="27" t="s">
        <v>910</v>
      </c>
      <c r="B281">
        <v>2008</v>
      </c>
      <c r="C281" t="s">
        <v>911</v>
      </c>
      <c r="D281" t="s">
        <v>285</v>
      </c>
      <c r="E281" t="s">
        <v>912</v>
      </c>
    </row>
    <row r="282" spans="1:5" x14ac:dyDescent="0.25">
      <c r="A282" s="27" t="s">
        <v>913</v>
      </c>
      <c r="B282">
        <v>2008</v>
      </c>
      <c r="C282" t="s">
        <v>914</v>
      </c>
      <c r="D282" t="s">
        <v>43</v>
      </c>
      <c r="E282" t="s">
        <v>915</v>
      </c>
    </row>
    <row r="283" spans="1:5" x14ac:dyDescent="0.25">
      <c r="A283" s="27" t="s">
        <v>916</v>
      </c>
      <c r="B283">
        <v>2008</v>
      </c>
      <c r="C283" t="s">
        <v>917</v>
      </c>
      <c r="D283" t="s">
        <v>918</v>
      </c>
      <c r="E283" t="s">
        <v>919</v>
      </c>
    </row>
    <row r="284" spans="1:5" x14ac:dyDescent="0.25">
      <c r="A284" s="27" t="s">
        <v>855</v>
      </c>
      <c r="B284">
        <v>2008</v>
      </c>
      <c r="C284" t="s">
        <v>920</v>
      </c>
      <c r="D284" t="s">
        <v>104</v>
      </c>
    </row>
    <row r="285" spans="1:5" x14ac:dyDescent="0.25">
      <c r="A285" s="27" t="s">
        <v>921</v>
      </c>
      <c r="B285">
        <v>2008</v>
      </c>
      <c r="C285" t="s">
        <v>922</v>
      </c>
      <c r="D285" t="s">
        <v>923</v>
      </c>
    </row>
    <row r="286" spans="1:5" x14ac:dyDescent="0.25">
      <c r="A286" s="27" t="s">
        <v>924</v>
      </c>
      <c r="B286">
        <v>2008</v>
      </c>
      <c r="C286" t="s">
        <v>925</v>
      </c>
      <c r="D286" t="s">
        <v>112</v>
      </c>
      <c r="E286" t="s">
        <v>926</v>
      </c>
    </row>
    <row r="287" spans="1:5" x14ac:dyDescent="0.25">
      <c r="A287" s="27" t="s">
        <v>927</v>
      </c>
      <c r="B287">
        <v>2007</v>
      </c>
      <c r="C287" t="s">
        <v>928</v>
      </c>
      <c r="D287" t="s">
        <v>790</v>
      </c>
      <c r="E287" t="s">
        <v>929</v>
      </c>
    </row>
    <row r="288" spans="1:5" x14ac:dyDescent="0.25">
      <c r="A288" s="27" t="s">
        <v>930</v>
      </c>
      <c r="B288">
        <v>2007</v>
      </c>
      <c r="C288" t="s">
        <v>931</v>
      </c>
      <c r="D288" t="s">
        <v>932</v>
      </c>
      <c r="E288" t="s">
        <v>933</v>
      </c>
    </row>
    <row r="289" spans="1:5" x14ac:dyDescent="0.25">
      <c r="A289" s="27" t="s">
        <v>934</v>
      </c>
      <c r="B289">
        <v>2007</v>
      </c>
      <c r="C289" t="s">
        <v>935</v>
      </c>
      <c r="D289" t="s">
        <v>863</v>
      </c>
    </row>
    <row r="290" spans="1:5" x14ac:dyDescent="0.25">
      <c r="A290" s="27" t="s">
        <v>936</v>
      </c>
      <c r="B290">
        <v>2007</v>
      </c>
      <c r="C290" t="s">
        <v>937</v>
      </c>
      <c r="D290" t="s">
        <v>108</v>
      </c>
    </row>
    <row r="291" spans="1:5" x14ac:dyDescent="0.25">
      <c r="A291" s="27" t="s">
        <v>938</v>
      </c>
      <c r="B291">
        <v>2007</v>
      </c>
      <c r="C291" t="s">
        <v>939</v>
      </c>
      <c r="D291" t="s">
        <v>940</v>
      </c>
    </row>
    <row r="292" spans="1:5" x14ac:dyDescent="0.25">
      <c r="A292" s="27" t="s">
        <v>941</v>
      </c>
      <c r="B292">
        <v>2007</v>
      </c>
      <c r="C292" t="s">
        <v>942</v>
      </c>
      <c r="D292" t="s">
        <v>943</v>
      </c>
    </row>
    <row r="293" spans="1:5" x14ac:dyDescent="0.25">
      <c r="A293" s="27" t="s">
        <v>944</v>
      </c>
      <c r="B293">
        <v>2007</v>
      </c>
      <c r="C293" t="s">
        <v>945</v>
      </c>
      <c r="D293" t="s">
        <v>59</v>
      </c>
      <c r="E293" t="s">
        <v>946</v>
      </c>
    </row>
    <row r="294" spans="1:5" x14ac:dyDescent="0.25">
      <c r="A294" s="27" t="s">
        <v>947</v>
      </c>
      <c r="B294">
        <v>2007</v>
      </c>
      <c r="C294" t="s">
        <v>948</v>
      </c>
      <c r="D294" t="s">
        <v>43</v>
      </c>
      <c r="E294" t="s">
        <v>949</v>
      </c>
    </row>
    <row r="295" spans="1:5" x14ac:dyDescent="0.25">
      <c r="A295" s="27" t="s">
        <v>950</v>
      </c>
      <c r="B295">
        <v>2007</v>
      </c>
      <c r="C295" t="s">
        <v>951</v>
      </c>
      <c r="D295" t="s">
        <v>63</v>
      </c>
      <c r="E295" t="s">
        <v>952</v>
      </c>
    </row>
    <row r="296" spans="1:5" x14ac:dyDescent="0.25">
      <c r="A296" s="27" t="s">
        <v>953</v>
      </c>
      <c r="B296">
        <v>2007</v>
      </c>
      <c r="C296" t="s">
        <v>954</v>
      </c>
      <c r="D296" t="s">
        <v>955</v>
      </c>
      <c r="E296" t="s">
        <v>956</v>
      </c>
    </row>
    <row r="297" spans="1:5" x14ac:dyDescent="0.25">
      <c r="A297" s="27" t="s">
        <v>957</v>
      </c>
      <c r="B297">
        <v>2007</v>
      </c>
      <c r="C297" t="s">
        <v>958</v>
      </c>
      <c r="D297" t="s">
        <v>43</v>
      </c>
      <c r="E297" t="s">
        <v>959</v>
      </c>
    </row>
    <row r="298" spans="1:5" x14ac:dyDescent="0.25">
      <c r="A298" s="27" t="s">
        <v>960</v>
      </c>
      <c r="B298">
        <v>2007</v>
      </c>
      <c r="C298" t="s">
        <v>961</v>
      </c>
      <c r="D298" t="s">
        <v>47</v>
      </c>
      <c r="E298" t="s">
        <v>962</v>
      </c>
    </row>
    <row r="299" spans="1:5" x14ac:dyDescent="0.25">
      <c r="A299" s="27" t="s">
        <v>963</v>
      </c>
      <c r="B299">
        <v>2007</v>
      </c>
      <c r="C299" t="s">
        <v>964</v>
      </c>
      <c r="D299" t="s">
        <v>104</v>
      </c>
    </row>
    <row r="300" spans="1:5" x14ac:dyDescent="0.25">
      <c r="A300" s="27" t="s">
        <v>965</v>
      </c>
      <c r="B300">
        <v>2007</v>
      </c>
      <c r="C300" t="s">
        <v>966</v>
      </c>
      <c r="D300" t="s">
        <v>321</v>
      </c>
      <c r="E300" t="s">
        <v>967</v>
      </c>
    </row>
    <row r="301" spans="1:5" x14ac:dyDescent="0.25">
      <c r="A301" s="27" t="s">
        <v>968</v>
      </c>
      <c r="B301">
        <v>2007</v>
      </c>
      <c r="C301" t="s">
        <v>969</v>
      </c>
      <c r="D301" t="s">
        <v>970</v>
      </c>
      <c r="E301" t="s">
        <v>971</v>
      </c>
    </row>
    <row r="302" spans="1:5" x14ac:dyDescent="0.25">
      <c r="A302" s="27" t="s">
        <v>972</v>
      </c>
      <c r="B302">
        <v>2007</v>
      </c>
      <c r="C302" t="s">
        <v>973</v>
      </c>
      <c r="D302" t="s">
        <v>289</v>
      </c>
      <c r="E302" t="s">
        <v>974</v>
      </c>
    </row>
    <row r="303" spans="1:5" x14ac:dyDescent="0.25">
      <c r="A303" s="27" t="s">
        <v>975</v>
      </c>
      <c r="B303">
        <v>2007</v>
      </c>
      <c r="C303" t="s">
        <v>976</v>
      </c>
      <c r="D303" t="s">
        <v>757</v>
      </c>
      <c r="E303" t="s">
        <v>977</v>
      </c>
    </row>
    <row r="304" spans="1:5" x14ac:dyDescent="0.25">
      <c r="A304" s="27" t="s">
        <v>978</v>
      </c>
      <c r="B304">
        <v>2007</v>
      </c>
      <c r="C304" t="s">
        <v>979</v>
      </c>
      <c r="D304" t="s">
        <v>980</v>
      </c>
      <c r="E304" t="s">
        <v>981</v>
      </c>
    </row>
    <row r="305" spans="1:5" x14ac:dyDescent="0.25">
      <c r="A305" s="27" t="s">
        <v>982</v>
      </c>
      <c r="B305">
        <v>2007</v>
      </c>
      <c r="C305" t="s">
        <v>983</v>
      </c>
      <c r="D305" t="s">
        <v>289</v>
      </c>
      <c r="E305" t="s">
        <v>984</v>
      </c>
    </row>
    <row r="306" spans="1:5" x14ac:dyDescent="0.25">
      <c r="A306" s="27" t="s">
        <v>985</v>
      </c>
      <c r="B306">
        <v>2007</v>
      </c>
      <c r="C306" t="s">
        <v>986</v>
      </c>
      <c r="D306" t="s">
        <v>987</v>
      </c>
    </row>
    <row r="307" spans="1:5" x14ac:dyDescent="0.25">
      <c r="A307" s="27" t="s">
        <v>988</v>
      </c>
      <c r="B307">
        <v>2006</v>
      </c>
      <c r="C307" t="s">
        <v>989</v>
      </c>
      <c r="D307" t="s">
        <v>116</v>
      </c>
      <c r="E307" t="s">
        <v>990</v>
      </c>
    </row>
    <row r="308" spans="1:5" x14ac:dyDescent="0.25">
      <c r="A308" s="27" t="s">
        <v>991</v>
      </c>
      <c r="B308">
        <v>2006</v>
      </c>
      <c r="C308" t="s">
        <v>992</v>
      </c>
      <c r="D308" t="s">
        <v>116</v>
      </c>
      <c r="E308" t="s">
        <v>993</v>
      </c>
    </row>
    <row r="309" spans="1:5" x14ac:dyDescent="0.25">
      <c r="A309" s="27" t="s">
        <v>994</v>
      </c>
      <c r="B309">
        <v>2006</v>
      </c>
      <c r="C309" t="s">
        <v>995</v>
      </c>
      <c r="D309" t="s">
        <v>996</v>
      </c>
    </row>
    <row r="310" spans="1:5" x14ac:dyDescent="0.25">
      <c r="A310" s="27" t="s">
        <v>997</v>
      </c>
      <c r="B310">
        <v>2006</v>
      </c>
      <c r="C310" t="s">
        <v>998</v>
      </c>
      <c r="D310" t="s">
        <v>863</v>
      </c>
    </row>
    <row r="311" spans="1:5" x14ac:dyDescent="0.25">
      <c r="A311" s="27" t="s">
        <v>999</v>
      </c>
      <c r="B311">
        <v>2006</v>
      </c>
      <c r="C311" t="s">
        <v>1000</v>
      </c>
      <c r="D311" t="s">
        <v>1001</v>
      </c>
    </row>
    <row r="312" spans="1:5" x14ac:dyDescent="0.25">
      <c r="A312" s="27" t="s">
        <v>999</v>
      </c>
      <c r="B312">
        <v>2006</v>
      </c>
      <c r="C312" t="s">
        <v>1002</v>
      </c>
      <c r="D312" t="s">
        <v>1003</v>
      </c>
    </row>
    <row r="313" spans="1:5" x14ac:dyDescent="0.25">
      <c r="A313" s="27" t="s">
        <v>1004</v>
      </c>
      <c r="B313">
        <v>2006</v>
      </c>
      <c r="C313" t="s">
        <v>1005</v>
      </c>
      <c r="D313" t="s">
        <v>1006</v>
      </c>
      <c r="E313" t="s">
        <v>1007</v>
      </c>
    </row>
    <row r="314" spans="1:5" x14ac:dyDescent="0.25">
      <c r="A314" s="27" t="s">
        <v>1008</v>
      </c>
      <c r="B314">
        <v>2006</v>
      </c>
      <c r="C314" t="s">
        <v>1009</v>
      </c>
      <c r="D314" t="s">
        <v>258</v>
      </c>
      <c r="E314" t="s">
        <v>1010</v>
      </c>
    </row>
    <row r="315" spans="1:5" x14ac:dyDescent="0.25">
      <c r="A315" s="27" t="s">
        <v>1011</v>
      </c>
      <c r="B315">
        <v>2006</v>
      </c>
      <c r="C315" t="s">
        <v>1012</v>
      </c>
      <c r="D315" t="s">
        <v>1013</v>
      </c>
      <c r="E315" t="s">
        <v>1014</v>
      </c>
    </row>
    <row r="316" spans="1:5" x14ac:dyDescent="0.25">
      <c r="A316" s="27" t="s">
        <v>1015</v>
      </c>
      <c r="B316">
        <v>2006</v>
      </c>
      <c r="C316" t="s">
        <v>1016</v>
      </c>
      <c r="D316" t="s">
        <v>116</v>
      </c>
      <c r="E316" t="s">
        <v>1017</v>
      </c>
    </row>
    <row r="317" spans="1:5" x14ac:dyDescent="0.25">
      <c r="A317" s="27" t="s">
        <v>1018</v>
      </c>
      <c r="B317">
        <v>2006</v>
      </c>
      <c r="C317" t="s">
        <v>1019</v>
      </c>
      <c r="D317" t="s">
        <v>360</v>
      </c>
    </row>
    <row r="318" spans="1:5" x14ac:dyDescent="0.25">
      <c r="A318" s="27" t="s">
        <v>1020</v>
      </c>
      <c r="B318">
        <v>2006</v>
      </c>
      <c r="C318" t="s">
        <v>1021</v>
      </c>
      <c r="D318" t="s">
        <v>1022</v>
      </c>
    </row>
    <row r="319" spans="1:5" x14ac:dyDescent="0.25">
      <c r="A319" s="27" t="s">
        <v>1023</v>
      </c>
      <c r="B319">
        <v>2006</v>
      </c>
      <c r="C319" t="s">
        <v>1024</v>
      </c>
      <c r="D319" t="s">
        <v>325</v>
      </c>
    </row>
    <row r="320" spans="1:5" x14ac:dyDescent="0.25">
      <c r="A320" s="27" t="s">
        <v>1025</v>
      </c>
      <c r="B320">
        <v>2006</v>
      </c>
      <c r="C320" t="s">
        <v>1026</v>
      </c>
      <c r="D320" t="s">
        <v>749</v>
      </c>
      <c r="E320" t="s">
        <v>1027</v>
      </c>
    </row>
    <row r="321" spans="1:5" x14ac:dyDescent="0.25">
      <c r="A321" s="27" t="s">
        <v>1028</v>
      </c>
      <c r="B321">
        <v>2006</v>
      </c>
      <c r="C321" t="s">
        <v>1029</v>
      </c>
      <c r="D321" t="s">
        <v>116</v>
      </c>
      <c r="E321" t="s">
        <v>1030</v>
      </c>
    </row>
    <row r="322" spans="1:5" x14ac:dyDescent="0.25">
      <c r="A322" s="27" t="s">
        <v>1031</v>
      </c>
      <c r="B322">
        <v>2006</v>
      </c>
      <c r="C322" t="s">
        <v>1032</v>
      </c>
      <c r="D322" t="s">
        <v>104</v>
      </c>
    </row>
    <row r="323" spans="1:5" x14ac:dyDescent="0.25">
      <c r="A323" s="27" t="s">
        <v>1033</v>
      </c>
      <c r="B323">
        <v>2006</v>
      </c>
      <c r="C323" t="s">
        <v>1034</v>
      </c>
      <c r="D323" t="s">
        <v>59</v>
      </c>
      <c r="E323" t="s">
        <v>1035</v>
      </c>
    </row>
    <row r="324" spans="1:5" x14ac:dyDescent="0.25">
      <c r="A324" s="27" t="s">
        <v>1036</v>
      </c>
      <c r="B324">
        <v>2006</v>
      </c>
      <c r="C324" t="s">
        <v>1037</v>
      </c>
      <c r="D324" t="s">
        <v>1038</v>
      </c>
    </row>
    <row r="325" spans="1:5" x14ac:dyDescent="0.25">
      <c r="A325" s="27" t="s">
        <v>1039</v>
      </c>
      <c r="B325">
        <v>2006</v>
      </c>
      <c r="C325" t="s">
        <v>1040</v>
      </c>
      <c r="D325" t="s">
        <v>412</v>
      </c>
    </row>
    <row r="326" spans="1:5" x14ac:dyDescent="0.25">
      <c r="A326" s="27" t="s">
        <v>1041</v>
      </c>
      <c r="B326">
        <v>2006</v>
      </c>
      <c r="C326" t="s">
        <v>1042</v>
      </c>
      <c r="D326" t="s">
        <v>16</v>
      </c>
      <c r="E326" t="s">
        <v>1043</v>
      </c>
    </row>
    <row r="327" spans="1:5" x14ac:dyDescent="0.25">
      <c r="A327" s="27" t="s">
        <v>1044</v>
      </c>
      <c r="B327">
        <v>2006</v>
      </c>
      <c r="C327" t="s">
        <v>1045</v>
      </c>
      <c r="D327" t="s">
        <v>63</v>
      </c>
      <c r="E327" t="s">
        <v>1046</v>
      </c>
    </row>
    <row r="328" spans="1:5" x14ac:dyDescent="0.25">
      <c r="A328" s="27" t="s">
        <v>1047</v>
      </c>
      <c r="B328">
        <v>2006</v>
      </c>
      <c r="C328" t="s">
        <v>1048</v>
      </c>
      <c r="D328" t="s">
        <v>63</v>
      </c>
      <c r="E328" t="s">
        <v>1049</v>
      </c>
    </row>
    <row r="329" spans="1:5" x14ac:dyDescent="0.25">
      <c r="A329" s="27" t="s">
        <v>1050</v>
      </c>
      <c r="B329">
        <v>2006</v>
      </c>
      <c r="C329" t="s">
        <v>1051</v>
      </c>
      <c r="D329" t="s">
        <v>63</v>
      </c>
      <c r="E329" t="s">
        <v>1052</v>
      </c>
    </row>
    <row r="330" spans="1:5" x14ac:dyDescent="0.25">
      <c r="A330" s="27" t="s">
        <v>1053</v>
      </c>
      <c r="B330">
        <v>2006</v>
      </c>
      <c r="C330" t="s">
        <v>1054</v>
      </c>
      <c r="D330" t="s">
        <v>325</v>
      </c>
    </row>
    <row r="331" spans="1:5" x14ac:dyDescent="0.25">
      <c r="A331" s="27" t="s">
        <v>1055</v>
      </c>
      <c r="B331">
        <v>2006</v>
      </c>
      <c r="C331" t="s">
        <v>1056</v>
      </c>
      <c r="D331" t="s">
        <v>1057</v>
      </c>
    </row>
    <row r="332" spans="1:5" x14ac:dyDescent="0.25">
      <c r="A332" s="27" t="s">
        <v>1058</v>
      </c>
      <c r="B332">
        <v>2006</v>
      </c>
      <c r="C332" t="s">
        <v>1059</v>
      </c>
      <c r="D332" t="s">
        <v>1060</v>
      </c>
      <c r="E332" t="s">
        <v>1061</v>
      </c>
    </row>
    <row r="333" spans="1:5" x14ac:dyDescent="0.25">
      <c r="A333" s="27" t="s">
        <v>1058</v>
      </c>
      <c r="B333">
        <v>2006</v>
      </c>
      <c r="C333" t="s">
        <v>1062</v>
      </c>
      <c r="D333" t="s">
        <v>1060</v>
      </c>
    </row>
    <row r="334" spans="1:5" x14ac:dyDescent="0.25">
      <c r="A334" s="27" t="s">
        <v>1063</v>
      </c>
      <c r="B334">
        <v>2006</v>
      </c>
      <c r="C334" t="s">
        <v>1064</v>
      </c>
      <c r="D334" t="s">
        <v>187</v>
      </c>
      <c r="E334" t="s">
        <v>1065</v>
      </c>
    </row>
    <row r="335" spans="1:5" x14ac:dyDescent="0.25">
      <c r="A335" s="27" t="s">
        <v>1066</v>
      </c>
      <c r="B335">
        <v>2006</v>
      </c>
      <c r="C335" t="s">
        <v>1067</v>
      </c>
      <c r="D335" t="s">
        <v>104</v>
      </c>
    </row>
    <row r="336" spans="1:5" x14ac:dyDescent="0.25">
      <c r="A336" s="27" t="s">
        <v>1068</v>
      </c>
      <c r="B336">
        <v>2006</v>
      </c>
      <c r="C336" t="s">
        <v>1069</v>
      </c>
      <c r="D336" t="s">
        <v>1070</v>
      </c>
    </row>
    <row r="337" spans="1:5" x14ac:dyDescent="0.25">
      <c r="A337" s="27" t="s">
        <v>1071</v>
      </c>
      <c r="B337">
        <v>2006</v>
      </c>
      <c r="C337" t="s">
        <v>1072</v>
      </c>
      <c r="D337" t="s">
        <v>1073</v>
      </c>
    </row>
    <row r="338" spans="1:5" x14ac:dyDescent="0.25">
      <c r="A338" s="27" t="s">
        <v>1074</v>
      </c>
      <c r="B338">
        <v>2006</v>
      </c>
      <c r="C338" t="s">
        <v>1075</v>
      </c>
      <c r="D338" t="s">
        <v>325</v>
      </c>
    </row>
    <row r="339" spans="1:5" x14ac:dyDescent="0.25">
      <c r="A339" s="27" t="s">
        <v>1076</v>
      </c>
      <c r="B339">
        <v>2006</v>
      </c>
      <c r="C339" t="s">
        <v>1077</v>
      </c>
      <c r="D339" t="s">
        <v>289</v>
      </c>
      <c r="E339" t="s">
        <v>1078</v>
      </c>
    </row>
    <row r="340" spans="1:5" x14ac:dyDescent="0.25">
      <c r="A340" s="27" t="s">
        <v>1079</v>
      </c>
      <c r="B340">
        <v>2006</v>
      </c>
      <c r="C340" t="s">
        <v>1080</v>
      </c>
      <c r="D340" t="s">
        <v>258</v>
      </c>
      <c r="E340" t="s">
        <v>1081</v>
      </c>
    </row>
    <row r="341" spans="1:5" x14ac:dyDescent="0.25">
      <c r="A341" s="27" t="s">
        <v>1082</v>
      </c>
      <c r="B341">
        <v>2005</v>
      </c>
      <c r="C341" t="s">
        <v>1083</v>
      </c>
      <c r="D341" t="s">
        <v>104</v>
      </c>
    </row>
    <row r="342" spans="1:5" x14ac:dyDescent="0.25">
      <c r="A342" s="27" t="s">
        <v>1084</v>
      </c>
      <c r="B342">
        <v>2005</v>
      </c>
      <c r="C342" t="s">
        <v>1085</v>
      </c>
      <c r="D342" t="s">
        <v>996</v>
      </c>
    </row>
    <row r="343" spans="1:5" x14ac:dyDescent="0.25">
      <c r="A343" s="27" t="s">
        <v>1086</v>
      </c>
      <c r="B343">
        <v>2005</v>
      </c>
      <c r="C343" t="s">
        <v>1087</v>
      </c>
      <c r="D343" t="s">
        <v>289</v>
      </c>
      <c r="E343" t="s">
        <v>1088</v>
      </c>
    </row>
    <row r="344" spans="1:5" x14ac:dyDescent="0.25">
      <c r="A344" s="27" t="s">
        <v>1089</v>
      </c>
      <c r="B344">
        <v>2005</v>
      </c>
      <c r="C344" t="s">
        <v>1090</v>
      </c>
      <c r="D344" t="s">
        <v>173</v>
      </c>
    </row>
    <row r="345" spans="1:5" x14ac:dyDescent="0.25">
      <c r="A345" s="27" t="s">
        <v>1091</v>
      </c>
      <c r="B345">
        <v>2005</v>
      </c>
      <c r="C345" t="s">
        <v>1092</v>
      </c>
      <c r="D345" t="s">
        <v>289</v>
      </c>
      <c r="E345" t="s">
        <v>1093</v>
      </c>
    </row>
    <row r="346" spans="1:5" x14ac:dyDescent="0.25">
      <c r="A346" s="27" t="s">
        <v>1094</v>
      </c>
      <c r="B346">
        <v>2005</v>
      </c>
      <c r="C346" t="s">
        <v>1095</v>
      </c>
      <c r="D346" t="s">
        <v>1096</v>
      </c>
    </row>
    <row r="347" spans="1:5" x14ac:dyDescent="0.25">
      <c r="A347" s="27" t="s">
        <v>1097</v>
      </c>
      <c r="B347">
        <v>2005</v>
      </c>
      <c r="C347" t="s">
        <v>1098</v>
      </c>
      <c r="D347" t="s">
        <v>104</v>
      </c>
    </row>
    <row r="348" spans="1:5" x14ac:dyDescent="0.25">
      <c r="A348" s="27" t="s">
        <v>1099</v>
      </c>
      <c r="B348">
        <v>2005</v>
      </c>
      <c r="C348" t="s">
        <v>1100</v>
      </c>
      <c r="D348" t="s">
        <v>1101</v>
      </c>
      <c r="E348" t="s">
        <v>1102</v>
      </c>
    </row>
    <row r="349" spans="1:5" x14ac:dyDescent="0.25">
      <c r="A349" s="27" t="s">
        <v>1103</v>
      </c>
      <c r="B349">
        <v>2005</v>
      </c>
      <c r="C349" t="s">
        <v>1104</v>
      </c>
      <c r="D349" t="s">
        <v>43</v>
      </c>
      <c r="E349" t="s">
        <v>1105</v>
      </c>
    </row>
    <row r="350" spans="1:5" x14ac:dyDescent="0.25">
      <c r="A350" s="27" t="s">
        <v>1106</v>
      </c>
      <c r="B350">
        <v>2005</v>
      </c>
      <c r="C350" t="s">
        <v>1107</v>
      </c>
      <c r="D350" t="s">
        <v>116</v>
      </c>
      <c r="E350" t="s">
        <v>1108</v>
      </c>
    </row>
    <row r="351" spans="1:5" x14ac:dyDescent="0.25">
      <c r="A351" s="27" t="s">
        <v>1109</v>
      </c>
      <c r="B351">
        <v>2005</v>
      </c>
      <c r="C351" t="s">
        <v>1110</v>
      </c>
      <c r="D351" t="s">
        <v>1111</v>
      </c>
    </row>
    <row r="352" spans="1:5" x14ac:dyDescent="0.25">
      <c r="A352" s="27" t="s">
        <v>1112</v>
      </c>
      <c r="B352">
        <v>2005</v>
      </c>
      <c r="C352" t="s">
        <v>1113</v>
      </c>
      <c r="D352" t="s">
        <v>187</v>
      </c>
    </row>
    <row r="353" spans="1:5" x14ac:dyDescent="0.25">
      <c r="A353" s="27" t="s">
        <v>1114</v>
      </c>
      <c r="B353">
        <v>2005</v>
      </c>
      <c r="C353" t="s">
        <v>1115</v>
      </c>
      <c r="D353" t="s">
        <v>116</v>
      </c>
      <c r="E353" t="s">
        <v>1116</v>
      </c>
    </row>
    <row r="354" spans="1:5" x14ac:dyDescent="0.25">
      <c r="A354" s="27" t="s">
        <v>1117</v>
      </c>
      <c r="B354">
        <v>2005</v>
      </c>
      <c r="C354" t="s">
        <v>1118</v>
      </c>
      <c r="D354" t="s">
        <v>757</v>
      </c>
      <c r="E354" t="s">
        <v>1119</v>
      </c>
    </row>
    <row r="355" spans="1:5" x14ac:dyDescent="0.25">
      <c r="A355" s="27" t="s">
        <v>1120</v>
      </c>
      <c r="B355">
        <v>2005</v>
      </c>
      <c r="C355" t="s">
        <v>1121</v>
      </c>
      <c r="D355" t="s">
        <v>104</v>
      </c>
    </row>
    <row r="356" spans="1:5" x14ac:dyDescent="0.25">
      <c r="A356" s="27" t="s">
        <v>1122</v>
      </c>
      <c r="B356">
        <v>2005</v>
      </c>
      <c r="C356" t="s">
        <v>1123</v>
      </c>
      <c r="D356" t="s">
        <v>289</v>
      </c>
      <c r="E356" t="s">
        <v>1124</v>
      </c>
    </row>
    <row r="357" spans="1:5" x14ac:dyDescent="0.25">
      <c r="A357" s="27" t="s">
        <v>1125</v>
      </c>
      <c r="B357">
        <v>2005</v>
      </c>
      <c r="C357" t="s">
        <v>1126</v>
      </c>
      <c r="D357" t="s">
        <v>289</v>
      </c>
      <c r="E357" t="s">
        <v>1127</v>
      </c>
    </row>
    <row r="358" spans="1:5" x14ac:dyDescent="0.25">
      <c r="A358" s="27" t="s">
        <v>1128</v>
      </c>
      <c r="B358">
        <v>2005</v>
      </c>
      <c r="C358" t="s">
        <v>1129</v>
      </c>
      <c r="D358" t="s">
        <v>141</v>
      </c>
      <c r="E358" t="s">
        <v>1130</v>
      </c>
    </row>
    <row r="359" spans="1:5" x14ac:dyDescent="0.25">
      <c r="A359" s="27" t="s">
        <v>1131</v>
      </c>
      <c r="B359">
        <v>2005</v>
      </c>
      <c r="C359" t="s">
        <v>1132</v>
      </c>
      <c r="D359" t="s">
        <v>1133</v>
      </c>
    </row>
    <row r="360" spans="1:5" x14ac:dyDescent="0.25">
      <c r="A360" s="27" t="s">
        <v>1134</v>
      </c>
      <c r="B360">
        <v>2005</v>
      </c>
      <c r="C360" t="s">
        <v>1135</v>
      </c>
      <c r="D360" t="s">
        <v>1136</v>
      </c>
    </row>
    <row r="361" spans="1:5" x14ac:dyDescent="0.25">
      <c r="A361" s="27" t="s">
        <v>1137</v>
      </c>
      <c r="B361">
        <v>2005</v>
      </c>
      <c r="C361" t="s">
        <v>1138</v>
      </c>
      <c r="D361" t="s">
        <v>1139</v>
      </c>
      <c r="E361" t="s">
        <v>1140</v>
      </c>
    </row>
    <row r="362" spans="1:5" x14ac:dyDescent="0.25">
      <c r="A362" s="27" t="s">
        <v>1141</v>
      </c>
      <c r="B362">
        <v>2005</v>
      </c>
      <c r="C362" t="s">
        <v>1142</v>
      </c>
      <c r="D362" t="s">
        <v>1038</v>
      </c>
    </row>
    <row r="363" spans="1:5" x14ac:dyDescent="0.25">
      <c r="A363" s="27" t="s">
        <v>1143</v>
      </c>
      <c r="B363">
        <v>2005</v>
      </c>
      <c r="C363" t="s">
        <v>1144</v>
      </c>
      <c r="D363" t="s">
        <v>1145</v>
      </c>
      <c r="E363" t="s">
        <v>1146</v>
      </c>
    </row>
    <row r="364" spans="1:5" x14ac:dyDescent="0.25">
      <c r="A364" s="27" t="s">
        <v>1147</v>
      </c>
      <c r="B364">
        <v>2005</v>
      </c>
      <c r="C364" t="s">
        <v>1148</v>
      </c>
      <c r="D364" t="s">
        <v>1149</v>
      </c>
    </row>
    <row r="365" spans="1:5" x14ac:dyDescent="0.25">
      <c r="A365" s="27" t="s">
        <v>1150</v>
      </c>
      <c r="B365">
        <v>2005</v>
      </c>
      <c r="C365" t="s">
        <v>1151</v>
      </c>
      <c r="D365" t="s">
        <v>412</v>
      </c>
    </row>
    <row r="366" spans="1:5" x14ac:dyDescent="0.25">
      <c r="A366" s="27" t="s">
        <v>1152</v>
      </c>
      <c r="B366">
        <v>2004</v>
      </c>
      <c r="C366" t="s">
        <v>1153</v>
      </c>
      <c r="D366" t="s">
        <v>757</v>
      </c>
      <c r="E366" t="s">
        <v>1154</v>
      </c>
    </row>
    <row r="367" spans="1:5" x14ac:dyDescent="0.25">
      <c r="A367" s="27" t="s">
        <v>1155</v>
      </c>
      <c r="B367">
        <v>2004</v>
      </c>
      <c r="C367" t="s">
        <v>1156</v>
      </c>
      <c r="D367" t="s">
        <v>1070</v>
      </c>
    </row>
    <row r="368" spans="1:5" x14ac:dyDescent="0.25">
      <c r="A368" s="27" t="s">
        <v>1157</v>
      </c>
      <c r="B368">
        <v>2004</v>
      </c>
      <c r="C368" t="s">
        <v>1158</v>
      </c>
      <c r="D368" t="s">
        <v>43</v>
      </c>
      <c r="E368" t="s">
        <v>1159</v>
      </c>
    </row>
    <row r="369" spans="1:5" x14ac:dyDescent="0.25">
      <c r="A369" s="27" t="s">
        <v>1160</v>
      </c>
      <c r="B369">
        <v>2004</v>
      </c>
      <c r="C369" t="s">
        <v>1161</v>
      </c>
      <c r="D369" t="s">
        <v>701</v>
      </c>
      <c r="E369" t="s">
        <v>1162</v>
      </c>
    </row>
    <row r="370" spans="1:5" x14ac:dyDescent="0.25">
      <c r="A370" s="27" t="s">
        <v>1163</v>
      </c>
      <c r="B370">
        <v>2004</v>
      </c>
      <c r="C370" t="s">
        <v>1164</v>
      </c>
      <c r="D370" t="s">
        <v>108</v>
      </c>
    </row>
    <row r="371" spans="1:5" x14ac:dyDescent="0.25">
      <c r="A371" s="27" t="s">
        <v>1165</v>
      </c>
      <c r="B371">
        <v>2004</v>
      </c>
      <c r="C371" t="s">
        <v>1166</v>
      </c>
      <c r="D371" t="s">
        <v>1167</v>
      </c>
      <c r="E371" t="s">
        <v>1168</v>
      </c>
    </row>
    <row r="372" spans="1:5" x14ac:dyDescent="0.25">
      <c r="A372" s="27" t="s">
        <v>1169</v>
      </c>
      <c r="B372">
        <v>2004</v>
      </c>
      <c r="C372" t="s">
        <v>1170</v>
      </c>
      <c r="D372" t="s">
        <v>258</v>
      </c>
      <c r="E372" t="s">
        <v>1171</v>
      </c>
    </row>
    <row r="373" spans="1:5" x14ac:dyDescent="0.25">
      <c r="A373" s="27" t="s">
        <v>1172</v>
      </c>
      <c r="B373">
        <v>2004</v>
      </c>
      <c r="C373" t="s">
        <v>1173</v>
      </c>
      <c r="D373" t="s">
        <v>1174</v>
      </c>
      <c r="E373" t="s">
        <v>1175</v>
      </c>
    </row>
    <row r="374" spans="1:5" x14ac:dyDescent="0.25">
      <c r="A374" s="27" t="s">
        <v>1176</v>
      </c>
      <c r="B374">
        <v>2004</v>
      </c>
      <c r="C374" t="s">
        <v>1177</v>
      </c>
      <c r="D374" t="s">
        <v>1178</v>
      </c>
    </row>
    <row r="375" spans="1:5" x14ac:dyDescent="0.25">
      <c r="A375" s="27" t="s">
        <v>1179</v>
      </c>
      <c r="B375">
        <v>2004</v>
      </c>
      <c r="C375" t="s">
        <v>1180</v>
      </c>
      <c r="D375" t="s">
        <v>1181</v>
      </c>
    </row>
    <row r="376" spans="1:5" x14ac:dyDescent="0.25">
      <c r="A376" s="27" t="s">
        <v>1182</v>
      </c>
      <c r="B376">
        <v>2004</v>
      </c>
      <c r="C376" t="s">
        <v>1183</v>
      </c>
      <c r="D376" t="s">
        <v>1145</v>
      </c>
      <c r="E376" t="s">
        <v>1184</v>
      </c>
    </row>
    <row r="377" spans="1:5" x14ac:dyDescent="0.25">
      <c r="A377" s="27" t="s">
        <v>1185</v>
      </c>
      <c r="B377">
        <v>2004</v>
      </c>
      <c r="C377" t="s">
        <v>1186</v>
      </c>
      <c r="D377" t="s">
        <v>325</v>
      </c>
    </row>
    <row r="378" spans="1:5" x14ac:dyDescent="0.25">
      <c r="A378" s="27" t="s">
        <v>1187</v>
      </c>
      <c r="B378">
        <v>2004</v>
      </c>
      <c r="C378" t="s">
        <v>1188</v>
      </c>
      <c r="D378" t="s">
        <v>1070</v>
      </c>
    </row>
    <row r="379" spans="1:5" x14ac:dyDescent="0.25">
      <c r="A379" s="27" t="s">
        <v>1189</v>
      </c>
      <c r="B379">
        <v>2004</v>
      </c>
      <c r="C379" t="s">
        <v>1190</v>
      </c>
      <c r="D379" t="s">
        <v>116</v>
      </c>
      <c r="E379" t="s">
        <v>1191</v>
      </c>
    </row>
    <row r="380" spans="1:5" x14ac:dyDescent="0.25">
      <c r="A380" s="27" t="s">
        <v>1192</v>
      </c>
      <c r="B380">
        <v>2004</v>
      </c>
      <c r="C380" t="s">
        <v>1193</v>
      </c>
      <c r="D380" t="s">
        <v>1194</v>
      </c>
      <c r="E380" t="s">
        <v>1195</v>
      </c>
    </row>
    <row r="381" spans="1:5" x14ac:dyDescent="0.25">
      <c r="A381" s="27" t="s">
        <v>1196</v>
      </c>
      <c r="B381">
        <v>2004</v>
      </c>
      <c r="C381" t="s">
        <v>1197</v>
      </c>
      <c r="D381" t="s">
        <v>116</v>
      </c>
      <c r="E381" t="s">
        <v>1198</v>
      </c>
    </row>
    <row r="382" spans="1:5" x14ac:dyDescent="0.25">
      <c r="A382" s="27" t="s">
        <v>1199</v>
      </c>
      <c r="B382">
        <v>2004</v>
      </c>
      <c r="C382" t="s">
        <v>1200</v>
      </c>
      <c r="D382" t="s">
        <v>325</v>
      </c>
    </row>
    <row r="383" spans="1:5" x14ac:dyDescent="0.25">
      <c r="A383" s="27" t="s">
        <v>1201</v>
      </c>
      <c r="B383">
        <v>2004</v>
      </c>
      <c r="C383" t="s">
        <v>1202</v>
      </c>
      <c r="D383" t="s">
        <v>800</v>
      </c>
    </row>
    <row r="384" spans="1:5" x14ac:dyDescent="0.25">
      <c r="A384" s="27" t="s">
        <v>1203</v>
      </c>
      <c r="B384">
        <v>2004</v>
      </c>
      <c r="C384" t="s">
        <v>1204</v>
      </c>
      <c r="D384" t="s">
        <v>187</v>
      </c>
      <c r="E384" t="s">
        <v>1205</v>
      </c>
    </row>
    <row r="385" spans="1:5" x14ac:dyDescent="0.25">
      <c r="A385" s="27" t="s">
        <v>1206</v>
      </c>
      <c r="B385">
        <v>2004</v>
      </c>
      <c r="C385" t="s">
        <v>1207</v>
      </c>
      <c r="D385" t="s">
        <v>955</v>
      </c>
    </row>
    <row r="386" spans="1:5" x14ac:dyDescent="0.25">
      <c r="A386" s="27" t="s">
        <v>1208</v>
      </c>
      <c r="B386">
        <v>2004</v>
      </c>
      <c r="C386" t="s">
        <v>1209</v>
      </c>
      <c r="D386" t="s">
        <v>1210</v>
      </c>
    </row>
    <row r="387" spans="1:5" x14ac:dyDescent="0.25">
      <c r="A387" s="27" t="s">
        <v>1117</v>
      </c>
      <c r="B387">
        <v>2004</v>
      </c>
      <c r="C387" t="s">
        <v>1211</v>
      </c>
      <c r="D387" t="s">
        <v>47</v>
      </c>
      <c r="E387" t="s">
        <v>1212</v>
      </c>
    </row>
    <row r="388" spans="1:5" x14ac:dyDescent="0.25">
      <c r="A388" s="27" t="s">
        <v>1213</v>
      </c>
      <c r="B388">
        <v>2004</v>
      </c>
      <c r="C388" t="s">
        <v>1214</v>
      </c>
      <c r="D388" t="s">
        <v>1215</v>
      </c>
      <c r="E388" t="s">
        <v>1216</v>
      </c>
    </row>
    <row r="389" spans="1:5" x14ac:dyDescent="0.25">
      <c r="A389" s="27" t="s">
        <v>1217</v>
      </c>
      <c r="B389">
        <v>2004</v>
      </c>
      <c r="C389" t="s">
        <v>1218</v>
      </c>
      <c r="D389" t="s">
        <v>104</v>
      </c>
    </row>
    <row r="390" spans="1:5" x14ac:dyDescent="0.25">
      <c r="A390" s="27" t="s">
        <v>1219</v>
      </c>
      <c r="B390">
        <v>2004</v>
      </c>
      <c r="C390" t="s">
        <v>1220</v>
      </c>
      <c r="D390" t="s">
        <v>1060</v>
      </c>
      <c r="E390" t="s">
        <v>1221</v>
      </c>
    </row>
    <row r="391" spans="1:5" x14ac:dyDescent="0.25">
      <c r="A391" s="27" t="s">
        <v>1222</v>
      </c>
      <c r="B391">
        <v>2004</v>
      </c>
      <c r="C391" t="s">
        <v>1223</v>
      </c>
      <c r="D391" t="s">
        <v>43</v>
      </c>
      <c r="E391" t="s">
        <v>1224</v>
      </c>
    </row>
    <row r="392" spans="1:5" x14ac:dyDescent="0.25">
      <c r="A392" s="27" t="s">
        <v>1225</v>
      </c>
      <c r="B392">
        <v>2004</v>
      </c>
      <c r="C392" t="s">
        <v>1226</v>
      </c>
      <c r="D392" t="s">
        <v>1227</v>
      </c>
    </row>
    <row r="393" spans="1:5" x14ac:dyDescent="0.25">
      <c r="A393" s="27" t="s">
        <v>1228</v>
      </c>
      <c r="B393">
        <v>2004</v>
      </c>
      <c r="C393" t="s">
        <v>1229</v>
      </c>
      <c r="D393" t="s">
        <v>1230</v>
      </c>
    </row>
    <row r="394" spans="1:5" x14ac:dyDescent="0.25">
      <c r="A394" s="27" t="s">
        <v>1231</v>
      </c>
      <c r="B394">
        <v>2004</v>
      </c>
      <c r="C394" t="s">
        <v>1232</v>
      </c>
      <c r="D394" t="s">
        <v>1136</v>
      </c>
    </row>
    <row r="395" spans="1:5" x14ac:dyDescent="0.25">
      <c r="A395" s="27" t="s">
        <v>1233</v>
      </c>
      <c r="B395">
        <v>2004</v>
      </c>
      <c r="C395" t="s">
        <v>1234</v>
      </c>
      <c r="D395" t="s">
        <v>1235</v>
      </c>
    </row>
    <row r="396" spans="1:5" x14ac:dyDescent="0.25">
      <c r="A396" s="27" t="s">
        <v>1236</v>
      </c>
      <c r="B396">
        <v>2004</v>
      </c>
      <c r="C396" t="s">
        <v>1237</v>
      </c>
      <c r="D396" t="s">
        <v>1238</v>
      </c>
    </row>
    <row r="397" spans="1:5" x14ac:dyDescent="0.25">
      <c r="A397" s="27" t="s">
        <v>1239</v>
      </c>
      <c r="B397">
        <v>2003</v>
      </c>
      <c r="C397" t="s">
        <v>1240</v>
      </c>
      <c r="D397" t="s">
        <v>863</v>
      </c>
    </row>
    <row r="398" spans="1:5" x14ac:dyDescent="0.25">
      <c r="A398" s="27" t="s">
        <v>1241</v>
      </c>
      <c r="B398">
        <v>2003</v>
      </c>
      <c r="C398" t="s">
        <v>1242</v>
      </c>
      <c r="D398" t="s">
        <v>863</v>
      </c>
    </row>
    <row r="399" spans="1:5" x14ac:dyDescent="0.25">
      <c r="A399" s="27" t="s">
        <v>1243</v>
      </c>
      <c r="B399">
        <v>2003</v>
      </c>
      <c r="C399" t="s">
        <v>1244</v>
      </c>
      <c r="D399" t="s">
        <v>863</v>
      </c>
    </row>
    <row r="400" spans="1:5" x14ac:dyDescent="0.25">
      <c r="A400" s="27" t="s">
        <v>1245</v>
      </c>
      <c r="B400">
        <v>2003</v>
      </c>
      <c r="C400" t="s">
        <v>1246</v>
      </c>
      <c r="D400" t="s">
        <v>116</v>
      </c>
      <c r="E400" t="s">
        <v>1247</v>
      </c>
    </row>
    <row r="401" spans="1:5" x14ac:dyDescent="0.25">
      <c r="A401" s="27" t="s">
        <v>1248</v>
      </c>
      <c r="B401">
        <v>2003</v>
      </c>
      <c r="C401" t="s">
        <v>1249</v>
      </c>
      <c r="D401" t="s">
        <v>116</v>
      </c>
      <c r="E401" t="s">
        <v>1250</v>
      </c>
    </row>
    <row r="402" spans="1:5" x14ac:dyDescent="0.25">
      <c r="A402" s="27" t="s">
        <v>1251</v>
      </c>
      <c r="B402">
        <v>2003</v>
      </c>
      <c r="C402" t="s">
        <v>1252</v>
      </c>
      <c r="D402" t="s">
        <v>289</v>
      </c>
      <c r="E402" t="s">
        <v>1253</v>
      </c>
    </row>
    <row r="403" spans="1:5" x14ac:dyDescent="0.25">
      <c r="A403" s="27" t="s">
        <v>1254</v>
      </c>
      <c r="B403">
        <v>2003</v>
      </c>
      <c r="C403" t="s">
        <v>1255</v>
      </c>
      <c r="D403" t="s">
        <v>757</v>
      </c>
      <c r="E403" t="s">
        <v>1256</v>
      </c>
    </row>
    <row r="404" spans="1:5" x14ac:dyDescent="0.25">
      <c r="A404" s="27" t="s">
        <v>1257</v>
      </c>
      <c r="B404">
        <v>2003</v>
      </c>
      <c r="C404" t="s">
        <v>1258</v>
      </c>
      <c r="D404" t="s">
        <v>325</v>
      </c>
    </row>
    <row r="405" spans="1:5" x14ac:dyDescent="0.25">
      <c r="A405" s="27" t="s">
        <v>1259</v>
      </c>
      <c r="B405">
        <v>2003</v>
      </c>
      <c r="C405" t="s">
        <v>1260</v>
      </c>
      <c r="D405" t="s">
        <v>289</v>
      </c>
      <c r="E405" t="s">
        <v>1261</v>
      </c>
    </row>
    <row r="406" spans="1:5" x14ac:dyDescent="0.25">
      <c r="A406" s="27" t="s">
        <v>1262</v>
      </c>
      <c r="B406">
        <v>2003</v>
      </c>
      <c r="C406" t="s">
        <v>1263</v>
      </c>
      <c r="D406" t="s">
        <v>39</v>
      </c>
      <c r="E406" t="s">
        <v>1264</v>
      </c>
    </row>
    <row r="407" spans="1:5" x14ac:dyDescent="0.25">
      <c r="A407" s="27" t="s">
        <v>1265</v>
      </c>
      <c r="B407">
        <v>2003</v>
      </c>
      <c r="C407" t="s">
        <v>1266</v>
      </c>
      <c r="D407" t="s">
        <v>116</v>
      </c>
      <c r="E407" t="s">
        <v>1267</v>
      </c>
    </row>
    <row r="408" spans="1:5" x14ac:dyDescent="0.25">
      <c r="A408" s="27" t="s">
        <v>1268</v>
      </c>
      <c r="B408">
        <v>2003</v>
      </c>
      <c r="C408" t="s">
        <v>1269</v>
      </c>
      <c r="D408" t="s">
        <v>1270</v>
      </c>
    </row>
    <row r="409" spans="1:5" x14ac:dyDescent="0.25">
      <c r="A409" s="27" t="s">
        <v>1271</v>
      </c>
      <c r="B409">
        <v>2003</v>
      </c>
      <c r="C409" t="s">
        <v>1272</v>
      </c>
      <c r="D409" t="s">
        <v>1273</v>
      </c>
    </row>
    <row r="410" spans="1:5" x14ac:dyDescent="0.25">
      <c r="A410" s="27" t="s">
        <v>1274</v>
      </c>
      <c r="B410">
        <v>2003</v>
      </c>
      <c r="C410" t="s">
        <v>1275</v>
      </c>
      <c r="D410" t="s">
        <v>1276</v>
      </c>
    </row>
    <row r="411" spans="1:5" x14ac:dyDescent="0.25">
      <c r="A411" s="27" t="s">
        <v>1277</v>
      </c>
      <c r="B411">
        <v>2003</v>
      </c>
      <c r="C411" t="s">
        <v>1278</v>
      </c>
      <c r="D411" t="s">
        <v>701</v>
      </c>
      <c r="E411" t="s">
        <v>1279</v>
      </c>
    </row>
    <row r="412" spans="1:5" x14ac:dyDescent="0.25">
      <c r="A412" s="27" t="s">
        <v>1280</v>
      </c>
      <c r="B412">
        <v>2003</v>
      </c>
      <c r="C412" t="s">
        <v>1281</v>
      </c>
      <c r="D412" t="s">
        <v>1282</v>
      </c>
    </row>
    <row r="413" spans="1:5" x14ac:dyDescent="0.25">
      <c r="A413" s="27" t="s">
        <v>1283</v>
      </c>
      <c r="B413">
        <v>2003</v>
      </c>
      <c r="C413" t="s">
        <v>1284</v>
      </c>
      <c r="D413" t="s">
        <v>757</v>
      </c>
      <c r="E413" t="s">
        <v>1285</v>
      </c>
    </row>
    <row r="414" spans="1:5" x14ac:dyDescent="0.25">
      <c r="A414" s="27" t="s">
        <v>1286</v>
      </c>
      <c r="B414">
        <v>2003</v>
      </c>
      <c r="C414" t="s">
        <v>1287</v>
      </c>
      <c r="D414" t="s">
        <v>289</v>
      </c>
      <c r="E414" t="s">
        <v>1288</v>
      </c>
    </row>
    <row r="415" spans="1:5" x14ac:dyDescent="0.25">
      <c r="A415" s="27" t="s">
        <v>1289</v>
      </c>
      <c r="B415">
        <v>2003</v>
      </c>
      <c r="C415" t="s">
        <v>1290</v>
      </c>
      <c r="D415" t="s">
        <v>104</v>
      </c>
    </row>
    <row r="416" spans="1:5" x14ac:dyDescent="0.25">
      <c r="A416" s="27" t="s">
        <v>1291</v>
      </c>
      <c r="B416">
        <v>2003</v>
      </c>
      <c r="C416" t="s">
        <v>1292</v>
      </c>
      <c r="D416" t="s">
        <v>757</v>
      </c>
      <c r="E416" t="s">
        <v>1293</v>
      </c>
    </row>
    <row r="417" spans="1:5" x14ac:dyDescent="0.25">
      <c r="A417" s="27" t="s">
        <v>1294</v>
      </c>
      <c r="B417">
        <v>2003</v>
      </c>
      <c r="C417" t="s">
        <v>1295</v>
      </c>
      <c r="D417" t="s">
        <v>63</v>
      </c>
    </row>
    <row r="418" spans="1:5" x14ac:dyDescent="0.25">
      <c r="A418" s="27" t="s">
        <v>1296</v>
      </c>
      <c r="B418">
        <v>2003</v>
      </c>
      <c r="C418" t="s">
        <v>1297</v>
      </c>
      <c r="D418" t="s">
        <v>1298</v>
      </c>
    </row>
    <row r="419" spans="1:5" x14ac:dyDescent="0.25">
      <c r="A419" s="27" t="s">
        <v>1296</v>
      </c>
      <c r="B419">
        <v>2003</v>
      </c>
      <c r="C419" t="s">
        <v>1299</v>
      </c>
      <c r="D419" t="s">
        <v>1300</v>
      </c>
    </row>
    <row r="420" spans="1:5" x14ac:dyDescent="0.25">
      <c r="A420" s="27" t="s">
        <v>1301</v>
      </c>
      <c r="B420">
        <v>2003</v>
      </c>
      <c r="C420" t="s">
        <v>1302</v>
      </c>
      <c r="D420" t="s">
        <v>628</v>
      </c>
    </row>
    <row r="421" spans="1:5" x14ac:dyDescent="0.25">
      <c r="A421" s="27" t="s">
        <v>1303</v>
      </c>
      <c r="B421">
        <v>2003</v>
      </c>
      <c r="C421" t="s">
        <v>1304</v>
      </c>
      <c r="D421" t="s">
        <v>955</v>
      </c>
    </row>
    <row r="422" spans="1:5" x14ac:dyDescent="0.25">
      <c r="A422" s="27" t="s">
        <v>1305</v>
      </c>
      <c r="B422">
        <v>2003</v>
      </c>
      <c r="C422" t="s">
        <v>1306</v>
      </c>
      <c r="D422" t="s">
        <v>955</v>
      </c>
    </row>
    <row r="423" spans="1:5" x14ac:dyDescent="0.25">
      <c r="A423" s="27" t="s">
        <v>1307</v>
      </c>
      <c r="B423">
        <v>2002</v>
      </c>
      <c r="C423" t="s">
        <v>1308</v>
      </c>
      <c r="D423" t="s">
        <v>863</v>
      </c>
    </row>
    <row r="424" spans="1:5" x14ac:dyDescent="0.25">
      <c r="A424" s="27" t="s">
        <v>1309</v>
      </c>
      <c r="B424">
        <v>2002</v>
      </c>
      <c r="C424" t="s">
        <v>1310</v>
      </c>
      <c r="D424" t="s">
        <v>475</v>
      </c>
    </row>
    <row r="425" spans="1:5" x14ac:dyDescent="0.25">
      <c r="A425" s="27" t="s">
        <v>1311</v>
      </c>
      <c r="B425">
        <v>2002</v>
      </c>
      <c r="C425" t="s">
        <v>1312</v>
      </c>
      <c r="D425" t="s">
        <v>1313</v>
      </c>
      <c r="E425" t="s">
        <v>1314</v>
      </c>
    </row>
    <row r="426" spans="1:5" x14ac:dyDescent="0.25">
      <c r="A426" s="27" t="s">
        <v>1315</v>
      </c>
      <c r="B426">
        <v>2002</v>
      </c>
      <c r="C426" t="s">
        <v>1316</v>
      </c>
      <c r="D426" t="s">
        <v>39</v>
      </c>
    </row>
    <row r="427" spans="1:5" x14ac:dyDescent="0.25">
      <c r="A427" s="27" t="s">
        <v>1317</v>
      </c>
      <c r="B427">
        <v>2002</v>
      </c>
      <c r="C427" t="s">
        <v>1318</v>
      </c>
      <c r="D427" t="s">
        <v>1319</v>
      </c>
    </row>
    <row r="428" spans="1:5" x14ac:dyDescent="0.25">
      <c r="A428" s="27" t="s">
        <v>1320</v>
      </c>
      <c r="B428">
        <v>2002</v>
      </c>
      <c r="C428" t="s">
        <v>1321</v>
      </c>
      <c r="D428" t="s">
        <v>289</v>
      </c>
      <c r="E428" t="s">
        <v>1322</v>
      </c>
    </row>
    <row r="429" spans="1:5" x14ac:dyDescent="0.25">
      <c r="A429" s="27" t="s">
        <v>1323</v>
      </c>
      <c r="B429">
        <v>2002</v>
      </c>
      <c r="C429" t="s">
        <v>1324</v>
      </c>
      <c r="D429" t="s">
        <v>1325</v>
      </c>
    </row>
    <row r="430" spans="1:5" x14ac:dyDescent="0.25">
      <c r="A430" s="27" t="s">
        <v>1326</v>
      </c>
      <c r="B430">
        <v>2002</v>
      </c>
      <c r="C430" t="s">
        <v>1327</v>
      </c>
      <c r="D430" t="s">
        <v>701</v>
      </c>
      <c r="E430" t="s">
        <v>1328</v>
      </c>
    </row>
    <row r="431" spans="1:5" x14ac:dyDescent="0.25">
      <c r="A431" s="27" t="s">
        <v>1329</v>
      </c>
      <c r="B431">
        <v>2002</v>
      </c>
      <c r="C431" t="s">
        <v>1330</v>
      </c>
      <c r="D431" t="s">
        <v>116</v>
      </c>
      <c r="E431" t="s">
        <v>1331</v>
      </c>
    </row>
    <row r="432" spans="1:5" x14ac:dyDescent="0.25">
      <c r="A432" s="27" t="s">
        <v>1201</v>
      </c>
      <c r="B432">
        <v>2002</v>
      </c>
      <c r="C432" t="s">
        <v>1332</v>
      </c>
      <c r="D432" t="s">
        <v>987</v>
      </c>
    </row>
    <row r="433" spans="1:5" x14ac:dyDescent="0.25">
      <c r="A433" s="27" t="s">
        <v>1333</v>
      </c>
      <c r="B433">
        <v>2002</v>
      </c>
      <c r="C433" t="s">
        <v>1334</v>
      </c>
      <c r="D433" t="s">
        <v>1181</v>
      </c>
    </row>
    <row r="434" spans="1:5" x14ac:dyDescent="0.25">
      <c r="A434" s="27" t="s">
        <v>1335</v>
      </c>
      <c r="B434">
        <v>2002</v>
      </c>
      <c r="C434" t="s">
        <v>1336</v>
      </c>
      <c r="D434" t="s">
        <v>955</v>
      </c>
    </row>
    <row r="435" spans="1:5" x14ac:dyDescent="0.25">
      <c r="A435" s="27" t="s">
        <v>1337</v>
      </c>
      <c r="B435">
        <v>2002</v>
      </c>
      <c r="C435" t="s">
        <v>1338</v>
      </c>
      <c r="D435" t="s">
        <v>104</v>
      </c>
    </row>
    <row r="436" spans="1:5" x14ac:dyDescent="0.25">
      <c r="A436" s="27" t="s">
        <v>1339</v>
      </c>
      <c r="B436">
        <v>2002</v>
      </c>
      <c r="C436" t="s">
        <v>1340</v>
      </c>
      <c r="D436" t="s">
        <v>757</v>
      </c>
      <c r="E436" t="s">
        <v>1341</v>
      </c>
    </row>
    <row r="437" spans="1:5" x14ac:dyDescent="0.25">
      <c r="A437" s="27" t="s">
        <v>1342</v>
      </c>
      <c r="B437">
        <v>2002</v>
      </c>
      <c r="C437" t="s">
        <v>1343</v>
      </c>
      <c r="D437" t="s">
        <v>289</v>
      </c>
      <c r="E437" t="s">
        <v>1344</v>
      </c>
    </row>
    <row r="438" spans="1:5" x14ac:dyDescent="0.25">
      <c r="A438" s="27" t="s">
        <v>1345</v>
      </c>
      <c r="B438">
        <v>2001</v>
      </c>
      <c r="C438" t="s">
        <v>1346</v>
      </c>
      <c r="D438" t="s">
        <v>863</v>
      </c>
    </row>
    <row r="439" spans="1:5" x14ac:dyDescent="0.25">
      <c r="A439" s="27" t="s">
        <v>1347</v>
      </c>
      <c r="B439">
        <v>2001</v>
      </c>
      <c r="C439" t="s">
        <v>1348</v>
      </c>
      <c r="D439" t="s">
        <v>104</v>
      </c>
    </row>
    <row r="440" spans="1:5" x14ac:dyDescent="0.25">
      <c r="A440" s="27" t="s">
        <v>1349</v>
      </c>
      <c r="B440">
        <v>2001</v>
      </c>
      <c r="C440" t="s">
        <v>1350</v>
      </c>
      <c r="D440" t="s">
        <v>1060</v>
      </c>
      <c r="E440" t="s">
        <v>1351</v>
      </c>
    </row>
    <row r="441" spans="1:5" x14ac:dyDescent="0.25">
      <c r="A441" s="27" t="s">
        <v>1352</v>
      </c>
      <c r="B441">
        <v>2001</v>
      </c>
      <c r="C441" t="s">
        <v>1353</v>
      </c>
      <c r="D441" t="s">
        <v>757</v>
      </c>
    </row>
    <row r="442" spans="1:5" x14ac:dyDescent="0.25">
      <c r="A442" s="27" t="s">
        <v>1354</v>
      </c>
      <c r="B442">
        <v>2001</v>
      </c>
      <c r="C442" t="s">
        <v>1355</v>
      </c>
      <c r="D442" t="s">
        <v>1356</v>
      </c>
    </row>
    <row r="443" spans="1:5" x14ac:dyDescent="0.25">
      <c r="A443" s="27" t="s">
        <v>1357</v>
      </c>
      <c r="B443">
        <v>2001</v>
      </c>
      <c r="C443" t="s">
        <v>1358</v>
      </c>
      <c r="D443" t="s">
        <v>1359</v>
      </c>
      <c r="E443" t="s">
        <v>1360</v>
      </c>
    </row>
    <row r="444" spans="1:5" x14ac:dyDescent="0.25">
      <c r="A444" s="27" t="s">
        <v>1361</v>
      </c>
      <c r="B444">
        <v>2001</v>
      </c>
      <c r="C444" t="s">
        <v>1362</v>
      </c>
      <c r="D444" t="s">
        <v>1319</v>
      </c>
    </row>
    <row r="445" spans="1:5" x14ac:dyDescent="0.25">
      <c r="A445" s="27" t="s">
        <v>1363</v>
      </c>
      <c r="B445">
        <v>2001</v>
      </c>
      <c r="C445" t="s">
        <v>1364</v>
      </c>
      <c r="D445" t="s">
        <v>104</v>
      </c>
    </row>
    <row r="446" spans="1:5" x14ac:dyDescent="0.25">
      <c r="A446" s="27" t="s">
        <v>1365</v>
      </c>
      <c r="B446">
        <v>2001</v>
      </c>
      <c r="C446" t="s">
        <v>1366</v>
      </c>
      <c r="D446" t="s">
        <v>603</v>
      </c>
      <c r="E446" t="s">
        <v>1367</v>
      </c>
    </row>
    <row r="447" spans="1:5" x14ac:dyDescent="0.25">
      <c r="A447" s="27" t="s">
        <v>1368</v>
      </c>
      <c r="B447">
        <v>2001</v>
      </c>
      <c r="C447" t="s">
        <v>1369</v>
      </c>
      <c r="D447" t="s">
        <v>43</v>
      </c>
      <c r="E447" t="s">
        <v>1370</v>
      </c>
    </row>
    <row r="448" spans="1:5" x14ac:dyDescent="0.25">
      <c r="A448" s="27" t="s">
        <v>1371</v>
      </c>
      <c r="B448">
        <v>2001</v>
      </c>
      <c r="C448" t="s">
        <v>1372</v>
      </c>
      <c r="D448" t="s">
        <v>1373</v>
      </c>
    </row>
    <row r="449" spans="1:5" x14ac:dyDescent="0.25">
      <c r="A449" s="27" t="s">
        <v>1374</v>
      </c>
      <c r="B449">
        <v>2001</v>
      </c>
      <c r="C449" t="s">
        <v>1375</v>
      </c>
      <c r="D449" t="s">
        <v>701</v>
      </c>
    </row>
    <row r="450" spans="1:5" x14ac:dyDescent="0.25">
      <c r="A450" s="27" t="s">
        <v>1376</v>
      </c>
      <c r="B450">
        <v>2001</v>
      </c>
      <c r="C450" t="s">
        <v>1377</v>
      </c>
      <c r="D450" t="s">
        <v>1378</v>
      </c>
      <c r="E450" t="s">
        <v>1379</v>
      </c>
    </row>
    <row r="451" spans="1:5" x14ac:dyDescent="0.25">
      <c r="A451" s="27" t="s">
        <v>1380</v>
      </c>
      <c r="B451">
        <v>2001</v>
      </c>
      <c r="C451" t="s">
        <v>1381</v>
      </c>
      <c r="D451" t="s">
        <v>153</v>
      </c>
    </row>
    <row r="452" spans="1:5" x14ac:dyDescent="0.25">
      <c r="A452" s="27" t="s">
        <v>1382</v>
      </c>
      <c r="B452">
        <v>2001</v>
      </c>
      <c r="C452" t="s">
        <v>1383</v>
      </c>
      <c r="D452" t="s">
        <v>872</v>
      </c>
    </row>
    <row r="453" spans="1:5" x14ac:dyDescent="0.25">
      <c r="A453" s="27" t="s">
        <v>1384</v>
      </c>
      <c r="B453">
        <v>2001</v>
      </c>
      <c r="C453" t="s">
        <v>1385</v>
      </c>
      <c r="D453" t="s">
        <v>1386</v>
      </c>
    </row>
    <row r="454" spans="1:5" x14ac:dyDescent="0.25">
      <c r="A454" s="27" t="s">
        <v>1387</v>
      </c>
      <c r="B454">
        <v>2001</v>
      </c>
      <c r="C454" t="s">
        <v>1388</v>
      </c>
      <c r="D454" t="s">
        <v>1389</v>
      </c>
    </row>
    <row r="455" spans="1:5" x14ac:dyDescent="0.25">
      <c r="A455" s="27" t="s">
        <v>1390</v>
      </c>
      <c r="B455">
        <v>2001</v>
      </c>
      <c r="C455" t="s">
        <v>1391</v>
      </c>
      <c r="D455" t="s">
        <v>1392</v>
      </c>
    </row>
    <row r="456" spans="1:5" x14ac:dyDescent="0.25">
      <c r="A456" s="27" t="s">
        <v>1393</v>
      </c>
      <c r="B456">
        <v>2001</v>
      </c>
      <c r="C456" t="s">
        <v>1394</v>
      </c>
      <c r="D456" t="s">
        <v>1395</v>
      </c>
    </row>
    <row r="457" spans="1:5" x14ac:dyDescent="0.25">
      <c r="A457" s="27" t="s">
        <v>1393</v>
      </c>
      <c r="B457">
        <v>2001</v>
      </c>
      <c r="C457" t="s">
        <v>1396</v>
      </c>
      <c r="D457" t="s">
        <v>1397</v>
      </c>
      <c r="E457" t="s">
        <v>1398</v>
      </c>
    </row>
    <row r="458" spans="1:5" x14ac:dyDescent="0.25">
      <c r="A458" s="27" t="s">
        <v>1399</v>
      </c>
      <c r="B458">
        <v>2001</v>
      </c>
      <c r="C458" t="s">
        <v>1400</v>
      </c>
      <c r="D458" t="s">
        <v>63</v>
      </c>
      <c r="E458" t="s">
        <v>1401</v>
      </c>
    </row>
    <row r="459" spans="1:5" x14ac:dyDescent="0.25">
      <c r="A459" s="27" t="s">
        <v>1402</v>
      </c>
      <c r="B459">
        <v>2001</v>
      </c>
      <c r="C459" t="s">
        <v>1403</v>
      </c>
      <c r="D459" t="s">
        <v>1404</v>
      </c>
    </row>
    <row r="460" spans="1:5" x14ac:dyDescent="0.25">
      <c r="A460" s="27" t="s">
        <v>1405</v>
      </c>
      <c r="B460">
        <v>2001</v>
      </c>
      <c r="C460" t="s">
        <v>1406</v>
      </c>
      <c r="D460" t="s">
        <v>955</v>
      </c>
    </row>
    <row r="461" spans="1:5" x14ac:dyDescent="0.25">
      <c r="A461" s="27" t="s">
        <v>1407</v>
      </c>
      <c r="B461">
        <v>2001</v>
      </c>
      <c r="C461" t="s">
        <v>1408</v>
      </c>
      <c r="D461" t="s">
        <v>1409</v>
      </c>
    </row>
    <row r="462" spans="1:5" x14ac:dyDescent="0.25">
      <c r="A462" s="27" t="s">
        <v>1410</v>
      </c>
      <c r="B462">
        <v>2001</v>
      </c>
      <c r="C462" t="s">
        <v>1411</v>
      </c>
      <c r="D462" t="s">
        <v>39</v>
      </c>
      <c r="E462" t="s">
        <v>1412</v>
      </c>
    </row>
    <row r="463" spans="1:5" x14ac:dyDescent="0.25">
      <c r="A463" s="27" t="s">
        <v>1413</v>
      </c>
      <c r="B463">
        <v>2001</v>
      </c>
      <c r="C463" t="s">
        <v>1414</v>
      </c>
      <c r="D463" t="s">
        <v>1415</v>
      </c>
    </row>
    <row r="464" spans="1:5" x14ac:dyDescent="0.25">
      <c r="A464" s="27" t="s">
        <v>1416</v>
      </c>
      <c r="B464">
        <v>2001</v>
      </c>
      <c r="C464" t="s">
        <v>1417</v>
      </c>
      <c r="D464" t="s">
        <v>701</v>
      </c>
      <c r="E464" t="s">
        <v>1418</v>
      </c>
    </row>
    <row r="465" spans="1:5" x14ac:dyDescent="0.25">
      <c r="A465" s="27" t="s">
        <v>1419</v>
      </c>
      <c r="B465">
        <v>2001</v>
      </c>
      <c r="C465" t="s">
        <v>1420</v>
      </c>
      <c r="D465" t="s">
        <v>180</v>
      </c>
      <c r="E465" t="s">
        <v>1421</v>
      </c>
    </row>
    <row r="466" spans="1:5" x14ac:dyDescent="0.25">
      <c r="A466" s="27" t="s">
        <v>1422</v>
      </c>
      <c r="B466">
        <v>2001</v>
      </c>
      <c r="C466" t="s">
        <v>1423</v>
      </c>
      <c r="D466" t="s">
        <v>1424</v>
      </c>
    </row>
    <row r="467" spans="1:5" x14ac:dyDescent="0.25">
      <c r="A467" s="27" t="s">
        <v>1425</v>
      </c>
      <c r="B467">
        <v>2001</v>
      </c>
      <c r="C467" t="s">
        <v>1426</v>
      </c>
      <c r="D467" t="s">
        <v>1359</v>
      </c>
      <c r="E467" t="s">
        <v>1427</v>
      </c>
    </row>
    <row r="468" spans="1:5" x14ac:dyDescent="0.25">
      <c r="A468" s="27" t="s">
        <v>1428</v>
      </c>
      <c r="B468">
        <v>2000</v>
      </c>
      <c r="C468" t="s">
        <v>1429</v>
      </c>
      <c r="D468" t="s">
        <v>1430</v>
      </c>
    </row>
    <row r="469" spans="1:5" x14ac:dyDescent="0.25">
      <c r="A469" s="27" t="s">
        <v>1431</v>
      </c>
      <c r="B469">
        <v>2000</v>
      </c>
      <c r="C469" t="s">
        <v>1432</v>
      </c>
      <c r="D469" t="s">
        <v>1060</v>
      </c>
    </row>
    <row r="470" spans="1:5" x14ac:dyDescent="0.25">
      <c r="A470" s="27" t="s">
        <v>1433</v>
      </c>
      <c r="B470">
        <v>2000</v>
      </c>
      <c r="C470" t="s">
        <v>1434</v>
      </c>
      <c r="D470" t="s">
        <v>996</v>
      </c>
    </row>
    <row r="471" spans="1:5" x14ac:dyDescent="0.25">
      <c r="A471" s="27" t="s">
        <v>1435</v>
      </c>
      <c r="B471">
        <v>2000</v>
      </c>
      <c r="C471" t="s">
        <v>1436</v>
      </c>
      <c r="D471" t="s">
        <v>757</v>
      </c>
    </row>
    <row r="472" spans="1:5" x14ac:dyDescent="0.25">
      <c r="A472" s="27" t="s">
        <v>1437</v>
      </c>
      <c r="B472">
        <v>2000</v>
      </c>
      <c r="C472" t="s">
        <v>1438</v>
      </c>
      <c r="D472" t="s">
        <v>1439</v>
      </c>
    </row>
    <row r="473" spans="1:5" x14ac:dyDescent="0.25">
      <c r="A473" s="27" t="s">
        <v>1440</v>
      </c>
      <c r="B473">
        <v>2000</v>
      </c>
      <c r="C473" t="s">
        <v>1441</v>
      </c>
      <c r="D473" t="s">
        <v>1145</v>
      </c>
      <c r="E473" t="s">
        <v>1442</v>
      </c>
    </row>
    <row r="474" spans="1:5" x14ac:dyDescent="0.25">
      <c r="A474" s="27" t="s">
        <v>1443</v>
      </c>
      <c r="B474">
        <v>2000</v>
      </c>
      <c r="C474" t="s">
        <v>1444</v>
      </c>
      <c r="D474" t="s">
        <v>1319</v>
      </c>
    </row>
    <row r="475" spans="1:5" x14ac:dyDescent="0.25">
      <c r="A475" s="27" t="s">
        <v>1445</v>
      </c>
      <c r="B475">
        <v>2000</v>
      </c>
      <c r="C475" t="s">
        <v>1446</v>
      </c>
      <c r="D475" t="s">
        <v>1447</v>
      </c>
      <c r="E475" t="s">
        <v>1448</v>
      </c>
    </row>
    <row r="476" spans="1:5" x14ac:dyDescent="0.25">
      <c r="A476" s="27" t="s">
        <v>1449</v>
      </c>
      <c r="B476">
        <v>2000</v>
      </c>
      <c r="C476" t="s">
        <v>1450</v>
      </c>
      <c r="D476" t="s">
        <v>1451</v>
      </c>
    </row>
    <row r="477" spans="1:5" x14ac:dyDescent="0.25">
      <c r="A477" s="27" t="s">
        <v>1452</v>
      </c>
      <c r="B477">
        <v>2000</v>
      </c>
      <c r="C477" t="s">
        <v>1453</v>
      </c>
      <c r="D477" t="s">
        <v>757</v>
      </c>
    </row>
    <row r="478" spans="1:5" x14ac:dyDescent="0.25">
      <c r="A478" s="27" t="s">
        <v>1454</v>
      </c>
      <c r="B478">
        <v>2000</v>
      </c>
      <c r="C478" t="s">
        <v>1455</v>
      </c>
      <c r="D478" t="s">
        <v>1386</v>
      </c>
    </row>
    <row r="479" spans="1:5" x14ac:dyDescent="0.25">
      <c r="A479" s="27" t="s">
        <v>1456</v>
      </c>
      <c r="B479">
        <v>2000</v>
      </c>
      <c r="C479" t="s">
        <v>1457</v>
      </c>
      <c r="D479" t="s">
        <v>43</v>
      </c>
      <c r="E479" t="s">
        <v>1458</v>
      </c>
    </row>
    <row r="480" spans="1:5" x14ac:dyDescent="0.25">
      <c r="A480" s="27" t="s">
        <v>1459</v>
      </c>
      <c r="B480">
        <v>2000</v>
      </c>
      <c r="C480" t="s">
        <v>1460</v>
      </c>
      <c r="D480" t="s">
        <v>116</v>
      </c>
      <c r="E480" t="s">
        <v>1461</v>
      </c>
    </row>
    <row r="481" spans="1:5" x14ac:dyDescent="0.25">
      <c r="A481" s="27" t="s">
        <v>1462</v>
      </c>
      <c r="B481">
        <v>2000</v>
      </c>
      <c r="C481" t="s">
        <v>1463</v>
      </c>
      <c r="D481" t="s">
        <v>1464</v>
      </c>
    </row>
    <row r="482" spans="1:5" x14ac:dyDescent="0.25">
      <c r="A482" s="27" t="s">
        <v>1465</v>
      </c>
      <c r="B482">
        <v>2000</v>
      </c>
      <c r="C482" t="s">
        <v>1466</v>
      </c>
      <c r="D482" t="s">
        <v>1319</v>
      </c>
    </row>
    <row r="483" spans="1:5" x14ac:dyDescent="0.25">
      <c r="A483" s="27" t="s">
        <v>1467</v>
      </c>
      <c r="B483">
        <v>2000</v>
      </c>
      <c r="C483" t="s">
        <v>1468</v>
      </c>
      <c r="D483" t="s">
        <v>1469</v>
      </c>
    </row>
    <row r="484" spans="1:5" x14ac:dyDescent="0.25">
      <c r="A484" s="27" t="s">
        <v>1470</v>
      </c>
      <c r="B484">
        <v>2000</v>
      </c>
      <c r="C484" t="s">
        <v>1471</v>
      </c>
      <c r="D484" t="s">
        <v>701</v>
      </c>
      <c r="E484" t="s">
        <v>14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80"/>
  <sheetViews>
    <sheetView topLeftCell="A4" workbookViewId="0">
      <selection activeCell="E22" sqref="E22"/>
    </sheetView>
  </sheetViews>
  <sheetFormatPr defaultRowHeight="15" x14ac:dyDescent="0.25"/>
  <cols>
    <col min="1" max="1" width="14" style="37" customWidth="1"/>
  </cols>
  <sheetData>
    <row r="1" spans="1:5" x14ac:dyDescent="0.25">
      <c r="A1" s="32" t="s">
        <v>2248</v>
      </c>
    </row>
    <row r="2" spans="1:5" x14ac:dyDescent="0.25">
      <c r="A2" s="31" t="s">
        <v>1</v>
      </c>
      <c r="E2" t="s">
        <v>8</v>
      </c>
    </row>
    <row r="3" spans="1:5" x14ac:dyDescent="0.25">
      <c r="A3" s="33" t="s">
        <v>2234</v>
      </c>
      <c r="E3" t="s">
        <v>2234</v>
      </c>
    </row>
    <row r="4" spans="1:5" x14ac:dyDescent="0.25">
      <c r="A4" s="33" t="s">
        <v>2234</v>
      </c>
      <c r="E4" t="s">
        <v>2257</v>
      </c>
    </row>
    <row r="5" spans="1:5" ht="38.25" x14ac:dyDescent="0.25">
      <c r="A5" s="33" t="s">
        <v>1640</v>
      </c>
      <c r="E5" t="s">
        <v>2258</v>
      </c>
    </row>
    <row r="6" spans="1:5" x14ac:dyDescent="0.25">
      <c r="A6" s="33" t="s">
        <v>2234</v>
      </c>
    </row>
    <row r="7" spans="1:5" x14ac:dyDescent="0.25">
      <c r="A7" s="34" t="s">
        <v>8</v>
      </c>
      <c r="E7" t="s">
        <v>2262</v>
      </c>
    </row>
    <row r="8" spans="1:5" x14ac:dyDescent="0.25">
      <c r="A8" s="33" t="s">
        <v>8</v>
      </c>
    </row>
    <row r="9" spans="1:5" x14ac:dyDescent="0.25">
      <c r="A9" s="34" t="s">
        <v>8</v>
      </c>
      <c r="E9" t="s">
        <v>1523</v>
      </c>
    </row>
    <row r="10" spans="1:5" x14ac:dyDescent="0.25">
      <c r="A10" s="33" t="s">
        <v>2234</v>
      </c>
    </row>
    <row r="11" spans="1:5" x14ac:dyDescent="0.25">
      <c r="A11" s="33" t="s">
        <v>2234</v>
      </c>
      <c r="E11" t="s">
        <v>2259</v>
      </c>
    </row>
    <row r="12" spans="1:5" x14ac:dyDescent="0.25">
      <c r="A12" s="34" t="s">
        <v>8</v>
      </c>
    </row>
    <row r="13" spans="1:5" x14ac:dyDescent="0.25">
      <c r="A13" s="33" t="s">
        <v>2234</v>
      </c>
      <c r="E13" t="s">
        <v>1577</v>
      </c>
    </row>
    <row r="14" spans="1:5" x14ac:dyDescent="0.25">
      <c r="A14" s="33" t="s">
        <v>2234</v>
      </c>
    </row>
    <row r="15" spans="1:5" x14ac:dyDescent="0.25">
      <c r="A15" s="34" t="s">
        <v>1479</v>
      </c>
      <c r="E15" t="s">
        <v>2260</v>
      </c>
    </row>
    <row r="16" spans="1:5" ht="25.5" x14ac:dyDescent="0.25">
      <c r="A16" s="34" t="s">
        <v>2255</v>
      </c>
    </row>
    <row r="17" spans="1:5" x14ac:dyDescent="0.25">
      <c r="A17" s="34" t="s">
        <v>8</v>
      </c>
      <c r="E17" t="s">
        <v>2213</v>
      </c>
    </row>
    <row r="18" spans="1:5" ht="38.25" x14ac:dyDescent="0.25">
      <c r="A18" s="33" t="s">
        <v>2252</v>
      </c>
    </row>
    <row r="19" spans="1:5" x14ac:dyDescent="0.25">
      <c r="A19" s="33" t="s">
        <v>8</v>
      </c>
      <c r="E19" t="s">
        <v>1632</v>
      </c>
    </row>
    <row r="20" spans="1:5" ht="38.25" x14ac:dyDescent="0.25">
      <c r="A20" s="33" t="s">
        <v>1640</v>
      </c>
    </row>
    <row r="21" spans="1:5" x14ac:dyDescent="0.25">
      <c r="A21" s="33" t="s">
        <v>8</v>
      </c>
      <c r="E21" t="s">
        <v>2268</v>
      </c>
    </row>
    <row r="22" spans="1:5" ht="38.25" x14ac:dyDescent="0.25">
      <c r="A22" s="33" t="s">
        <v>1640</v>
      </c>
    </row>
    <row r="23" spans="1:5" ht="51" x14ac:dyDescent="0.25">
      <c r="A23" s="33" t="s">
        <v>1483</v>
      </c>
    </row>
    <row r="24" spans="1:5" ht="51" x14ac:dyDescent="0.25">
      <c r="A24" s="33" t="s">
        <v>1483</v>
      </c>
    </row>
    <row r="25" spans="1:5" x14ac:dyDescent="0.25">
      <c r="A25" s="33" t="s">
        <v>8</v>
      </c>
    </row>
    <row r="26" spans="1:5" ht="51" x14ac:dyDescent="0.25">
      <c r="A26" s="33" t="s">
        <v>1486</v>
      </c>
    </row>
    <row r="27" spans="1:5" x14ac:dyDescent="0.25">
      <c r="A27" s="33" t="s">
        <v>8</v>
      </c>
    </row>
    <row r="28" spans="1:5" x14ac:dyDescent="0.25">
      <c r="A28" s="33" t="s">
        <v>8</v>
      </c>
    </row>
    <row r="29" spans="1:5" x14ac:dyDescent="0.25">
      <c r="A29" s="33" t="s">
        <v>2234</v>
      </c>
    </row>
    <row r="30" spans="1:5" x14ac:dyDescent="0.25">
      <c r="A30" s="33" t="s">
        <v>2234</v>
      </c>
    </row>
    <row r="31" spans="1:5" x14ac:dyDescent="0.25">
      <c r="A31" s="35" t="s">
        <v>8</v>
      </c>
    </row>
    <row r="32" spans="1:5" x14ac:dyDescent="0.25">
      <c r="A32" s="33" t="s">
        <v>2234</v>
      </c>
    </row>
    <row r="33" spans="1:1" ht="25.5" x14ac:dyDescent="0.25">
      <c r="A33" s="35" t="s">
        <v>1523</v>
      </c>
    </row>
    <row r="34" spans="1:1" ht="25.5" x14ac:dyDescent="0.25">
      <c r="A34" s="35" t="s">
        <v>1523</v>
      </c>
    </row>
    <row r="35" spans="1:1" x14ac:dyDescent="0.25">
      <c r="A35" s="33" t="s">
        <v>2234</v>
      </c>
    </row>
    <row r="36" spans="1:1" x14ac:dyDescent="0.25">
      <c r="A36" s="33" t="s">
        <v>2234</v>
      </c>
    </row>
    <row r="37" spans="1:1" x14ac:dyDescent="0.25">
      <c r="A37" s="33" t="s">
        <v>2234</v>
      </c>
    </row>
    <row r="38" spans="1:1" x14ac:dyDescent="0.25">
      <c r="A38" s="33" t="s">
        <v>8</v>
      </c>
    </row>
    <row r="39" spans="1:1" x14ac:dyDescent="0.25">
      <c r="A39" s="33" t="s">
        <v>2234</v>
      </c>
    </row>
    <row r="40" spans="1:1" x14ac:dyDescent="0.25">
      <c r="A40" s="33"/>
    </row>
    <row r="41" spans="1:1" x14ac:dyDescent="0.25">
      <c r="A41" s="35" t="s">
        <v>8</v>
      </c>
    </row>
    <row r="42" spans="1:1" x14ac:dyDescent="0.25">
      <c r="A42" s="35" t="s">
        <v>8</v>
      </c>
    </row>
    <row r="43" spans="1:1" ht="38.25" x14ac:dyDescent="0.25">
      <c r="A43" s="34" t="s">
        <v>1640</v>
      </c>
    </row>
    <row r="44" spans="1:1" ht="25.5" x14ac:dyDescent="0.25">
      <c r="A44" s="35" t="s">
        <v>2213</v>
      </c>
    </row>
    <row r="45" spans="1:1" ht="51" x14ac:dyDescent="0.25">
      <c r="A45" s="33" t="s">
        <v>2253</v>
      </c>
    </row>
    <row r="46" spans="1:1" x14ac:dyDescent="0.25">
      <c r="A46" s="33" t="s">
        <v>1617</v>
      </c>
    </row>
    <row r="47" spans="1:1" x14ac:dyDescent="0.25">
      <c r="A47" s="33" t="s">
        <v>2234</v>
      </c>
    </row>
    <row r="48" spans="1:1" ht="25.5" x14ac:dyDescent="0.25">
      <c r="A48" s="34" t="s">
        <v>1632</v>
      </c>
    </row>
    <row r="49" spans="1:1" x14ac:dyDescent="0.25">
      <c r="A49" s="33" t="s">
        <v>8</v>
      </c>
    </row>
    <row r="50" spans="1:1" x14ac:dyDescent="0.25">
      <c r="A50" s="33" t="s">
        <v>8</v>
      </c>
    </row>
    <row r="51" spans="1:1" x14ac:dyDescent="0.25">
      <c r="A51" s="33" t="s">
        <v>2234</v>
      </c>
    </row>
    <row r="52" spans="1:1" x14ac:dyDescent="0.25">
      <c r="A52" s="34" t="s">
        <v>8</v>
      </c>
    </row>
    <row r="53" spans="1:1" ht="38.25" x14ac:dyDescent="0.25">
      <c r="A53" s="34" t="s">
        <v>1640</v>
      </c>
    </row>
    <row r="54" spans="1:1" x14ac:dyDescent="0.25">
      <c r="A54" s="33" t="s">
        <v>8</v>
      </c>
    </row>
    <row r="55" spans="1:1" x14ac:dyDescent="0.25">
      <c r="A55" s="33" t="s">
        <v>8</v>
      </c>
    </row>
    <row r="56" spans="1:1" ht="51" x14ac:dyDescent="0.25">
      <c r="A56" s="33" t="s">
        <v>1490</v>
      </c>
    </row>
    <row r="57" spans="1:1" x14ac:dyDescent="0.25">
      <c r="A57" s="34" t="s">
        <v>1492</v>
      </c>
    </row>
    <row r="58" spans="1:1" x14ac:dyDescent="0.25">
      <c r="A58" s="33" t="s">
        <v>1492</v>
      </c>
    </row>
    <row r="59" spans="1:1" x14ac:dyDescent="0.25">
      <c r="A59" s="33" t="s">
        <v>2234</v>
      </c>
    </row>
    <row r="60" spans="1:1" ht="38.25" x14ac:dyDescent="0.25">
      <c r="A60" s="33" t="s">
        <v>1641</v>
      </c>
    </row>
    <row r="61" spans="1:1" x14ac:dyDescent="0.25">
      <c r="A61" s="34" t="s">
        <v>8</v>
      </c>
    </row>
    <row r="62" spans="1:1" ht="25.5" x14ac:dyDescent="0.25">
      <c r="A62" s="34" t="s">
        <v>1632</v>
      </c>
    </row>
    <row r="63" spans="1:1" x14ac:dyDescent="0.25">
      <c r="A63" s="36" t="s">
        <v>8</v>
      </c>
    </row>
    <row r="64" spans="1:1" x14ac:dyDescent="0.25">
      <c r="A64" s="35" t="s">
        <v>8</v>
      </c>
    </row>
    <row r="65" spans="1:1" ht="38.25" x14ac:dyDescent="0.25">
      <c r="A65" s="35" t="s">
        <v>2254</v>
      </c>
    </row>
    <row r="66" spans="1:1" ht="25.5" x14ac:dyDescent="0.25">
      <c r="A66" s="34" t="s">
        <v>1632</v>
      </c>
    </row>
    <row r="67" spans="1:1" ht="38.25" x14ac:dyDescent="0.25">
      <c r="A67" s="35" t="s">
        <v>1494</v>
      </c>
    </row>
    <row r="68" spans="1:1" ht="25.5" x14ac:dyDescent="0.25">
      <c r="A68" s="36" t="s">
        <v>1495</v>
      </c>
    </row>
    <row r="69" spans="1:1" x14ac:dyDescent="0.25">
      <c r="A69" s="33" t="s">
        <v>2234</v>
      </c>
    </row>
    <row r="70" spans="1:1" x14ac:dyDescent="0.25">
      <c r="A70" s="33" t="s">
        <v>8</v>
      </c>
    </row>
    <row r="71" spans="1:1" x14ac:dyDescent="0.25">
      <c r="A71" s="33" t="s">
        <v>2234</v>
      </c>
    </row>
    <row r="72" spans="1:1" x14ac:dyDescent="0.25">
      <c r="A72" s="33" t="s">
        <v>2234</v>
      </c>
    </row>
    <row r="73" spans="1:1" ht="38.25" x14ac:dyDescent="0.25">
      <c r="A73" s="33" t="s">
        <v>1640</v>
      </c>
    </row>
    <row r="74" spans="1:1" x14ac:dyDescent="0.25">
      <c r="A74" s="33" t="s">
        <v>2234</v>
      </c>
    </row>
    <row r="75" spans="1:1" x14ac:dyDescent="0.25">
      <c r="A75" s="33" t="s">
        <v>2234</v>
      </c>
    </row>
    <row r="76" spans="1:1" x14ac:dyDescent="0.25">
      <c r="A76" s="34" t="s">
        <v>8</v>
      </c>
    </row>
    <row r="77" spans="1:1" ht="25.5" x14ac:dyDescent="0.25">
      <c r="A77" s="33" t="s">
        <v>1523</v>
      </c>
    </row>
    <row r="78" spans="1:1" x14ac:dyDescent="0.25">
      <c r="A78" s="34"/>
    </row>
    <row r="79" spans="1:1" x14ac:dyDescent="0.25">
      <c r="A79" s="33" t="s">
        <v>8</v>
      </c>
    </row>
    <row r="80" spans="1:1" ht="25.5" x14ac:dyDescent="0.25">
      <c r="A80" s="33" t="s">
        <v>1632</v>
      </c>
    </row>
    <row r="81" spans="1:1" x14ac:dyDescent="0.25">
      <c r="A81" s="34" t="s">
        <v>8</v>
      </c>
    </row>
    <row r="82" spans="1:1" x14ac:dyDescent="0.25">
      <c r="A82" s="34" t="s">
        <v>8</v>
      </c>
    </row>
    <row r="83" spans="1:1" x14ac:dyDescent="0.25">
      <c r="A83" s="33" t="s">
        <v>8</v>
      </c>
    </row>
    <row r="84" spans="1:1" x14ac:dyDescent="0.25">
      <c r="A84" s="34" t="s">
        <v>8</v>
      </c>
    </row>
    <row r="85" spans="1:1" x14ac:dyDescent="0.25">
      <c r="A85" s="34" t="s">
        <v>8</v>
      </c>
    </row>
    <row r="86" spans="1:1" ht="38.25" x14ac:dyDescent="0.25">
      <c r="A86" s="34" t="s">
        <v>1640</v>
      </c>
    </row>
    <row r="87" spans="1:1" x14ac:dyDescent="0.25">
      <c r="A87" s="33" t="s">
        <v>2234</v>
      </c>
    </row>
    <row r="88" spans="1:1" x14ac:dyDescent="0.25">
      <c r="A88" s="33" t="s">
        <v>2234</v>
      </c>
    </row>
    <row r="89" spans="1:1" ht="76.5" x14ac:dyDescent="0.25">
      <c r="A89" s="33" t="s">
        <v>1503</v>
      </c>
    </row>
    <row r="90" spans="1:1" ht="38.25" x14ac:dyDescent="0.25">
      <c r="A90" s="33" t="s">
        <v>1504</v>
      </c>
    </row>
    <row r="91" spans="1:1" ht="63.75" x14ac:dyDescent="0.25">
      <c r="A91" s="33" t="s">
        <v>1505</v>
      </c>
    </row>
    <row r="92" spans="1:1" x14ac:dyDescent="0.25">
      <c r="A92" s="33" t="s">
        <v>2234</v>
      </c>
    </row>
    <row r="93" spans="1:1" ht="38.25" x14ac:dyDescent="0.25">
      <c r="A93" s="35" t="s">
        <v>2252</v>
      </c>
    </row>
    <row r="94" spans="1:1" x14ac:dyDescent="0.25">
      <c r="A94" s="34" t="s">
        <v>8</v>
      </c>
    </row>
    <row r="95" spans="1:1" x14ac:dyDescent="0.25">
      <c r="A95" s="33" t="s">
        <v>2234</v>
      </c>
    </row>
    <row r="96" spans="1:1" x14ac:dyDescent="0.25">
      <c r="A96" s="34"/>
    </row>
    <row r="97" spans="1:1" x14ac:dyDescent="0.25">
      <c r="A97" s="34" t="s">
        <v>1479</v>
      </c>
    </row>
    <row r="98" spans="1:1" x14ac:dyDescent="0.25">
      <c r="A98" s="33" t="s">
        <v>8</v>
      </c>
    </row>
    <row r="99" spans="1:1" x14ac:dyDescent="0.25">
      <c r="A99" s="33" t="s">
        <v>2234</v>
      </c>
    </row>
    <row r="100" spans="1:1" x14ac:dyDescent="0.25">
      <c r="A100" s="33" t="s">
        <v>2234</v>
      </c>
    </row>
    <row r="101" spans="1:1" ht="38.25" x14ac:dyDescent="0.25">
      <c r="A101" s="33" t="s">
        <v>1640</v>
      </c>
    </row>
    <row r="102" spans="1:1" x14ac:dyDescent="0.25">
      <c r="A102" s="33" t="s">
        <v>8</v>
      </c>
    </row>
    <row r="103" spans="1:1" x14ac:dyDescent="0.25">
      <c r="A103" s="33" t="s">
        <v>8</v>
      </c>
    </row>
    <row r="104" spans="1:1" x14ac:dyDescent="0.25">
      <c r="A104" s="34"/>
    </row>
    <row r="105" spans="1:1" x14ac:dyDescent="0.25">
      <c r="A105" s="33" t="s">
        <v>8</v>
      </c>
    </row>
    <row r="106" spans="1:1" ht="25.5" x14ac:dyDescent="0.25">
      <c r="A106" s="33" t="s">
        <v>1507</v>
      </c>
    </row>
    <row r="107" spans="1:1" x14ac:dyDescent="0.25">
      <c r="A107" s="33"/>
    </row>
    <row r="108" spans="1:1" ht="38.25" x14ac:dyDescent="0.25">
      <c r="A108" s="33" t="s">
        <v>1640</v>
      </c>
    </row>
    <row r="109" spans="1:1" x14ac:dyDescent="0.25">
      <c r="A109" s="34" t="s">
        <v>8</v>
      </c>
    </row>
    <row r="110" spans="1:1" x14ac:dyDescent="0.25">
      <c r="A110" s="33" t="s">
        <v>8</v>
      </c>
    </row>
    <row r="111" spans="1:1" ht="38.25" x14ac:dyDescent="0.25">
      <c r="A111" s="33" t="s">
        <v>1640</v>
      </c>
    </row>
    <row r="112" spans="1:1" x14ac:dyDescent="0.25">
      <c r="A112" s="33" t="s">
        <v>8</v>
      </c>
    </row>
    <row r="113" spans="1:1" x14ac:dyDescent="0.25">
      <c r="A113" s="33" t="s">
        <v>2234</v>
      </c>
    </row>
    <row r="114" spans="1:1" x14ac:dyDescent="0.25">
      <c r="A114" s="34" t="s">
        <v>8</v>
      </c>
    </row>
    <row r="115" spans="1:1" x14ac:dyDescent="0.25">
      <c r="A115" s="33" t="s">
        <v>2234</v>
      </c>
    </row>
    <row r="116" spans="1:1" x14ac:dyDescent="0.25">
      <c r="A116" s="33" t="s">
        <v>2234</v>
      </c>
    </row>
    <row r="117" spans="1:1" x14ac:dyDescent="0.25">
      <c r="A117" s="33" t="s">
        <v>8</v>
      </c>
    </row>
    <row r="118" spans="1:1" x14ac:dyDescent="0.25">
      <c r="A118" s="33" t="s">
        <v>8</v>
      </c>
    </row>
    <row r="119" spans="1:1" x14ac:dyDescent="0.25">
      <c r="A119" s="60" t="s">
        <v>2147</v>
      </c>
    </row>
    <row r="120" spans="1:1" x14ac:dyDescent="0.25">
      <c r="A120" s="74" t="s">
        <v>8</v>
      </c>
    </row>
    <row r="121" spans="1:1" x14ac:dyDescent="0.25">
      <c r="A121" s="33" t="s">
        <v>1511</v>
      </c>
    </row>
    <row r="122" spans="1:1" x14ac:dyDescent="0.25">
      <c r="A122" s="33" t="s">
        <v>8</v>
      </c>
    </row>
    <row r="123" spans="1:1" x14ac:dyDescent="0.25">
      <c r="A123" s="33" t="s">
        <v>2234</v>
      </c>
    </row>
    <row r="124" spans="1:1" ht="38.25" x14ac:dyDescent="0.25">
      <c r="A124" s="33" t="s">
        <v>1640</v>
      </c>
    </row>
    <row r="125" spans="1:1" x14ac:dyDescent="0.25">
      <c r="A125" s="33" t="s">
        <v>2234</v>
      </c>
    </row>
    <row r="126" spans="1:1" x14ac:dyDescent="0.25">
      <c r="A126" s="33" t="s">
        <v>2234</v>
      </c>
    </row>
    <row r="127" spans="1:1" x14ac:dyDescent="0.25">
      <c r="A127" s="33" t="s">
        <v>2234</v>
      </c>
    </row>
    <row r="128" spans="1:1" x14ac:dyDescent="0.25">
      <c r="A128" s="34"/>
    </row>
    <row r="129" spans="1:1" ht="38.25" x14ac:dyDescent="0.25">
      <c r="A129" s="34" t="s">
        <v>1641</v>
      </c>
    </row>
    <row r="130" spans="1:1" x14ac:dyDescent="0.25">
      <c r="A130" s="33" t="s">
        <v>8</v>
      </c>
    </row>
    <row r="131" spans="1:1" x14ac:dyDescent="0.25">
      <c r="A131" s="34"/>
    </row>
    <row r="132" spans="1:1" ht="38.25" x14ac:dyDescent="0.25">
      <c r="A132" s="34" t="s">
        <v>1641</v>
      </c>
    </row>
    <row r="133" spans="1:1" x14ac:dyDescent="0.25">
      <c r="A133" s="33"/>
    </row>
    <row r="134" spans="1:1" ht="38.25" x14ac:dyDescent="0.25">
      <c r="A134" s="35" t="s">
        <v>1640</v>
      </c>
    </row>
    <row r="135" spans="1:1" x14ac:dyDescent="0.25">
      <c r="A135" s="33" t="s">
        <v>2234</v>
      </c>
    </row>
    <row r="136" spans="1:1" ht="25.5" x14ac:dyDescent="0.25">
      <c r="A136" s="33" t="s">
        <v>1632</v>
      </c>
    </row>
    <row r="137" spans="1:1" x14ac:dyDescent="0.25">
      <c r="A137" s="33" t="s">
        <v>2234</v>
      </c>
    </row>
    <row r="138" spans="1:1" x14ac:dyDescent="0.25">
      <c r="A138" s="33"/>
    </row>
    <row r="139" spans="1:1" x14ac:dyDescent="0.25">
      <c r="A139" s="33" t="s">
        <v>8</v>
      </c>
    </row>
    <row r="140" spans="1:1" ht="25.5" x14ac:dyDescent="0.25">
      <c r="A140" s="33" t="s">
        <v>2212</v>
      </c>
    </row>
    <row r="141" spans="1:1" x14ac:dyDescent="0.25">
      <c r="A141" s="33" t="s">
        <v>8</v>
      </c>
    </row>
    <row r="142" spans="1:1" x14ac:dyDescent="0.25">
      <c r="A142" s="33" t="s">
        <v>2234</v>
      </c>
    </row>
    <row r="143" spans="1:1" x14ac:dyDescent="0.25">
      <c r="A143" s="34" t="s">
        <v>8</v>
      </c>
    </row>
    <row r="144" spans="1:1" x14ac:dyDescent="0.25">
      <c r="A144" s="33" t="s">
        <v>1617</v>
      </c>
    </row>
    <row r="145" spans="1:1" x14ac:dyDescent="0.25">
      <c r="A145" s="33"/>
    </row>
    <row r="146" spans="1:1" x14ac:dyDescent="0.25">
      <c r="A146" s="33" t="s">
        <v>2234</v>
      </c>
    </row>
    <row r="147" spans="1:1" x14ac:dyDescent="0.25">
      <c r="A147" s="33" t="s">
        <v>2234</v>
      </c>
    </row>
    <row r="148" spans="1:1" x14ac:dyDescent="0.25">
      <c r="A148" s="33" t="s">
        <v>8</v>
      </c>
    </row>
    <row r="149" spans="1:1" x14ac:dyDescent="0.25">
      <c r="A149" s="34"/>
    </row>
    <row r="150" spans="1:1" ht="25.5" x14ac:dyDescent="0.25">
      <c r="A150" s="34" t="s">
        <v>1632</v>
      </c>
    </row>
    <row r="151" spans="1:1" ht="38.25" x14ac:dyDescent="0.25">
      <c r="A151" s="33" t="s">
        <v>1640</v>
      </c>
    </row>
    <row r="152" spans="1:1" ht="38.25" x14ac:dyDescent="0.25">
      <c r="A152" s="33" t="s">
        <v>1515</v>
      </c>
    </row>
    <row r="153" spans="1:1" x14ac:dyDescent="0.25">
      <c r="A153" s="33" t="s">
        <v>2234</v>
      </c>
    </row>
    <row r="154" spans="1:1" ht="38.25" x14ac:dyDescent="0.25">
      <c r="A154" s="33" t="s">
        <v>1640</v>
      </c>
    </row>
    <row r="155" spans="1:1" x14ac:dyDescent="0.25">
      <c r="A155" s="33" t="s">
        <v>1516</v>
      </c>
    </row>
    <row r="156" spans="1:1" ht="25.5" x14ac:dyDescent="0.25">
      <c r="A156" s="34" t="s">
        <v>1523</v>
      </c>
    </row>
    <row r="157" spans="1:1" ht="38.25" x14ac:dyDescent="0.25">
      <c r="A157" s="33" t="s">
        <v>2252</v>
      </c>
    </row>
    <row r="158" spans="1:1" ht="38.25" x14ac:dyDescent="0.25">
      <c r="A158" s="33" t="s">
        <v>1656</v>
      </c>
    </row>
    <row r="159" spans="1:1" ht="51" x14ac:dyDescent="0.25">
      <c r="A159" s="33" t="s">
        <v>1517</v>
      </c>
    </row>
    <row r="160" spans="1:1" ht="25.5" x14ac:dyDescent="0.25">
      <c r="A160" s="34" t="s">
        <v>1518</v>
      </c>
    </row>
    <row r="161" spans="1:1" x14ac:dyDescent="0.25">
      <c r="A161" s="33"/>
    </row>
    <row r="162" spans="1:1" ht="38.25" x14ac:dyDescent="0.25">
      <c r="A162" s="34" t="s">
        <v>1640</v>
      </c>
    </row>
    <row r="163" spans="1:1" x14ac:dyDescent="0.25">
      <c r="A163" s="34" t="s">
        <v>8</v>
      </c>
    </row>
    <row r="164" spans="1:1" x14ac:dyDescent="0.25">
      <c r="A164" s="34" t="s">
        <v>8</v>
      </c>
    </row>
    <row r="165" spans="1:1" x14ac:dyDescent="0.25">
      <c r="A165" s="33"/>
    </row>
    <row r="166" spans="1:1" x14ac:dyDescent="0.25">
      <c r="A166" s="33" t="s">
        <v>1617</v>
      </c>
    </row>
    <row r="167" spans="1:1" x14ac:dyDescent="0.25">
      <c r="A167" s="34" t="s">
        <v>8</v>
      </c>
    </row>
    <row r="168" spans="1:1" x14ac:dyDescent="0.25">
      <c r="A168" s="34"/>
    </row>
    <row r="169" spans="1:1" x14ac:dyDescent="0.25">
      <c r="A169" s="33" t="s">
        <v>8</v>
      </c>
    </row>
    <row r="170" spans="1:1" x14ac:dyDescent="0.25">
      <c r="A170" s="34"/>
    </row>
    <row r="171" spans="1:1" x14ac:dyDescent="0.25">
      <c r="A171" s="33" t="s">
        <v>8</v>
      </c>
    </row>
    <row r="172" spans="1:1" x14ac:dyDescent="0.25">
      <c r="A172" s="33" t="s">
        <v>2234</v>
      </c>
    </row>
    <row r="173" spans="1:1" x14ac:dyDescent="0.25">
      <c r="A173" s="33" t="s">
        <v>8</v>
      </c>
    </row>
    <row r="174" spans="1:1" x14ac:dyDescent="0.25">
      <c r="A174" s="33" t="s">
        <v>8</v>
      </c>
    </row>
    <row r="175" spans="1:1" x14ac:dyDescent="0.25">
      <c r="A175" s="33" t="s">
        <v>2234</v>
      </c>
    </row>
    <row r="176" spans="1:1" ht="25.5" x14ac:dyDescent="0.25">
      <c r="A176" s="33" t="s">
        <v>1523</v>
      </c>
    </row>
    <row r="177" spans="1:1" x14ac:dyDescent="0.25">
      <c r="A177" s="34" t="s">
        <v>8</v>
      </c>
    </row>
    <row r="178" spans="1:1" x14ac:dyDescent="0.25">
      <c r="A178" s="34"/>
    </row>
    <row r="179" spans="1:1" x14ac:dyDescent="0.25">
      <c r="A179" s="35" t="s">
        <v>8</v>
      </c>
    </row>
    <row r="180" spans="1:1" x14ac:dyDescent="0.25">
      <c r="A180" s="34" t="s">
        <v>8</v>
      </c>
    </row>
    <row r="181" spans="1:1" x14ac:dyDescent="0.25">
      <c r="A181" s="35"/>
    </row>
    <row r="182" spans="1:1" x14ac:dyDescent="0.25">
      <c r="A182" s="34" t="s">
        <v>8</v>
      </c>
    </row>
    <row r="183" spans="1:1" ht="25.5" x14ac:dyDescent="0.25">
      <c r="A183" s="36" t="s">
        <v>1632</v>
      </c>
    </row>
    <row r="184" spans="1:1" x14ac:dyDescent="0.25">
      <c r="A184" s="36" t="s">
        <v>8</v>
      </c>
    </row>
    <row r="185" spans="1:1" x14ac:dyDescent="0.25">
      <c r="A185" s="33" t="s">
        <v>2234</v>
      </c>
    </row>
    <row r="186" spans="1:1" ht="25.5" x14ac:dyDescent="0.25">
      <c r="A186" s="35" t="s">
        <v>1523</v>
      </c>
    </row>
    <row r="187" spans="1:1" ht="38.25" x14ac:dyDescent="0.25">
      <c r="A187" s="33" t="s">
        <v>1640</v>
      </c>
    </row>
    <row r="188" spans="1:1" ht="38.25" x14ac:dyDescent="0.25">
      <c r="A188" s="33" t="s">
        <v>1640</v>
      </c>
    </row>
    <row r="189" spans="1:1" x14ac:dyDescent="0.25">
      <c r="A189" s="35" t="s">
        <v>8</v>
      </c>
    </row>
    <row r="190" spans="1:1" x14ac:dyDescent="0.25">
      <c r="A190" s="33" t="s">
        <v>2234</v>
      </c>
    </row>
    <row r="191" spans="1:1" x14ac:dyDescent="0.25">
      <c r="A191" s="36" t="s">
        <v>8</v>
      </c>
    </row>
    <row r="192" spans="1:1" ht="25.5" x14ac:dyDescent="0.25">
      <c r="A192" s="36" t="s">
        <v>1632</v>
      </c>
    </row>
    <row r="193" spans="1:1" ht="25.5" x14ac:dyDescent="0.25">
      <c r="A193" s="35" t="s">
        <v>1524</v>
      </c>
    </row>
    <row r="194" spans="1:1" ht="38.25" x14ac:dyDescent="0.25">
      <c r="A194" s="35" t="s">
        <v>1640</v>
      </c>
    </row>
    <row r="195" spans="1:1" x14ac:dyDescent="0.25">
      <c r="A195" s="35"/>
    </row>
    <row r="196" spans="1:1" x14ac:dyDescent="0.25">
      <c r="A196" s="35" t="s">
        <v>1525</v>
      </c>
    </row>
    <row r="197" spans="1:1" x14ac:dyDescent="0.25">
      <c r="A197" s="35"/>
    </row>
    <row r="198" spans="1:1" x14ac:dyDescent="0.25">
      <c r="A198" s="35"/>
    </row>
    <row r="199" spans="1:1" x14ac:dyDescent="0.25">
      <c r="A199" s="36"/>
    </row>
    <row r="200" spans="1:1" x14ac:dyDescent="0.25">
      <c r="A200" s="35" t="s">
        <v>8</v>
      </c>
    </row>
    <row r="201" spans="1:1" x14ac:dyDescent="0.25">
      <c r="A201" s="33" t="s">
        <v>2234</v>
      </c>
    </row>
    <row r="202" spans="1:1" ht="25.5" x14ac:dyDescent="0.25">
      <c r="A202" s="35" t="s">
        <v>1622</v>
      </c>
    </row>
    <row r="203" spans="1:1" ht="25.5" x14ac:dyDescent="0.25">
      <c r="A203" s="35" t="s">
        <v>1526</v>
      </c>
    </row>
    <row r="204" spans="1:1" x14ac:dyDescent="0.25">
      <c r="A204" s="33" t="s">
        <v>2234</v>
      </c>
    </row>
    <row r="205" spans="1:1" x14ac:dyDescent="0.25">
      <c r="A205" s="35"/>
    </row>
    <row r="206" spans="1:1" x14ac:dyDescent="0.25">
      <c r="A206" s="35" t="s">
        <v>8</v>
      </c>
    </row>
    <row r="207" spans="1:1" x14ac:dyDescent="0.25">
      <c r="A207" s="35" t="s">
        <v>8</v>
      </c>
    </row>
    <row r="208" spans="1:1" x14ac:dyDescent="0.25">
      <c r="A208" s="33" t="s">
        <v>2234</v>
      </c>
    </row>
    <row r="209" spans="1:1" ht="25.5" x14ac:dyDescent="0.25">
      <c r="A209" s="35" t="s">
        <v>1529</v>
      </c>
    </row>
    <row r="210" spans="1:1" ht="38.25" x14ac:dyDescent="0.25">
      <c r="A210" s="35" t="s">
        <v>1530</v>
      </c>
    </row>
    <row r="211" spans="1:1" x14ac:dyDescent="0.25">
      <c r="A211" s="35"/>
    </row>
    <row r="212" spans="1:1" x14ac:dyDescent="0.25">
      <c r="A212" s="34"/>
    </row>
    <row r="213" spans="1:1" x14ac:dyDescent="0.25">
      <c r="A213" s="33" t="s">
        <v>2234</v>
      </c>
    </row>
    <row r="214" spans="1:1" x14ac:dyDescent="0.25">
      <c r="A214" s="35" t="s">
        <v>8</v>
      </c>
    </row>
    <row r="215" spans="1:1" x14ac:dyDescent="0.25">
      <c r="A215" s="33" t="s">
        <v>2234</v>
      </c>
    </row>
    <row r="216" spans="1:1" x14ac:dyDescent="0.25">
      <c r="A216" s="33" t="s">
        <v>2234</v>
      </c>
    </row>
    <row r="217" spans="1:1" ht="51" x14ac:dyDescent="0.25">
      <c r="A217" s="33" t="s">
        <v>1666</v>
      </c>
    </row>
    <row r="218" spans="1:1" x14ac:dyDescent="0.25">
      <c r="A218" s="33" t="s">
        <v>1531</v>
      </c>
    </row>
    <row r="219" spans="1:1" x14ac:dyDescent="0.25">
      <c r="A219" s="33" t="s">
        <v>8</v>
      </c>
    </row>
    <row r="220" spans="1:1" x14ac:dyDescent="0.25">
      <c r="A220" s="33"/>
    </row>
    <row r="221" spans="1:1" ht="38.25" x14ac:dyDescent="0.25">
      <c r="A221" s="33" t="s">
        <v>1532</v>
      </c>
    </row>
    <row r="222" spans="1:1" x14ac:dyDescent="0.25">
      <c r="A222" s="34" t="s">
        <v>1533</v>
      </c>
    </row>
    <row r="223" spans="1:1" ht="25.5" x14ac:dyDescent="0.25">
      <c r="A223" s="33" t="s">
        <v>1534</v>
      </c>
    </row>
    <row r="224" spans="1:1" x14ac:dyDescent="0.25">
      <c r="A224" s="34" t="s">
        <v>1533</v>
      </c>
    </row>
    <row r="225" spans="1:1" x14ac:dyDescent="0.25">
      <c r="A225" s="33" t="s">
        <v>2234</v>
      </c>
    </row>
    <row r="226" spans="1:1" ht="38.25" x14ac:dyDescent="0.25">
      <c r="A226" s="33" t="s">
        <v>1641</v>
      </c>
    </row>
    <row r="227" spans="1:1" x14ac:dyDescent="0.25">
      <c r="A227" s="33" t="s">
        <v>2234</v>
      </c>
    </row>
    <row r="228" spans="1:1" x14ac:dyDescent="0.25">
      <c r="A228" s="33" t="s">
        <v>1533</v>
      </c>
    </row>
    <row r="229" spans="1:1" x14ac:dyDescent="0.25">
      <c r="A229" s="33" t="s">
        <v>2234</v>
      </c>
    </row>
    <row r="230" spans="1:1" ht="25.5" x14ac:dyDescent="0.25">
      <c r="A230" s="34" t="s">
        <v>1632</v>
      </c>
    </row>
    <row r="231" spans="1:1" x14ac:dyDescent="0.25">
      <c r="A231" s="34"/>
    </row>
    <row r="232" spans="1:1" x14ac:dyDescent="0.25">
      <c r="A232" s="33" t="s">
        <v>8</v>
      </c>
    </row>
    <row r="233" spans="1:1" x14ac:dyDescent="0.25">
      <c r="A233" s="33" t="s">
        <v>8</v>
      </c>
    </row>
    <row r="234" spans="1:1" ht="38.25" x14ac:dyDescent="0.25">
      <c r="A234" s="33" t="s">
        <v>1641</v>
      </c>
    </row>
    <row r="235" spans="1:1" ht="38.25" x14ac:dyDescent="0.25">
      <c r="A235" s="33" t="s">
        <v>1537</v>
      </c>
    </row>
    <row r="236" spans="1:1" x14ac:dyDescent="0.25">
      <c r="A236" s="33" t="s">
        <v>1533</v>
      </c>
    </row>
    <row r="237" spans="1:1" x14ac:dyDescent="0.25">
      <c r="A237" s="34" t="s">
        <v>8</v>
      </c>
    </row>
    <row r="238" spans="1:1" ht="25.5" x14ac:dyDescent="0.25">
      <c r="A238" s="33" t="s">
        <v>1539</v>
      </c>
    </row>
    <row r="239" spans="1:1" x14ac:dyDescent="0.25">
      <c r="A239" s="33" t="s">
        <v>2234</v>
      </c>
    </row>
    <row r="240" spans="1:1" x14ac:dyDescent="0.25">
      <c r="A240" s="33" t="s">
        <v>2234</v>
      </c>
    </row>
    <row r="241" spans="1:1" x14ac:dyDescent="0.25">
      <c r="A241" s="33" t="s">
        <v>2234</v>
      </c>
    </row>
    <row r="242" spans="1:1" x14ac:dyDescent="0.25">
      <c r="A242" s="34"/>
    </row>
    <row r="243" spans="1:1" x14ac:dyDescent="0.25">
      <c r="A243" s="33" t="s">
        <v>8</v>
      </c>
    </row>
    <row r="244" spans="1:1" ht="38.25" x14ac:dyDescent="0.25">
      <c r="A244" s="34" t="s">
        <v>1641</v>
      </c>
    </row>
    <row r="245" spans="1:1" ht="38.25" x14ac:dyDescent="0.25">
      <c r="A245" s="34" t="s">
        <v>1641</v>
      </c>
    </row>
    <row r="246" spans="1:1" x14ac:dyDescent="0.25">
      <c r="A246" s="33" t="s">
        <v>2234</v>
      </c>
    </row>
    <row r="247" spans="1:1" ht="25.5" x14ac:dyDescent="0.25">
      <c r="A247" s="33" t="s">
        <v>1540</v>
      </c>
    </row>
    <row r="248" spans="1:1" x14ac:dyDescent="0.25">
      <c r="A248" s="34" t="s">
        <v>8</v>
      </c>
    </row>
    <row r="249" spans="1:1" x14ac:dyDescent="0.25">
      <c r="A249" s="33" t="s">
        <v>2234</v>
      </c>
    </row>
    <row r="250" spans="1:1" x14ac:dyDescent="0.25">
      <c r="A250" s="34" t="s">
        <v>1542</v>
      </c>
    </row>
    <row r="251" spans="1:1" ht="38.25" x14ac:dyDescent="0.25">
      <c r="A251" s="36" t="s">
        <v>1640</v>
      </c>
    </row>
    <row r="252" spans="1:1" x14ac:dyDescent="0.25">
      <c r="A252" s="36" t="s">
        <v>8</v>
      </c>
    </row>
    <row r="253" spans="1:1" ht="38.25" x14ac:dyDescent="0.25">
      <c r="A253" s="36" t="s">
        <v>1541</v>
      </c>
    </row>
    <row r="254" spans="1:1" x14ac:dyDescent="0.25">
      <c r="A254" s="33" t="s">
        <v>2234</v>
      </c>
    </row>
    <row r="255" spans="1:1" x14ac:dyDescent="0.25">
      <c r="A255" s="35" t="s">
        <v>8</v>
      </c>
    </row>
    <row r="256" spans="1:1" x14ac:dyDescent="0.25">
      <c r="A256" s="35"/>
    </row>
    <row r="257" spans="1:1" x14ac:dyDescent="0.25">
      <c r="A257" s="36"/>
    </row>
    <row r="258" spans="1:1" x14ac:dyDescent="0.25">
      <c r="A258" s="35" t="s">
        <v>8</v>
      </c>
    </row>
    <row r="259" spans="1:1" x14ac:dyDescent="0.25">
      <c r="A259" s="35" t="s">
        <v>8</v>
      </c>
    </row>
    <row r="260" spans="1:1" x14ac:dyDescent="0.25">
      <c r="A260" s="35" t="s">
        <v>8</v>
      </c>
    </row>
    <row r="261" spans="1:1" x14ac:dyDescent="0.25">
      <c r="A261" s="35" t="s">
        <v>8</v>
      </c>
    </row>
    <row r="262" spans="1:1" ht="25.5" x14ac:dyDescent="0.25">
      <c r="A262" s="36" t="s">
        <v>1545</v>
      </c>
    </row>
    <row r="263" spans="1:1" x14ac:dyDescent="0.25">
      <c r="A263" s="33" t="s">
        <v>2234</v>
      </c>
    </row>
    <row r="264" spans="1:1" ht="25.5" x14ac:dyDescent="0.25">
      <c r="A264" s="36" t="s">
        <v>1546</v>
      </c>
    </row>
    <row r="265" spans="1:1" ht="38.25" x14ac:dyDescent="0.25">
      <c r="A265" s="36" t="s">
        <v>1547</v>
      </c>
    </row>
    <row r="266" spans="1:1" x14ac:dyDescent="0.25">
      <c r="A266" s="35" t="s">
        <v>8</v>
      </c>
    </row>
    <row r="267" spans="1:1" x14ac:dyDescent="0.25">
      <c r="A267" s="36"/>
    </row>
    <row r="268" spans="1:1" ht="25.5" x14ac:dyDescent="0.25">
      <c r="A268" s="35" t="s">
        <v>1548</v>
      </c>
    </row>
    <row r="269" spans="1:1" x14ac:dyDescent="0.25">
      <c r="A269" s="36" t="s">
        <v>8</v>
      </c>
    </row>
    <row r="270" spans="1:1" x14ac:dyDescent="0.25">
      <c r="A270" s="35" t="s">
        <v>1516</v>
      </c>
    </row>
    <row r="271" spans="1:1" x14ac:dyDescent="0.25">
      <c r="A271" s="35" t="s">
        <v>1533</v>
      </c>
    </row>
    <row r="272" spans="1:1" x14ac:dyDescent="0.25">
      <c r="A272" s="35" t="s">
        <v>8</v>
      </c>
    </row>
    <row r="273" spans="1:1" x14ac:dyDescent="0.25">
      <c r="A273" s="33" t="s">
        <v>2234</v>
      </c>
    </row>
    <row r="274" spans="1:1" ht="25.5" x14ac:dyDescent="0.25">
      <c r="A274" s="35" t="s">
        <v>1549</v>
      </c>
    </row>
    <row r="275" spans="1:1" x14ac:dyDescent="0.25">
      <c r="A275" s="35"/>
    </row>
    <row r="276" spans="1:1" ht="38.25" x14ac:dyDescent="0.25">
      <c r="A276" s="36" t="s">
        <v>1641</v>
      </c>
    </row>
    <row r="277" spans="1:1" ht="38.25" x14ac:dyDescent="0.25">
      <c r="A277" s="36" t="s">
        <v>1641</v>
      </c>
    </row>
    <row r="278" spans="1:1" x14ac:dyDescent="0.25">
      <c r="A278" s="36" t="s">
        <v>1550</v>
      </c>
    </row>
    <row r="279" spans="1:1" x14ac:dyDescent="0.25">
      <c r="A279" s="35" t="s">
        <v>1551</v>
      </c>
    </row>
    <row r="280" spans="1:1" x14ac:dyDescent="0.25">
      <c r="A280" s="35"/>
    </row>
    <row r="281" spans="1:1" x14ac:dyDescent="0.25">
      <c r="A281" s="33" t="s">
        <v>2234</v>
      </c>
    </row>
    <row r="282" spans="1:1" ht="25.5" x14ac:dyDescent="0.25">
      <c r="A282" s="36" t="s">
        <v>1552</v>
      </c>
    </row>
    <row r="283" spans="1:1" x14ac:dyDescent="0.25">
      <c r="A283" s="36" t="s">
        <v>8</v>
      </c>
    </row>
    <row r="284" spans="1:1" x14ac:dyDescent="0.25">
      <c r="A284" s="33" t="s">
        <v>2234</v>
      </c>
    </row>
    <row r="285" spans="1:1" x14ac:dyDescent="0.25">
      <c r="A285" s="35" t="s">
        <v>8</v>
      </c>
    </row>
    <row r="286" spans="1:1" ht="38.25" x14ac:dyDescent="0.25">
      <c r="A286" s="36" t="s">
        <v>1554</v>
      </c>
    </row>
    <row r="287" spans="1:1" x14ac:dyDescent="0.25">
      <c r="A287" s="33" t="s">
        <v>2234</v>
      </c>
    </row>
    <row r="288" spans="1:1" x14ac:dyDescent="0.25">
      <c r="A288" s="33" t="s">
        <v>2234</v>
      </c>
    </row>
    <row r="289" spans="1:1" x14ac:dyDescent="0.25">
      <c r="A289" s="35" t="s">
        <v>8</v>
      </c>
    </row>
    <row r="290" spans="1:1" x14ac:dyDescent="0.25">
      <c r="A290" s="33" t="s">
        <v>2234</v>
      </c>
    </row>
    <row r="291" spans="1:1" x14ac:dyDescent="0.25">
      <c r="A291" s="36" t="s">
        <v>8</v>
      </c>
    </row>
    <row r="292" spans="1:1" x14ac:dyDescent="0.25">
      <c r="A292" s="35" t="s">
        <v>8</v>
      </c>
    </row>
    <row r="293" spans="1:1" x14ac:dyDescent="0.25">
      <c r="A293" s="35" t="s">
        <v>8</v>
      </c>
    </row>
    <row r="294" spans="1:1" x14ac:dyDescent="0.25">
      <c r="A294" s="36" t="s">
        <v>8</v>
      </c>
    </row>
    <row r="295" spans="1:1" x14ac:dyDescent="0.25">
      <c r="A295" s="33" t="s">
        <v>2234</v>
      </c>
    </row>
    <row r="296" spans="1:1" ht="38.25" x14ac:dyDescent="0.25">
      <c r="A296" s="36" t="s">
        <v>1547</v>
      </c>
    </row>
    <row r="297" spans="1:1" x14ac:dyDescent="0.25">
      <c r="A297" s="35" t="s">
        <v>1557</v>
      </c>
    </row>
    <row r="298" spans="1:1" x14ac:dyDescent="0.25">
      <c r="A298" s="36" t="s">
        <v>8</v>
      </c>
    </row>
    <row r="299" spans="1:1" x14ac:dyDescent="0.25">
      <c r="A299" s="36" t="s">
        <v>8</v>
      </c>
    </row>
    <row r="300" spans="1:1" x14ac:dyDescent="0.25">
      <c r="A300" s="36" t="s">
        <v>8</v>
      </c>
    </row>
    <row r="301" spans="1:1" x14ac:dyDescent="0.25">
      <c r="A301" s="33" t="s">
        <v>2234</v>
      </c>
    </row>
    <row r="302" spans="1:1" x14ac:dyDescent="0.25">
      <c r="A302" s="35" t="s">
        <v>1563</v>
      </c>
    </row>
    <row r="303" spans="1:1" x14ac:dyDescent="0.25">
      <c r="A303" s="35" t="s">
        <v>8</v>
      </c>
    </row>
    <row r="304" spans="1:1" x14ac:dyDescent="0.25">
      <c r="A304" s="33" t="s">
        <v>2234</v>
      </c>
    </row>
    <row r="305" spans="1:1" x14ac:dyDescent="0.25">
      <c r="A305" s="33" t="s">
        <v>2234</v>
      </c>
    </row>
    <row r="306" spans="1:1" ht="25.5" x14ac:dyDescent="0.25">
      <c r="A306" s="36" t="s">
        <v>1552</v>
      </c>
    </row>
    <row r="307" spans="1:1" x14ac:dyDescent="0.25">
      <c r="A307" s="36" t="s">
        <v>8</v>
      </c>
    </row>
    <row r="308" spans="1:1" x14ac:dyDescent="0.25">
      <c r="A308" s="35"/>
    </row>
    <row r="309" spans="1:1" x14ac:dyDescent="0.25">
      <c r="A309" s="35" t="s">
        <v>1561</v>
      </c>
    </row>
    <row r="310" spans="1:1" x14ac:dyDescent="0.25">
      <c r="A310" s="36" t="s">
        <v>1561</v>
      </c>
    </row>
    <row r="311" spans="1:1" ht="25.5" x14ac:dyDescent="0.25">
      <c r="A311" s="36" t="s">
        <v>1558</v>
      </c>
    </row>
    <row r="312" spans="1:1" x14ac:dyDescent="0.25">
      <c r="A312" s="35" t="s">
        <v>1559</v>
      </c>
    </row>
    <row r="313" spans="1:1" x14ac:dyDescent="0.25">
      <c r="A313" s="36" t="s">
        <v>8</v>
      </c>
    </row>
    <row r="314" spans="1:1" x14ac:dyDescent="0.25">
      <c r="A314" s="33" t="s">
        <v>2234</v>
      </c>
    </row>
    <row r="315" spans="1:1" x14ac:dyDescent="0.25">
      <c r="A315" s="35"/>
    </row>
    <row r="316" spans="1:1" ht="51" x14ac:dyDescent="0.25">
      <c r="A316" s="36" t="s">
        <v>1567</v>
      </c>
    </row>
    <row r="317" spans="1:1" x14ac:dyDescent="0.25">
      <c r="A317" s="36" t="s">
        <v>1533</v>
      </c>
    </row>
    <row r="318" spans="1:1" ht="38.25" x14ac:dyDescent="0.25">
      <c r="A318" s="36" t="s">
        <v>1640</v>
      </c>
    </row>
    <row r="319" spans="1:1" x14ac:dyDescent="0.25">
      <c r="A319" s="36"/>
    </row>
    <row r="320" spans="1:1" ht="25.5" x14ac:dyDescent="0.25">
      <c r="A320" s="35" t="s">
        <v>1564</v>
      </c>
    </row>
    <row r="321" spans="1:1" x14ac:dyDescent="0.25">
      <c r="A321" s="36"/>
    </row>
    <row r="322" spans="1:1" ht="25.5" x14ac:dyDescent="0.25">
      <c r="A322" s="36" t="s">
        <v>1568</v>
      </c>
    </row>
    <row r="323" spans="1:1" x14ac:dyDescent="0.25">
      <c r="A323" s="35" t="s">
        <v>1566</v>
      </c>
    </row>
    <row r="324" spans="1:1" x14ac:dyDescent="0.25">
      <c r="A324" s="35"/>
    </row>
    <row r="325" spans="1:1" ht="25.5" x14ac:dyDescent="0.25">
      <c r="A325" s="36" t="s">
        <v>1565</v>
      </c>
    </row>
    <row r="326" spans="1:1" x14ac:dyDescent="0.25">
      <c r="A326" s="33" t="s">
        <v>2234</v>
      </c>
    </row>
    <row r="327" spans="1:1" x14ac:dyDescent="0.25">
      <c r="A327" s="36" t="s">
        <v>1563</v>
      </c>
    </row>
    <row r="328" spans="1:1" ht="25.5" x14ac:dyDescent="0.25">
      <c r="A328" s="36" t="s">
        <v>1569</v>
      </c>
    </row>
    <row r="329" spans="1:1" x14ac:dyDescent="0.25">
      <c r="A329" s="33" t="s">
        <v>2234</v>
      </c>
    </row>
    <row r="330" spans="1:1" x14ac:dyDescent="0.25">
      <c r="A330" s="35"/>
    </row>
    <row r="331" spans="1:1" ht="25.5" x14ac:dyDescent="0.25">
      <c r="A331" s="36" t="s">
        <v>1560</v>
      </c>
    </row>
    <row r="332" spans="1:1" ht="25.5" x14ac:dyDescent="0.25">
      <c r="A332" s="35" t="s">
        <v>1570</v>
      </c>
    </row>
    <row r="333" spans="1:1" ht="38.25" x14ac:dyDescent="0.25">
      <c r="A333" s="33" t="s">
        <v>2252</v>
      </c>
    </row>
    <row r="334" spans="1:1" ht="25.5" x14ac:dyDescent="0.25">
      <c r="A334" s="35" t="s">
        <v>1571</v>
      </c>
    </row>
    <row r="335" spans="1:1" x14ac:dyDescent="0.25">
      <c r="A335" s="35" t="s">
        <v>1572</v>
      </c>
    </row>
    <row r="336" spans="1:1" ht="25.5" x14ac:dyDescent="0.25">
      <c r="A336" s="35" t="s">
        <v>1573</v>
      </c>
    </row>
    <row r="337" spans="1:1" x14ac:dyDescent="0.25">
      <c r="A337" s="33" t="s">
        <v>2234</v>
      </c>
    </row>
    <row r="338" spans="1:1" ht="38.25" x14ac:dyDescent="0.25">
      <c r="A338" s="35" t="s">
        <v>1574</v>
      </c>
    </row>
    <row r="339" spans="1:1" x14ac:dyDescent="0.25">
      <c r="A339" s="33" t="s">
        <v>2234</v>
      </c>
    </row>
    <row r="340" spans="1:1" x14ac:dyDescent="0.25">
      <c r="A340" s="33" t="s">
        <v>2234</v>
      </c>
    </row>
    <row r="341" spans="1:1" x14ac:dyDescent="0.25">
      <c r="A341" s="36" t="s">
        <v>8</v>
      </c>
    </row>
    <row r="342" spans="1:1" x14ac:dyDescent="0.25">
      <c r="A342" s="33" t="s">
        <v>2234</v>
      </c>
    </row>
    <row r="343" spans="1:1" x14ac:dyDescent="0.25">
      <c r="A343" s="36" t="s">
        <v>1576</v>
      </c>
    </row>
    <row r="344" spans="1:1" x14ac:dyDescent="0.25">
      <c r="A344" s="36" t="s">
        <v>1572</v>
      </c>
    </row>
    <row r="345" spans="1:1" x14ac:dyDescent="0.25">
      <c r="A345" s="35" t="s">
        <v>8</v>
      </c>
    </row>
    <row r="346" spans="1:1" x14ac:dyDescent="0.25">
      <c r="A346" s="35" t="s">
        <v>1577</v>
      </c>
    </row>
    <row r="347" spans="1:1" ht="25.5" x14ac:dyDescent="0.25">
      <c r="A347" s="36" t="s">
        <v>1578</v>
      </c>
    </row>
    <row r="348" spans="1:1" ht="38.25" x14ac:dyDescent="0.25">
      <c r="A348" s="35" t="s">
        <v>1669</v>
      </c>
    </row>
    <row r="349" spans="1:1" ht="25.5" x14ac:dyDescent="0.25">
      <c r="A349" s="35" t="s">
        <v>1670</v>
      </c>
    </row>
    <row r="350" spans="1:1" ht="25.5" x14ac:dyDescent="0.25">
      <c r="A350" s="35" t="s">
        <v>1671</v>
      </c>
    </row>
    <row r="351" spans="1:1" x14ac:dyDescent="0.25">
      <c r="A351" s="36" t="s">
        <v>1533</v>
      </c>
    </row>
    <row r="352" spans="1:1" x14ac:dyDescent="0.25">
      <c r="A352" s="35" t="s">
        <v>1577</v>
      </c>
    </row>
    <row r="353" spans="1:1" ht="25.5" x14ac:dyDescent="0.25">
      <c r="A353" s="36" t="s">
        <v>1580</v>
      </c>
    </row>
    <row r="354" spans="1:1" x14ac:dyDescent="0.25">
      <c r="A354" s="35" t="s">
        <v>1579</v>
      </c>
    </row>
    <row r="355" spans="1:1" x14ac:dyDescent="0.25">
      <c r="A355" s="36" t="s">
        <v>1581</v>
      </c>
    </row>
    <row r="356" spans="1:1" x14ac:dyDescent="0.25">
      <c r="A356" s="35"/>
    </row>
    <row r="357" spans="1:1" x14ac:dyDescent="0.25">
      <c r="A357" s="36" t="s">
        <v>8</v>
      </c>
    </row>
    <row r="358" spans="1:1" x14ac:dyDescent="0.25">
      <c r="A358" s="36" t="s">
        <v>8</v>
      </c>
    </row>
    <row r="359" spans="1:1" x14ac:dyDescent="0.25">
      <c r="A359" s="33" t="s">
        <v>2234</v>
      </c>
    </row>
    <row r="360" spans="1:1" x14ac:dyDescent="0.25">
      <c r="A360" s="35" t="s">
        <v>1577</v>
      </c>
    </row>
    <row r="361" spans="1:1" x14ac:dyDescent="0.25">
      <c r="A361" s="35" t="s">
        <v>1577</v>
      </c>
    </row>
    <row r="362" spans="1:1" ht="25.5" x14ac:dyDescent="0.25">
      <c r="A362" s="36" t="s">
        <v>1582</v>
      </c>
    </row>
    <row r="363" spans="1:1" x14ac:dyDescent="0.25">
      <c r="A363" s="35" t="s">
        <v>1577</v>
      </c>
    </row>
    <row r="364" spans="1:1" x14ac:dyDescent="0.25">
      <c r="A364" s="36"/>
    </row>
    <row r="365" spans="1:1" x14ac:dyDescent="0.25">
      <c r="A365" s="35"/>
    </row>
    <row r="366" spans="1:1" x14ac:dyDescent="0.25">
      <c r="A366" s="35"/>
    </row>
    <row r="367" spans="1:1" ht="38.25" x14ac:dyDescent="0.25">
      <c r="A367" s="33" t="s">
        <v>2252</v>
      </c>
    </row>
    <row r="368" spans="1:1" x14ac:dyDescent="0.25">
      <c r="A368" s="35" t="s">
        <v>8</v>
      </c>
    </row>
    <row r="369" spans="1:1" x14ac:dyDescent="0.25">
      <c r="A369" s="33" t="s">
        <v>2234</v>
      </c>
    </row>
    <row r="370" spans="1:1" ht="25.5" x14ac:dyDescent="0.25">
      <c r="A370" s="36" t="s">
        <v>1585</v>
      </c>
    </row>
    <row r="371" spans="1:1" x14ac:dyDescent="0.25">
      <c r="A371" s="36" t="s">
        <v>1577</v>
      </c>
    </row>
    <row r="372" spans="1:1" ht="25.5" x14ac:dyDescent="0.25">
      <c r="A372" s="36" t="s">
        <v>1524</v>
      </c>
    </row>
    <row r="373" spans="1:1" x14ac:dyDescent="0.25">
      <c r="A373" s="33" t="s">
        <v>2234</v>
      </c>
    </row>
    <row r="374" spans="1:1" x14ac:dyDescent="0.25">
      <c r="A374" s="36" t="s">
        <v>8</v>
      </c>
    </row>
    <row r="375" spans="1:1" x14ac:dyDescent="0.25">
      <c r="A375" s="33" t="s">
        <v>2234</v>
      </c>
    </row>
    <row r="376" spans="1:1" ht="38.25" x14ac:dyDescent="0.25">
      <c r="A376" s="36" t="s">
        <v>1640</v>
      </c>
    </row>
    <row r="377" spans="1:1" x14ac:dyDescent="0.25">
      <c r="A377" s="36" t="s">
        <v>8</v>
      </c>
    </row>
    <row r="378" spans="1:1" ht="25.5" x14ac:dyDescent="0.25">
      <c r="A378" s="35" t="s">
        <v>2169</v>
      </c>
    </row>
    <row r="379" spans="1:1" x14ac:dyDescent="0.25">
      <c r="A379" s="35" t="s">
        <v>8</v>
      </c>
    </row>
    <row r="380" spans="1:1" x14ac:dyDescent="0.25">
      <c r="A380" s="33" t="s">
        <v>2234</v>
      </c>
    </row>
    <row r="381" spans="1:1" x14ac:dyDescent="0.25">
      <c r="A381" s="36" t="s">
        <v>1590</v>
      </c>
    </row>
    <row r="382" spans="1:1" x14ac:dyDescent="0.25">
      <c r="A382" s="33" t="s">
        <v>2234</v>
      </c>
    </row>
    <row r="383" spans="1:1" x14ac:dyDescent="0.25">
      <c r="A383" s="36" t="s">
        <v>8</v>
      </c>
    </row>
    <row r="384" spans="1:1" x14ac:dyDescent="0.25">
      <c r="A384" s="35"/>
    </row>
    <row r="385" spans="1:1" ht="25.5" x14ac:dyDescent="0.25">
      <c r="A385" s="36" t="s">
        <v>1591</v>
      </c>
    </row>
    <row r="386" spans="1:1" x14ac:dyDescent="0.25">
      <c r="A386" s="35" t="s">
        <v>8</v>
      </c>
    </row>
    <row r="387" spans="1:1" x14ac:dyDescent="0.25">
      <c r="A387" s="36" t="s">
        <v>8</v>
      </c>
    </row>
    <row r="388" spans="1:1" x14ac:dyDescent="0.25">
      <c r="A388" s="36" t="s">
        <v>1577</v>
      </c>
    </row>
    <row r="389" spans="1:1" ht="38.25" x14ac:dyDescent="0.25">
      <c r="A389" s="36" t="s">
        <v>1640</v>
      </c>
    </row>
    <row r="390" spans="1:1" ht="38.25" x14ac:dyDescent="0.25">
      <c r="A390" s="36" t="s">
        <v>1640</v>
      </c>
    </row>
    <row r="391" spans="1:1" x14ac:dyDescent="0.25">
      <c r="A391" s="35" t="s">
        <v>1533</v>
      </c>
    </row>
    <row r="392" spans="1:1" x14ac:dyDescent="0.25">
      <c r="A392" s="35"/>
    </row>
    <row r="393" spans="1:1" x14ac:dyDescent="0.25">
      <c r="A393" s="33" t="s">
        <v>2234</v>
      </c>
    </row>
    <row r="394" spans="1:1" x14ac:dyDescent="0.25">
      <c r="A394" s="35" t="s">
        <v>8</v>
      </c>
    </row>
    <row r="395" spans="1:1" x14ac:dyDescent="0.25">
      <c r="A395" s="35" t="s">
        <v>1577</v>
      </c>
    </row>
    <row r="396" spans="1:1" ht="38.25" x14ac:dyDescent="0.25">
      <c r="A396" s="36" t="s">
        <v>1640</v>
      </c>
    </row>
    <row r="397" spans="1:1" x14ac:dyDescent="0.25">
      <c r="A397" s="36" t="s">
        <v>1577</v>
      </c>
    </row>
    <row r="398" spans="1:1" ht="25.5" x14ac:dyDescent="0.25">
      <c r="A398" s="35" t="s">
        <v>1597</v>
      </c>
    </row>
    <row r="399" spans="1:1" x14ac:dyDescent="0.25">
      <c r="A399" s="35" t="s">
        <v>8</v>
      </c>
    </row>
    <row r="400" spans="1:1" ht="38.25" x14ac:dyDescent="0.25">
      <c r="A400" s="35" t="s">
        <v>1598</v>
      </c>
    </row>
    <row r="401" spans="1:1" x14ac:dyDescent="0.25">
      <c r="A401" s="36" t="s">
        <v>1577</v>
      </c>
    </row>
    <row r="402" spans="1:1" x14ac:dyDescent="0.25">
      <c r="A402" s="33" t="s">
        <v>2234</v>
      </c>
    </row>
    <row r="403" spans="1:1" x14ac:dyDescent="0.25">
      <c r="A403" s="36"/>
    </row>
    <row r="404" spans="1:1" ht="38.25" x14ac:dyDescent="0.25">
      <c r="A404" s="35" t="s">
        <v>1599</v>
      </c>
    </row>
    <row r="405" spans="1:1" x14ac:dyDescent="0.25">
      <c r="A405" s="36" t="s">
        <v>1617</v>
      </c>
    </row>
    <row r="406" spans="1:1" x14ac:dyDescent="0.25">
      <c r="A406" s="35" t="s">
        <v>1577</v>
      </c>
    </row>
    <row r="407" spans="1:1" x14ac:dyDescent="0.25">
      <c r="A407" s="36" t="s">
        <v>1617</v>
      </c>
    </row>
    <row r="408" spans="1:1" x14ac:dyDescent="0.25">
      <c r="A408" s="33" t="s">
        <v>2234</v>
      </c>
    </row>
    <row r="409" spans="1:1" ht="25.5" x14ac:dyDescent="0.25">
      <c r="A409" s="35" t="s">
        <v>2235</v>
      </c>
    </row>
    <row r="410" spans="1:1" x14ac:dyDescent="0.25">
      <c r="A410" s="36" t="s">
        <v>8</v>
      </c>
    </row>
    <row r="411" spans="1:1" x14ac:dyDescent="0.25">
      <c r="A411" s="36" t="s">
        <v>1577</v>
      </c>
    </row>
    <row r="412" spans="1:1" x14ac:dyDescent="0.25">
      <c r="A412" s="35" t="s">
        <v>1577</v>
      </c>
    </row>
    <row r="413" spans="1:1" x14ac:dyDescent="0.25">
      <c r="A413" s="35" t="s">
        <v>1577</v>
      </c>
    </row>
    <row r="414" spans="1:1" x14ac:dyDescent="0.25">
      <c r="A414" s="33" t="s">
        <v>2234</v>
      </c>
    </row>
    <row r="415" spans="1:1" x14ac:dyDescent="0.25">
      <c r="A415" s="36" t="s">
        <v>1577</v>
      </c>
    </row>
    <row r="416" spans="1:1" x14ac:dyDescent="0.25">
      <c r="A416" s="35" t="s">
        <v>1577</v>
      </c>
    </row>
    <row r="417" spans="1:1" x14ac:dyDescent="0.25">
      <c r="A417" s="35" t="s">
        <v>8</v>
      </c>
    </row>
    <row r="418" spans="1:1" x14ac:dyDescent="0.25">
      <c r="A418" s="35" t="s">
        <v>8</v>
      </c>
    </row>
    <row r="419" spans="1:1" x14ac:dyDescent="0.25">
      <c r="A419" s="36" t="s">
        <v>8</v>
      </c>
    </row>
    <row r="420" spans="1:1" x14ac:dyDescent="0.25">
      <c r="A420" s="33" t="s">
        <v>2234</v>
      </c>
    </row>
    <row r="421" spans="1:1" ht="38.25" x14ac:dyDescent="0.25">
      <c r="A421" s="36" t="s">
        <v>1640</v>
      </c>
    </row>
    <row r="422" spans="1:1" x14ac:dyDescent="0.25">
      <c r="A422" s="35" t="s">
        <v>8</v>
      </c>
    </row>
    <row r="423" spans="1:1" x14ac:dyDescent="0.25">
      <c r="A423" s="36" t="s">
        <v>1533</v>
      </c>
    </row>
    <row r="424" spans="1:1" x14ac:dyDescent="0.25">
      <c r="A424" s="36" t="s">
        <v>1577</v>
      </c>
    </row>
    <row r="425" spans="1:1" x14ac:dyDescent="0.25">
      <c r="A425" s="35" t="s">
        <v>8</v>
      </c>
    </row>
    <row r="426" spans="1:1" x14ac:dyDescent="0.25">
      <c r="A426" s="36" t="s">
        <v>8</v>
      </c>
    </row>
    <row r="427" spans="1:1" x14ac:dyDescent="0.25">
      <c r="A427" s="36" t="s">
        <v>8</v>
      </c>
    </row>
    <row r="428" spans="1:1" x14ac:dyDescent="0.25">
      <c r="A428" s="35" t="s">
        <v>8</v>
      </c>
    </row>
    <row r="429" spans="1:1" ht="25.5" x14ac:dyDescent="0.25">
      <c r="A429" s="35" t="s">
        <v>1603</v>
      </c>
    </row>
    <row r="430" spans="1:1" x14ac:dyDescent="0.25">
      <c r="A430" s="35" t="s">
        <v>1577</v>
      </c>
    </row>
    <row r="431" spans="1:1" ht="25.5" x14ac:dyDescent="0.25">
      <c r="A431" s="33" t="s">
        <v>2212</v>
      </c>
    </row>
    <row r="432" spans="1:1" x14ac:dyDescent="0.25">
      <c r="A432" s="35" t="s">
        <v>1577</v>
      </c>
    </row>
    <row r="433" spans="1:1" x14ac:dyDescent="0.25">
      <c r="A433" s="35" t="s">
        <v>1577</v>
      </c>
    </row>
    <row r="434" spans="1:1" x14ac:dyDescent="0.25">
      <c r="A434" s="35" t="s">
        <v>8</v>
      </c>
    </row>
    <row r="435" spans="1:1" x14ac:dyDescent="0.25">
      <c r="A435" s="36" t="s">
        <v>1577</v>
      </c>
    </row>
    <row r="436" spans="1:1" x14ac:dyDescent="0.25">
      <c r="A436" s="35" t="s">
        <v>8</v>
      </c>
    </row>
    <row r="437" spans="1:1" ht="25.5" x14ac:dyDescent="0.25">
      <c r="A437" s="33" t="s">
        <v>2212</v>
      </c>
    </row>
    <row r="438" spans="1:1" x14ac:dyDescent="0.25">
      <c r="A438" s="33" t="s">
        <v>2234</v>
      </c>
    </row>
    <row r="439" spans="1:1" x14ac:dyDescent="0.25">
      <c r="A439" s="35" t="s">
        <v>1577</v>
      </c>
    </row>
    <row r="440" spans="1:1" ht="25.5" x14ac:dyDescent="0.25">
      <c r="A440" s="33" t="s">
        <v>2212</v>
      </c>
    </row>
    <row r="441" spans="1:1" x14ac:dyDescent="0.25">
      <c r="A441" s="36" t="s">
        <v>1577</v>
      </c>
    </row>
    <row r="442" spans="1:1" x14ac:dyDescent="0.25">
      <c r="A442" s="36" t="s">
        <v>1577</v>
      </c>
    </row>
    <row r="443" spans="1:1" ht="25.5" x14ac:dyDescent="0.25">
      <c r="A443" s="35" t="s">
        <v>2213</v>
      </c>
    </row>
    <row r="444" spans="1:1" x14ac:dyDescent="0.25">
      <c r="A444" s="35" t="s">
        <v>8</v>
      </c>
    </row>
    <row r="445" spans="1:1" x14ac:dyDescent="0.25">
      <c r="A445" s="35" t="s">
        <v>8</v>
      </c>
    </row>
    <row r="446" spans="1:1" x14ac:dyDescent="0.25">
      <c r="A446" s="35" t="s">
        <v>8</v>
      </c>
    </row>
    <row r="447" spans="1:1" x14ac:dyDescent="0.25">
      <c r="A447" s="35" t="s">
        <v>1577</v>
      </c>
    </row>
    <row r="448" spans="1:1" x14ac:dyDescent="0.25">
      <c r="A448" s="36" t="s">
        <v>1577</v>
      </c>
    </row>
    <row r="449" spans="1:1" x14ac:dyDescent="0.25">
      <c r="A449" s="35" t="s">
        <v>8</v>
      </c>
    </row>
    <row r="450" spans="1:1" x14ac:dyDescent="0.25">
      <c r="A450" s="35" t="s">
        <v>1577</v>
      </c>
    </row>
    <row r="451" spans="1:1" x14ac:dyDescent="0.25">
      <c r="A451" s="35" t="s">
        <v>1577</v>
      </c>
    </row>
    <row r="452" spans="1:1" x14ac:dyDescent="0.25">
      <c r="A452" s="36" t="s">
        <v>1577</v>
      </c>
    </row>
    <row r="453" spans="1:1" x14ac:dyDescent="0.25">
      <c r="A453" s="36" t="s">
        <v>8</v>
      </c>
    </row>
    <row r="454" spans="1:1" x14ac:dyDescent="0.25">
      <c r="A454" s="36" t="s">
        <v>8</v>
      </c>
    </row>
    <row r="455" spans="1:1" x14ac:dyDescent="0.25">
      <c r="A455" s="35" t="s">
        <v>1577</v>
      </c>
    </row>
    <row r="456" spans="1:1" x14ac:dyDescent="0.25">
      <c r="A456" s="36" t="s">
        <v>1577</v>
      </c>
    </row>
    <row r="457" spans="1:1" x14ac:dyDescent="0.25">
      <c r="A457" s="35" t="s">
        <v>1533</v>
      </c>
    </row>
    <row r="458" spans="1:1" x14ac:dyDescent="0.25">
      <c r="A458" s="35" t="s">
        <v>8</v>
      </c>
    </row>
    <row r="459" spans="1:1" x14ac:dyDescent="0.25">
      <c r="A459" s="35"/>
    </row>
    <row r="460" spans="1:1" x14ac:dyDescent="0.25">
      <c r="A460" s="35" t="s">
        <v>8</v>
      </c>
    </row>
    <row r="461" spans="1:1" x14ac:dyDescent="0.25">
      <c r="A461" s="35" t="s">
        <v>8</v>
      </c>
    </row>
    <row r="462" spans="1:1" x14ac:dyDescent="0.25">
      <c r="A462" s="35" t="s">
        <v>8</v>
      </c>
    </row>
    <row r="463" spans="1:1" x14ac:dyDescent="0.25">
      <c r="A463" s="35" t="s">
        <v>8</v>
      </c>
    </row>
    <row r="464" spans="1:1" ht="38.25" x14ac:dyDescent="0.25">
      <c r="A464" s="36" t="s">
        <v>1640</v>
      </c>
    </row>
    <row r="465" spans="1:1" x14ac:dyDescent="0.25">
      <c r="A465" s="36" t="s">
        <v>8</v>
      </c>
    </row>
    <row r="466" spans="1:1" x14ac:dyDescent="0.25">
      <c r="A466" s="45"/>
    </row>
    <row r="467" spans="1:1" x14ac:dyDescent="0.25">
      <c r="A467" s="45"/>
    </row>
    <row r="468" spans="1:1" x14ac:dyDescent="0.25">
      <c r="A468" s="45"/>
    </row>
    <row r="469" spans="1:1" x14ac:dyDescent="0.25">
      <c r="A469" s="46"/>
    </row>
    <row r="470" spans="1:1" x14ac:dyDescent="0.25">
      <c r="A470" s="45"/>
    </row>
    <row r="471" spans="1:1" x14ac:dyDescent="0.25">
      <c r="A471" s="45"/>
    </row>
    <row r="472" spans="1:1" x14ac:dyDescent="0.25">
      <c r="A472" s="46"/>
    </row>
    <row r="473" spans="1:1" x14ac:dyDescent="0.25">
      <c r="A473" s="45"/>
    </row>
    <row r="474" spans="1:1" x14ac:dyDescent="0.25">
      <c r="A474" s="46"/>
    </row>
    <row r="475" spans="1:1" x14ac:dyDescent="0.25">
      <c r="A475" s="45"/>
    </row>
    <row r="476" spans="1:1" x14ac:dyDescent="0.25">
      <c r="A476" s="45"/>
    </row>
    <row r="477" spans="1:1" x14ac:dyDescent="0.25">
      <c r="A477" s="45"/>
    </row>
    <row r="478" spans="1:1" x14ac:dyDescent="0.25">
      <c r="A478" s="45"/>
    </row>
    <row r="479" spans="1:1" x14ac:dyDescent="0.25">
      <c r="A479" s="45"/>
    </row>
    <row r="480" spans="1:1" x14ac:dyDescent="0.25">
      <c r="A480" s="45"/>
    </row>
  </sheetData>
  <conditionalFormatting sqref="A481:A65096">
    <cfRule type="containsBlanks" dxfId="1" priority="2" stopIfTrue="1">
      <formula>LEN(TRIM(A481))=0</formula>
    </cfRule>
  </conditionalFormatting>
  <conditionalFormatting sqref="A3:A480">
    <cfRule type="containsBlanks" dxfId="0" priority="1" stopIfTrue="1">
      <formula>LEN(TRIM(A3))=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0. Elimination</vt:lpstr>
      <vt:lpstr>Sheet2</vt:lpstr>
      <vt:lpstr>Sheet1</vt:lpstr>
      <vt:lpstr>'0. Elimination'!STH_search_elimination</vt:lpstr>
      <vt:lpstr>Sheet2!STH_search_elimin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Halder</dc:creator>
  <cp:lastModifiedBy>Julia Halder</cp:lastModifiedBy>
  <cp:lastPrinted>2016-09-15T15:10:23Z</cp:lastPrinted>
  <dcterms:created xsi:type="dcterms:W3CDTF">2016-06-16T09:01:05Z</dcterms:created>
  <dcterms:modified xsi:type="dcterms:W3CDTF">2017-04-27T16:57:43Z</dcterms:modified>
</cp:coreProperties>
</file>